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upplementary Data 1" sheetId="2" r:id="rId1"/>
    <sheet name="Sheet3" sheetId="3" r:id="rId2"/>
  </sheets>
  <calcPr calcId="124519"/>
</workbook>
</file>

<file path=xl/calcChain.xml><?xml version="1.0" encoding="utf-8"?>
<calcChain xmlns="http://schemas.openxmlformats.org/spreadsheetml/2006/main">
  <c r="I911" i="2"/>
  <c r="I910"/>
  <c r="I909"/>
  <c r="I908"/>
  <c r="I907"/>
  <c r="I906"/>
  <c r="I905"/>
  <c r="I904"/>
  <c r="I903"/>
  <c r="I902"/>
  <c r="I901"/>
  <c r="I900"/>
  <c r="I899"/>
  <c r="I898"/>
  <c r="I897"/>
  <c r="I896"/>
  <c r="I895"/>
  <c r="I894"/>
  <c r="I893"/>
  <c r="I892"/>
  <c r="I891"/>
  <c r="I890"/>
  <c r="I889"/>
  <c r="I888"/>
  <c r="I887"/>
  <c r="I886"/>
  <c r="I885"/>
  <c r="I884"/>
  <c r="I882"/>
  <c r="I881"/>
  <c r="I880"/>
  <c r="I879"/>
  <c r="I878"/>
  <c r="I877"/>
  <c r="I876"/>
  <c r="I875"/>
  <c r="I874"/>
  <c r="I873"/>
  <c r="I872"/>
  <c r="I871"/>
  <c r="I870"/>
  <c r="I869"/>
  <c r="I867"/>
  <c r="I866"/>
  <c r="I865"/>
  <c r="I864"/>
  <c r="I863"/>
  <c r="I861"/>
  <c r="I860"/>
  <c r="I859"/>
  <c r="I858"/>
  <c r="I857"/>
  <c r="I856"/>
  <c r="I855"/>
  <c r="I854"/>
  <c r="I853"/>
  <c r="I852"/>
  <c r="I851"/>
  <c r="I850"/>
  <c r="I849"/>
  <c r="I848"/>
  <c r="I847"/>
  <c r="I846"/>
  <c r="I844"/>
  <c r="I842"/>
  <c r="I841"/>
  <c r="I840"/>
  <c r="I839"/>
  <c r="I838"/>
  <c r="I837"/>
  <c r="I836"/>
  <c r="I835"/>
  <c r="I834"/>
  <c r="I833"/>
  <c r="I831"/>
  <c r="I830"/>
  <c r="I829"/>
  <c r="I828"/>
  <c r="I827"/>
  <c r="I826"/>
  <c r="I825"/>
  <c r="I824"/>
  <c r="I823"/>
  <c r="I822"/>
  <c r="I821"/>
  <c r="I820"/>
  <c r="I817"/>
  <c r="I816"/>
  <c r="I815"/>
  <c r="I813"/>
  <c r="I812"/>
  <c r="I811"/>
  <c r="I810"/>
  <c r="I809"/>
  <c r="I808"/>
  <c r="I807"/>
  <c r="I806"/>
  <c r="I805"/>
  <c r="I804"/>
  <c r="I803"/>
  <c r="I802"/>
  <c r="I798"/>
  <c r="I796"/>
  <c r="I794"/>
  <c r="I792"/>
  <c r="I791"/>
  <c r="I790"/>
  <c r="I789"/>
  <c r="I788"/>
  <c r="I787"/>
  <c r="I786"/>
  <c r="I785"/>
  <c r="I783"/>
  <c r="I781"/>
  <c r="I780"/>
  <c r="I779"/>
  <c r="I778"/>
  <c r="I777"/>
  <c r="I775"/>
  <c r="I774"/>
  <c r="I773"/>
  <c r="I772"/>
  <c r="I771"/>
  <c r="I770"/>
  <c r="I768"/>
  <c r="I767"/>
  <c r="I766"/>
  <c r="I765"/>
  <c r="I764"/>
  <c r="I763"/>
  <c r="I762"/>
  <c r="I761"/>
  <c r="I760"/>
  <c r="I759"/>
  <c r="I758"/>
  <c r="I757"/>
  <c r="I756"/>
  <c r="I755"/>
  <c r="I754"/>
  <c r="I753"/>
  <c r="I752"/>
  <c r="I751"/>
  <c r="I750"/>
  <c r="I749"/>
  <c r="I748"/>
  <c r="I747"/>
  <c r="I746"/>
  <c r="I745"/>
  <c r="I743"/>
  <c r="I742"/>
  <c r="I740"/>
  <c r="I739"/>
  <c r="I738"/>
  <c r="I737"/>
  <c r="I736"/>
  <c r="I735"/>
  <c r="I734"/>
  <c r="I733"/>
  <c r="I731"/>
  <c r="I730"/>
  <c r="I729"/>
  <c r="I728"/>
  <c r="I727"/>
  <c r="I726"/>
  <c r="I724"/>
  <c r="I723"/>
  <c r="I722"/>
  <c r="I721"/>
  <c r="I720"/>
  <c r="I719"/>
  <c r="I718"/>
  <c r="I717"/>
  <c r="I716"/>
  <c r="I715"/>
  <c r="I714"/>
  <c r="I713"/>
  <c r="I712"/>
  <c r="I711"/>
  <c r="I710"/>
  <c r="I709"/>
  <c r="I708"/>
  <c r="I707"/>
  <c r="I706"/>
  <c r="I705"/>
  <c r="I704"/>
  <c r="I703"/>
  <c r="I702"/>
  <c r="I701"/>
  <c r="I700"/>
  <c r="I699"/>
  <c r="I698"/>
  <c r="I697"/>
  <c r="I694"/>
  <c r="I693"/>
  <c r="I692"/>
  <c r="I691"/>
  <c r="I690"/>
  <c r="I689"/>
  <c r="I688"/>
  <c r="I687"/>
  <c r="I686"/>
  <c r="I685"/>
  <c r="I684"/>
  <c r="I683"/>
  <c r="I682"/>
  <c r="I681"/>
  <c r="I680"/>
  <c r="I679"/>
  <c r="I678"/>
  <c r="I677"/>
  <c r="I675"/>
  <c r="I674"/>
  <c r="I673"/>
  <c r="I672"/>
  <c r="I671"/>
  <c r="I670"/>
  <c r="I669"/>
  <c r="I668"/>
  <c r="I667"/>
  <c r="I666"/>
  <c r="I665"/>
  <c r="I664"/>
  <c r="I663"/>
  <c r="I662"/>
  <c r="I661"/>
  <c r="I660"/>
  <c r="I659"/>
  <c r="I658"/>
  <c r="I657"/>
  <c r="I656"/>
  <c r="I655"/>
  <c r="I654"/>
  <c r="I653"/>
  <c r="I652"/>
  <c r="I651"/>
  <c r="I650"/>
  <c r="I649"/>
  <c r="I648"/>
  <c r="I647"/>
  <c r="I646"/>
  <c r="I645"/>
  <c r="I644"/>
  <c r="I643"/>
  <c r="I642"/>
  <c r="I641"/>
  <c r="I640"/>
  <c r="I639"/>
  <c r="I638"/>
  <c r="I637"/>
  <c r="I636"/>
  <c r="I635"/>
  <c r="I632"/>
  <c r="I631"/>
  <c r="I630"/>
  <c r="I629"/>
  <c r="I628"/>
  <c r="I627"/>
  <c r="I626"/>
  <c r="I625"/>
  <c r="I624"/>
  <c r="I623"/>
  <c r="I621"/>
  <c r="I620"/>
  <c r="I618"/>
  <c r="I617"/>
  <c r="I616"/>
  <c r="I615"/>
  <c r="I614"/>
  <c r="I613"/>
  <c r="I612"/>
  <c r="I611"/>
  <c r="I610"/>
  <c r="I609"/>
  <c r="I608"/>
  <c r="I607"/>
  <c r="I606"/>
  <c r="I605"/>
  <c r="I604"/>
  <c r="I603"/>
  <c r="I602"/>
  <c r="I601"/>
  <c r="I600"/>
  <c r="I599"/>
  <c r="I598"/>
  <c r="I597"/>
  <c r="I596"/>
  <c r="I595"/>
  <c r="I594"/>
  <c r="I593"/>
  <c r="I591"/>
  <c r="I590"/>
  <c r="I589"/>
  <c r="I588"/>
  <c r="I587"/>
  <c r="I586"/>
  <c r="I585"/>
  <c r="I584"/>
  <c r="I583"/>
  <c r="I582"/>
  <c r="I581"/>
  <c r="I580"/>
  <c r="I579"/>
  <c r="I578"/>
  <c r="I576"/>
  <c r="I575"/>
  <c r="I574"/>
  <c r="I573"/>
  <c r="I572"/>
  <c r="I571"/>
  <c r="I570"/>
  <c r="I569"/>
  <c r="I568"/>
  <c r="I567"/>
  <c r="I566"/>
  <c r="I565"/>
  <c r="I564"/>
  <c r="I563"/>
  <c r="I562"/>
  <c r="I561"/>
  <c r="I560"/>
  <c r="I558"/>
  <c r="I556"/>
  <c r="I555"/>
  <c r="I554"/>
  <c r="I553"/>
  <c r="I552"/>
  <c r="I551"/>
  <c r="I550"/>
  <c r="I549"/>
  <c r="I547"/>
  <c r="I546"/>
  <c r="I545"/>
  <c r="I544"/>
  <c r="I543"/>
  <c r="I542"/>
  <c r="I541"/>
  <c r="I540"/>
  <c r="I537"/>
  <c r="I535"/>
  <c r="I534"/>
  <c r="I533"/>
  <c r="I532"/>
  <c r="I531"/>
  <c r="I530"/>
  <c r="I529"/>
  <c r="I528"/>
  <c r="I526"/>
  <c r="I525"/>
  <c r="I524"/>
  <c r="I523"/>
  <c r="I522"/>
  <c r="I521"/>
  <c r="I520"/>
  <c r="I519"/>
  <c r="I518"/>
  <c r="I517"/>
  <c r="I516"/>
  <c r="I515"/>
  <c r="I514"/>
  <c r="I513"/>
  <c r="I511"/>
  <c r="I510"/>
  <c r="I509"/>
  <c r="I508"/>
  <c r="I507"/>
  <c r="I506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7"/>
  <c r="I476"/>
  <c r="I475"/>
  <c r="I474"/>
  <c r="I473"/>
  <c r="I469"/>
  <c r="I468"/>
  <c r="I466"/>
  <c r="I465"/>
  <c r="I464"/>
  <c r="I463"/>
  <c r="I462"/>
  <c r="I461"/>
  <c r="I460"/>
  <c r="I459"/>
  <c r="I458"/>
  <c r="I457"/>
  <c r="I456"/>
  <c r="I455"/>
  <c r="I454"/>
  <c r="I453"/>
  <c r="I451"/>
  <c r="I450"/>
  <c r="I449"/>
  <c r="I448"/>
  <c r="I447"/>
  <c r="I446"/>
  <c r="I445"/>
  <c r="I444"/>
  <c r="I443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5"/>
  <c r="I404"/>
  <c r="I403"/>
  <c r="I402"/>
  <c r="I400"/>
  <c r="I399"/>
  <c r="I398"/>
  <c r="I397"/>
  <c r="I396"/>
  <c r="I395"/>
  <c r="I394"/>
  <c r="I393"/>
  <c r="I392"/>
  <c r="I391"/>
  <c r="I390"/>
  <c r="I389"/>
  <c r="I388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5"/>
  <c r="I354"/>
  <c r="I353"/>
  <c r="I352"/>
  <c r="I351"/>
  <c r="I350"/>
  <c r="I349"/>
  <c r="I348"/>
  <c r="I346"/>
  <c r="I345"/>
  <c r="I343"/>
  <c r="I342"/>
  <c r="I341"/>
  <c r="I340"/>
  <c r="I339"/>
  <c r="I338"/>
  <c r="I337"/>
  <c r="I336"/>
  <c r="I335"/>
  <c r="I334"/>
  <c r="I333"/>
  <c r="I332"/>
  <c r="I331"/>
  <c r="I330"/>
  <c r="I328"/>
  <c r="I327"/>
  <c r="I326"/>
  <c r="I325"/>
  <c r="I324"/>
  <c r="I323"/>
  <c r="I322"/>
  <c r="I320"/>
  <c r="I319"/>
  <c r="I318"/>
  <c r="I317"/>
  <c r="I316"/>
  <c r="I312"/>
  <c r="I311"/>
  <c r="I310"/>
  <c r="I308"/>
  <c r="I307"/>
  <c r="I304"/>
  <c r="I303"/>
  <c r="I302"/>
  <c r="I301"/>
  <c r="I300"/>
  <c r="I299"/>
  <c r="I298"/>
  <c r="I297"/>
  <c r="I296"/>
  <c r="I295"/>
  <c r="I294"/>
  <c r="I293"/>
  <c r="I292"/>
  <c r="I291"/>
  <c r="I290"/>
  <c r="I289"/>
  <c r="I287"/>
  <c r="I286"/>
  <c r="I285"/>
  <c r="I284"/>
  <c r="I283"/>
  <c r="I282"/>
  <c r="I281"/>
  <c r="I280"/>
  <c r="I279"/>
  <c r="I278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4"/>
  <c r="I253"/>
  <c r="I252"/>
  <c r="I251"/>
  <c r="I250"/>
  <c r="I248"/>
  <c r="I247"/>
  <c r="I246"/>
  <c r="I245"/>
  <c r="I244"/>
  <c r="I242"/>
  <c r="I241"/>
  <c r="I240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8"/>
  <c r="I217"/>
  <c r="I216"/>
  <c r="I215"/>
  <c r="I214"/>
  <c r="I212"/>
  <c r="I211"/>
  <c r="I210"/>
  <c r="I208"/>
  <c r="I207"/>
  <c r="I206"/>
  <c r="I205"/>
  <c r="I204"/>
  <c r="I203"/>
  <c r="I202"/>
  <c r="I201"/>
  <c r="I200"/>
  <c r="I199"/>
  <c r="I197"/>
  <c r="I196"/>
  <c r="I195"/>
  <c r="I194"/>
  <c r="I193"/>
  <c r="I192"/>
  <c r="I191"/>
  <c r="I190"/>
  <c r="I189"/>
  <c r="I188"/>
  <c r="I187"/>
  <c r="I186"/>
  <c r="I184"/>
  <c r="I183"/>
  <c r="I182"/>
  <c r="I181"/>
  <c r="I180"/>
  <c r="I179"/>
  <c r="I178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1"/>
  <c r="I139"/>
  <c r="I138"/>
  <c r="I137"/>
  <c r="I136"/>
  <c r="I135"/>
  <c r="I134"/>
  <c r="I133"/>
  <c r="I132"/>
  <c r="I131"/>
  <c r="I130"/>
  <c r="I129"/>
  <c r="I128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7"/>
  <c r="I106"/>
  <c r="I105"/>
  <c r="I104"/>
  <c r="I103"/>
  <c r="I102"/>
  <c r="I101"/>
  <c r="I100"/>
  <c r="I99"/>
  <c r="I98"/>
  <c r="I96"/>
  <c r="I95"/>
  <c r="I93"/>
  <c r="I92"/>
  <c r="I91"/>
  <c r="I90"/>
  <c r="I89"/>
  <c r="I88"/>
  <c r="I87"/>
  <c r="I86"/>
  <c r="I85"/>
  <c r="I84"/>
  <c r="I83"/>
  <c r="I82"/>
  <c r="I81"/>
  <c r="I78"/>
  <c r="I76"/>
  <c r="I75"/>
  <c r="I73"/>
  <c r="I72"/>
  <c r="I70"/>
  <c r="I69"/>
  <c r="I68"/>
  <c r="I67"/>
  <c r="I66"/>
  <c r="I406"/>
  <c r="I883"/>
  <c r="I868"/>
  <c r="I845"/>
  <c r="I832"/>
  <c r="I800"/>
  <c r="I799"/>
  <c r="I795"/>
  <c r="I776"/>
  <c r="I696"/>
  <c r="I695"/>
  <c r="I634"/>
  <c r="I633"/>
  <c r="I592"/>
  <c r="I577"/>
  <c r="I557"/>
  <c r="I539"/>
  <c r="I527"/>
  <c r="I512"/>
  <c r="I478"/>
  <c r="I471"/>
  <c r="I452"/>
  <c r="I401"/>
  <c r="I356"/>
  <c r="I344"/>
  <c r="I329"/>
  <c r="I315"/>
  <c r="I313"/>
  <c r="I309"/>
  <c r="I306"/>
  <c r="I305"/>
  <c r="I277"/>
  <c r="I219"/>
  <c r="I213"/>
  <c r="I209"/>
  <c r="I177"/>
  <c r="I108"/>
  <c r="I79"/>
  <c r="I71"/>
  <c r="I797"/>
  <c r="I741"/>
  <c r="I467"/>
  <c r="I347"/>
  <c r="I127"/>
  <c r="I94"/>
  <c r="I536"/>
  <c r="I314"/>
  <c r="I142"/>
  <c r="I243"/>
  <c r="I97"/>
  <c r="I470"/>
  <c r="I843"/>
  <c r="I819"/>
  <c r="I818"/>
  <c r="I793"/>
  <c r="I769"/>
  <c r="I622"/>
  <c r="I472"/>
  <c r="I255"/>
  <c r="I140"/>
  <c r="I619"/>
  <c r="I801"/>
  <c r="I676"/>
  <c r="I442"/>
  <c r="I185"/>
  <c r="I862"/>
  <c r="I814"/>
  <c r="I784"/>
  <c r="I782"/>
  <c r="I559"/>
  <c r="I538"/>
  <c r="I505"/>
  <c r="I387"/>
  <c r="I198"/>
  <c r="I80"/>
  <c r="I77"/>
  <c r="I74"/>
  <c r="I732"/>
  <c r="I321"/>
  <c r="I744"/>
  <c r="I725"/>
  <c r="I249"/>
  <c r="I239"/>
  <c r="I548"/>
  <c r="I288"/>
</calcChain>
</file>

<file path=xl/sharedStrings.xml><?xml version="1.0" encoding="utf-8"?>
<sst xmlns="http://schemas.openxmlformats.org/spreadsheetml/2006/main" count="3714" uniqueCount="2585">
  <si>
    <t>pval</t>
  </si>
  <si>
    <t>padj</t>
  </si>
  <si>
    <t>Description</t>
  </si>
  <si>
    <t>LOC102628738</t>
  </si>
  <si>
    <t>probable receptor-like protein kinase At5g18500</t>
  </si>
  <si>
    <t>LOC102620520</t>
  </si>
  <si>
    <t>DELLA protein RGL1-like</t>
  </si>
  <si>
    <t>LOC102630719</t>
  </si>
  <si>
    <t>ABC transporter G family member 11-like</t>
  </si>
  <si>
    <t>LOC107174366</t>
  </si>
  <si>
    <t>ammonium transporter 3 member 2-like</t>
  </si>
  <si>
    <t>LOC107176765</t>
  </si>
  <si>
    <t>LOC102611310</t>
  </si>
  <si>
    <t>monocopper oxidase-like protein SKU5</t>
  </si>
  <si>
    <t>LOC107174882</t>
  </si>
  <si>
    <t>uncharacterized PE-PGRS family protein PE_PGRS33-like</t>
  </si>
  <si>
    <t>LOC102615672</t>
  </si>
  <si>
    <t>methanol O-anthraniloyltransferase-like</t>
  </si>
  <si>
    <t>LOC102619840</t>
  </si>
  <si>
    <t>zingipain-2-like</t>
  </si>
  <si>
    <t>LOC102627166</t>
  </si>
  <si>
    <t>putative proline-rich receptor-like protein kinase PERK11</t>
  </si>
  <si>
    <t>LOC102624233</t>
  </si>
  <si>
    <t>glycerol-3-phosphate 2-O-acyltransferase 6</t>
  </si>
  <si>
    <t>LOC102614721</t>
  </si>
  <si>
    <t>squalene epoxidase 3-like</t>
  </si>
  <si>
    <t>LOC102607986</t>
  </si>
  <si>
    <t>ABC transporter B family member 3-like</t>
  </si>
  <si>
    <t>LOC102612641</t>
  </si>
  <si>
    <t>LOC102610359</t>
  </si>
  <si>
    <t>LOC102607886</t>
  </si>
  <si>
    <t>NAC domain-containing protein 2-like</t>
  </si>
  <si>
    <t>LOC102622083</t>
  </si>
  <si>
    <t>DELLA protein GAI1-like</t>
  </si>
  <si>
    <t>LOC107177622</t>
  </si>
  <si>
    <t>lectin 1-like</t>
  </si>
  <si>
    <t>LOC102626588</t>
  </si>
  <si>
    <t>tyrosine-sulfated glycopeptide receptor 1-like</t>
  </si>
  <si>
    <t>LOC102608534</t>
  </si>
  <si>
    <t>LOC102615022</t>
  </si>
  <si>
    <t>LOC107174960</t>
  </si>
  <si>
    <t>UPF0481 protein At3g47200-like</t>
  </si>
  <si>
    <t>LOC102613899</t>
  </si>
  <si>
    <t>DELLA protein RGL2-like</t>
  </si>
  <si>
    <t>LOC102616062</t>
  </si>
  <si>
    <t>bifunctional epoxide hydrolase 2-like</t>
  </si>
  <si>
    <t>LOC107175540</t>
  </si>
  <si>
    <t>pectinesterase-like</t>
  </si>
  <si>
    <t>LOC107176826</t>
  </si>
  <si>
    <t>uncharacterized LOC107176826</t>
  </si>
  <si>
    <t>LOC102621222</t>
  </si>
  <si>
    <t>uncharacterized LOC102621222</t>
  </si>
  <si>
    <t>LOC107174679</t>
  </si>
  <si>
    <t>vignain-like</t>
  </si>
  <si>
    <t>LOC107175475</t>
  </si>
  <si>
    <t>uncharacterized LOC107175475</t>
  </si>
  <si>
    <t>LOC107176830</t>
  </si>
  <si>
    <t>uncharacterized LOC107176830</t>
  </si>
  <si>
    <t>LOC102621582</t>
  </si>
  <si>
    <t>MYB-related protein MYB4</t>
  </si>
  <si>
    <t>LOC102607076</t>
  </si>
  <si>
    <t>pto-interacting protein 1-like</t>
  </si>
  <si>
    <t>LOC107178338</t>
  </si>
  <si>
    <t>LOC102612001</t>
  </si>
  <si>
    <t>LOC102630081</t>
  </si>
  <si>
    <t>geraniol 8-hydroxylase-like</t>
  </si>
  <si>
    <t>LOC107177097</t>
  </si>
  <si>
    <t>LOC102629244</t>
  </si>
  <si>
    <t>probable polygalacturonase</t>
  </si>
  <si>
    <t>LOC107176533</t>
  </si>
  <si>
    <t>receptor-like protein 12</t>
  </si>
  <si>
    <t>LOC102627192</t>
  </si>
  <si>
    <t>putative methyltransferase DDB_G0268948</t>
  </si>
  <si>
    <t>LOC102621263</t>
  </si>
  <si>
    <t>polygalacturonase-like</t>
  </si>
  <si>
    <t>LOC102607995</t>
  </si>
  <si>
    <t>triacylglycerol lipase 2-like</t>
  </si>
  <si>
    <t>LOC102611451</t>
  </si>
  <si>
    <t>uncharacterized LOC102611451</t>
  </si>
  <si>
    <t>LOC107174686</t>
  </si>
  <si>
    <t>LOC102611756</t>
  </si>
  <si>
    <t>uncharacterized LOC102611756</t>
  </si>
  <si>
    <t>LOC107178044</t>
  </si>
  <si>
    <t>auxin-responsive protein SAUR64-like</t>
  </si>
  <si>
    <t>LOC102625856</t>
  </si>
  <si>
    <t>LOC107178046</t>
  </si>
  <si>
    <t>LOC102611923</t>
  </si>
  <si>
    <t>F-box protein CPR30-like</t>
  </si>
  <si>
    <t>LOC102611569</t>
  </si>
  <si>
    <t>LOC107175187</t>
  </si>
  <si>
    <t>leucine-rich repeat receptor protein kinase EMS1-like</t>
  </si>
  <si>
    <t>LOC107175763</t>
  </si>
  <si>
    <t>uncharacterized LOC107175763</t>
  </si>
  <si>
    <t>LOC102621097</t>
  </si>
  <si>
    <t>LOC107174488</t>
  </si>
  <si>
    <t>uncharacterized LOC107174488</t>
  </si>
  <si>
    <t>LOC102619854</t>
  </si>
  <si>
    <t>uncharacterized LOC102619854</t>
  </si>
  <si>
    <t>LOC102626593</t>
  </si>
  <si>
    <t>MYB-like protein A</t>
  </si>
  <si>
    <t>LOC102619230</t>
  </si>
  <si>
    <t>exocyst complex component EXO84A</t>
  </si>
  <si>
    <t>LOC107176920</t>
  </si>
  <si>
    <t>LOC102624118</t>
  </si>
  <si>
    <t>uncharacterized LOC102624118</t>
  </si>
  <si>
    <t>LOC102607013</t>
  </si>
  <si>
    <t>WD repeat-containing protein RUP2</t>
  </si>
  <si>
    <t>LOC102611641</t>
  </si>
  <si>
    <t>transcription factor MYB76-like</t>
  </si>
  <si>
    <t>LOC107175266</t>
  </si>
  <si>
    <t>leucine-rich repeat receptor-like protein kinase PXC2</t>
  </si>
  <si>
    <t>LOC107178047</t>
  </si>
  <si>
    <t>auxin-responsive protein SAUR68-like</t>
  </si>
  <si>
    <t>LOC102616691</t>
  </si>
  <si>
    <t>nodulation-signaling pathway 2 protein-like</t>
  </si>
  <si>
    <t>LOC107177624</t>
  </si>
  <si>
    <t>putative bark agglutinin LECRPA3</t>
  </si>
  <si>
    <t>LOC102614727</t>
  </si>
  <si>
    <t>LOC102616732</t>
  </si>
  <si>
    <t>senescence-specific cysteine protease SAG39</t>
  </si>
  <si>
    <t>LOC102630908</t>
  </si>
  <si>
    <t>senescence-specific cysteine protease SAG39-like</t>
  </si>
  <si>
    <t>LOC102616938</t>
  </si>
  <si>
    <t>LOC102613232</t>
  </si>
  <si>
    <t>LOC102616361</t>
  </si>
  <si>
    <t>LOC102612840</t>
  </si>
  <si>
    <t>LOC102608280</t>
  </si>
  <si>
    <t>LOC102614186</t>
  </si>
  <si>
    <t>subtilisin-like protease SBT1.2</t>
  </si>
  <si>
    <t>LOC102620908</t>
  </si>
  <si>
    <t>mavicyanin-like</t>
  </si>
  <si>
    <t>LOC102612787</t>
  </si>
  <si>
    <t>glycerol-3-phosphate 2-O-acyltransferase 6-like</t>
  </si>
  <si>
    <t>LOC102607949</t>
  </si>
  <si>
    <t>stellacyanin-like</t>
  </si>
  <si>
    <t>LOC102628168</t>
  </si>
  <si>
    <t>LOC102607692</t>
  </si>
  <si>
    <t>LOC102628531</t>
  </si>
  <si>
    <t>cucumisin-like</t>
  </si>
  <si>
    <t>LOC102631207</t>
  </si>
  <si>
    <t>LOC107177188</t>
  </si>
  <si>
    <t>LOC102621009</t>
  </si>
  <si>
    <t>subtilisin-like protease SBT1.7</t>
  </si>
  <si>
    <t>LOC102619563</t>
  </si>
  <si>
    <t>probable ammonia channel</t>
  </si>
  <si>
    <t>LOC102619909</t>
  </si>
  <si>
    <t>clavaminate synthase-like protein At3g21360</t>
  </si>
  <si>
    <t>LOC102617886</t>
  </si>
  <si>
    <t>chitinase 2-like</t>
  </si>
  <si>
    <t>LOC102629087</t>
  </si>
  <si>
    <t>neutral ceramidase-like</t>
  </si>
  <si>
    <t>LOC102618416</t>
  </si>
  <si>
    <t>LOC107176022</t>
  </si>
  <si>
    <t>uncharacterized LOC107176022</t>
  </si>
  <si>
    <t>LOC102628027</t>
  </si>
  <si>
    <t>exocyst complex component EXO70A1</t>
  </si>
  <si>
    <t>LOC102629207</t>
  </si>
  <si>
    <t>uncharacterized LOC102629207</t>
  </si>
  <si>
    <t>LOC102610292</t>
  </si>
  <si>
    <t>protein PHR1-LIKE 1-like</t>
  </si>
  <si>
    <t>LOC102610019</t>
  </si>
  <si>
    <t>ABC transporter B family member 11-like</t>
  </si>
  <si>
    <t>LOC102607098</t>
  </si>
  <si>
    <t>LOC102627918</t>
  </si>
  <si>
    <t>cytochrome P450 734A1-like</t>
  </si>
  <si>
    <t>LOC102619818</t>
  </si>
  <si>
    <t>ammonium transporter 3 member 1</t>
  </si>
  <si>
    <t>LOC102621906</t>
  </si>
  <si>
    <t>GDSL esterase/lipase At4g16230-like</t>
  </si>
  <si>
    <t>LOC102626274</t>
  </si>
  <si>
    <t>putative ripening-related protein 1</t>
  </si>
  <si>
    <t>LOC102631322</t>
  </si>
  <si>
    <t>transcriptional regulator SUPERMAN</t>
  </si>
  <si>
    <t>LOC102610406</t>
  </si>
  <si>
    <t>AP2-like ethylene-responsive transcription factor At1g16060</t>
  </si>
  <si>
    <t>LOC102609064</t>
  </si>
  <si>
    <t>2-methylene-furan-3-one reductase</t>
  </si>
  <si>
    <t>LOC107178007</t>
  </si>
  <si>
    <t>uncharacterized LOC107178007</t>
  </si>
  <si>
    <t>LOC102617938</t>
  </si>
  <si>
    <t>ervatamin-B-like</t>
  </si>
  <si>
    <t>LOC107178065</t>
  </si>
  <si>
    <t>uncharacterized LOC107178065</t>
  </si>
  <si>
    <t>LOC102621438</t>
  </si>
  <si>
    <t>LOC102614506</t>
  </si>
  <si>
    <t>LOC102621070</t>
  </si>
  <si>
    <t>QWRF motif-containing protein 3</t>
  </si>
  <si>
    <t>LOC102629809</t>
  </si>
  <si>
    <t>probable ascorbate-specific transmembrane electron transporter 1</t>
  </si>
  <si>
    <t>LOC102607546</t>
  </si>
  <si>
    <t>ankyrin-1-like</t>
  </si>
  <si>
    <t>LOC102613845</t>
  </si>
  <si>
    <t>EG45-like domain containing protein</t>
  </si>
  <si>
    <t>LOC102616247</t>
  </si>
  <si>
    <t>LOC102629774</t>
  </si>
  <si>
    <t>polygalacturonase At1g48100</t>
  </si>
  <si>
    <t>LOC102611011</t>
  </si>
  <si>
    <t>LOC102620760</t>
  </si>
  <si>
    <t>hypothetical protein</t>
  </si>
  <si>
    <t>LOC107175460</t>
  </si>
  <si>
    <t>uncharacterized LOC107175460</t>
  </si>
  <si>
    <t>LOC107175375</t>
  </si>
  <si>
    <t>LOC107174884</t>
  </si>
  <si>
    <t>LOC102622015</t>
  </si>
  <si>
    <t>tetrahydrocannabinolic acid synthase-like</t>
  </si>
  <si>
    <t>LOC107176376</t>
  </si>
  <si>
    <t>transcription repressor OFP7-like</t>
  </si>
  <si>
    <t>LOC102626503</t>
  </si>
  <si>
    <t>LOC102610568</t>
  </si>
  <si>
    <t>uncharacterized LOC102610568</t>
  </si>
  <si>
    <t>LOC102613773</t>
  </si>
  <si>
    <t>probable glutathione S-transferase</t>
  </si>
  <si>
    <t>LOC102618069</t>
  </si>
  <si>
    <t>lysM domain receptor-like kinase 3</t>
  </si>
  <si>
    <t>LOC102609326</t>
  </si>
  <si>
    <t>LOC102611714</t>
  </si>
  <si>
    <t>ABC transporter G family member 17</t>
  </si>
  <si>
    <t>LOC102630734</t>
  </si>
  <si>
    <t>subtilisin-like protease SBT1.9</t>
  </si>
  <si>
    <t>LOC107178066</t>
  </si>
  <si>
    <t>uncharacterized LOC107178066</t>
  </si>
  <si>
    <t>LOC102606641</t>
  </si>
  <si>
    <t>(-)-germacrene D synthase-like</t>
  </si>
  <si>
    <t>LOC107177618</t>
  </si>
  <si>
    <t>U-box domain-containing protein 11-like</t>
  </si>
  <si>
    <t>LOC102627683</t>
  </si>
  <si>
    <t>lysosomal Pro-X carboxypeptidase-like</t>
  </si>
  <si>
    <t>LOC107177633</t>
  </si>
  <si>
    <t>LOC102614438</t>
  </si>
  <si>
    <t>cycloartenol synthase 2-like</t>
  </si>
  <si>
    <t>LOC102610425</t>
  </si>
  <si>
    <t>auxin-responsive protein SAUR64</t>
  </si>
  <si>
    <t>LOC102626924</t>
  </si>
  <si>
    <t>probable disease resistance protein At1g12280</t>
  </si>
  <si>
    <t>LOC102628381</t>
  </si>
  <si>
    <t>cannabidiolic acid synthase-like</t>
  </si>
  <si>
    <t>LOC102621730</t>
  </si>
  <si>
    <t>LOC102630025</t>
  </si>
  <si>
    <t>abscisic acid 8'-hydroxylase 3-like</t>
  </si>
  <si>
    <t>LOC107176152</t>
  </si>
  <si>
    <t>uncharacterized LOC107176152</t>
  </si>
  <si>
    <t>LOC102611601</t>
  </si>
  <si>
    <t>LOC102609644</t>
  </si>
  <si>
    <t>uncharacterized LOC102609644</t>
  </si>
  <si>
    <t>LOC102613311</t>
  </si>
  <si>
    <t>high affinity nitrate transporter 2.4-like</t>
  </si>
  <si>
    <t>LOC102613551</t>
  </si>
  <si>
    <t>LOC102618268</t>
  </si>
  <si>
    <t>protein SRG1-like</t>
  </si>
  <si>
    <t>LOC107174318</t>
  </si>
  <si>
    <t>pleiotropic drug resistance protein 2-like</t>
  </si>
  <si>
    <t>LOC102626006</t>
  </si>
  <si>
    <t>LOC102631302</t>
  </si>
  <si>
    <t>LOC107175448</t>
  </si>
  <si>
    <t>uncharacterized LOC107175448</t>
  </si>
  <si>
    <t>LOC107176683</t>
  </si>
  <si>
    <t>LOC102618132</t>
  </si>
  <si>
    <t>uncharacterized LOC102618132</t>
  </si>
  <si>
    <t>LOC102619136</t>
  </si>
  <si>
    <t>LOC102621413</t>
  </si>
  <si>
    <t>putative receptor-like protein kinase At3g47110</t>
  </si>
  <si>
    <t>LOC107176079</t>
  </si>
  <si>
    <t>LOC102622812</t>
  </si>
  <si>
    <t>ferric reduction oxidase 2-like</t>
  </si>
  <si>
    <t>LOC102625967</t>
  </si>
  <si>
    <t>LOC107176107</t>
  </si>
  <si>
    <t>uncharacterized LOC107176107</t>
  </si>
  <si>
    <t>LOC102622834</t>
  </si>
  <si>
    <t>LOC107177173</t>
  </si>
  <si>
    <t>vinorine synthase-like</t>
  </si>
  <si>
    <t>LOC107176922</t>
  </si>
  <si>
    <t>LOC102628998</t>
  </si>
  <si>
    <t>LOC102630325</t>
  </si>
  <si>
    <t>LOC102624111</t>
  </si>
  <si>
    <t>LOC102608413</t>
  </si>
  <si>
    <t>LOC102607045</t>
  </si>
  <si>
    <t>LOC102628626</t>
  </si>
  <si>
    <t>LOC107174887</t>
  </si>
  <si>
    <t>LOC102615325</t>
  </si>
  <si>
    <t>uncharacterized LOC102615325</t>
  </si>
  <si>
    <t>LOC102613957</t>
  </si>
  <si>
    <t>LOC102627325</t>
  </si>
  <si>
    <t>hevamine-A</t>
  </si>
  <si>
    <t>LOC102608156</t>
  </si>
  <si>
    <t>WRKY transcription factor 55</t>
  </si>
  <si>
    <t>LOC107178343</t>
  </si>
  <si>
    <t>transcriptional regulator TAC1-like</t>
  </si>
  <si>
    <t>LOC102624511</t>
  </si>
  <si>
    <t>LOC102611582</t>
  </si>
  <si>
    <t>protein NRT1/ PTR FAMILY 4.5-like</t>
  </si>
  <si>
    <t>LOC102610704</t>
  </si>
  <si>
    <t>LOC102615501</t>
  </si>
  <si>
    <t>LOC102619334</t>
  </si>
  <si>
    <t>LOC102629352</t>
  </si>
  <si>
    <t>aluminum-activated malate transporter 10</t>
  </si>
  <si>
    <t>LOC102606953</t>
  </si>
  <si>
    <t>hypersensitive-induced response protein 1</t>
  </si>
  <si>
    <t>LOC102626415</t>
  </si>
  <si>
    <t>metalloendoproteinase 3-MMP-like</t>
  </si>
  <si>
    <t>LOC102624297</t>
  </si>
  <si>
    <t>acidic mammalian chitinase-like</t>
  </si>
  <si>
    <t>LOC102612044</t>
  </si>
  <si>
    <t>LOC102619310</t>
  </si>
  <si>
    <t>LOC107176932</t>
  </si>
  <si>
    <t>LOC102609008</t>
  </si>
  <si>
    <t>probable leucine-rich repeat receptor-like protein kinase At1g68400</t>
  </si>
  <si>
    <t>LOC102614431</t>
  </si>
  <si>
    <t>LOC102616836</t>
  </si>
  <si>
    <t>uncharacterized LOC102616836</t>
  </si>
  <si>
    <t>LOC102611563</t>
  </si>
  <si>
    <t>LOC102606867</t>
  </si>
  <si>
    <t>LOC102626298</t>
  </si>
  <si>
    <t>LOC107175601</t>
  </si>
  <si>
    <t>uncharacterized LOC107175601</t>
  </si>
  <si>
    <t>LOC102616952</t>
  </si>
  <si>
    <t>LOC102628765</t>
  </si>
  <si>
    <t>LOC102629848</t>
  </si>
  <si>
    <t>LOC102615413</t>
  </si>
  <si>
    <t>LOC102625196</t>
  </si>
  <si>
    <t>uncharacterized LOC102625196</t>
  </si>
  <si>
    <t>LOC102627001</t>
  </si>
  <si>
    <t>LOC102609561</t>
  </si>
  <si>
    <t>LOC102623725</t>
  </si>
  <si>
    <t>LOC102608706</t>
  </si>
  <si>
    <t>LOC102627383</t>
  </si>
  <si>
    <t>LOC102611760</t>
  </si>
  <si>
    <t>LOC107176678</t>
  </si>
  <si>
    <t>LOC102628939</t>
  </si>
  <si>
    <t>COBRA-like protein 1</t>
  </si>
  <si>
    <t>LOC102626059</t>
  </si>
  <si>
    <t>LOC107176842</t>
  </si>
  <si>
    <t>uncharacterized LOC107176842</t>
  </si>
  <si>
    <t>LOC102629866</t>
  </si>
  <si>
    <t>LOC107176083</t>
  </si>
  <si>
    <t>receptor-like protein 2</t>
  </si>
  <si>
    <t>LOC102614488</t>
  </si>
  <si>
    <t>DELLA protein GAI-like</t>
  </si>
  <si>
    <t>LOC102618735</t>
  </si>
  <si>
    <t>boron transporter 4-like</t>
  </si>
  <si>
    <t>LOC107175449</t>
  </si>
  <si>
    <t>probable rhamnogalacturonate lyase C</t>
  </si>
  <si>
    <t>LOC107177679</t>
  </si>
  <si>
    <t>proline-rich protein HaeIII subfamily 1-like</t>
  </si>
  <si>
    <t>LOC102610897</t>
  </si>
  <si>
    <t>probable carboxylesterase 18</t>
  </si>
  <si>
    <t>LOC107177571</t>
  </si>
  <si>
    <t>vacuolar iron transporter homolog 4-like</t>
  </si>
  <si>
    <t>LOC107175249</t>
  </si>
  <si>
    <t>LOC102623847</t>
  </si>
  <si>
    <t>LOC102611731</t>
  </si>
  <si>
    <t>LOC102623153</t>
  </si>
  <si>
    <t>LOC107174675</t>
  </si>
  <si>
    <t>endochitinase EP3-like</t>
  </si>
  <si>
    <t>LOC102629648</t>
  </si>
  <si>
    <t>oligopeptide transporter 4-like</t>
  </si>
  <si>
    <t>LOC102629398</t>
  </si>
  <si>
    <t>GDSL esterase/lipase 7-like</t>
  </si>
  <si>
    <t>LOC102608418</t>
  </si>
  <si>
    <t>cytochrome P450 83B1-like</t>
  </si>
  <si>
    <t>LOC102618008</t>
  </si>
  <si>
    <t>kelch-like protein 8</t>
  </si>
  <si>
    <t>LOC102621517</t>
  </si>
  <si>
    <t>probable mannitol dehydrogenase</t>
  </si>
  <si>
    <t>LOC102616834</t>
  </si>
  <si>
    <t>LOC102608458</t>
  </si>
  <si>
    <t>protein HYPER-SENSITIVITY-RELATED 4-like</t>
  </si>
  <si>
    <t>LOC107176921</t>
  </si>
  <si>
    <t>LOC102610949</t>
  </si>
  <si>
    <t>LOC102612489</t>
  </si>
  <si>
    <t>uncharacterized LOC102612489</t>
  </si>
  <si>
    <t>LOC107178695</t>
  </si>
  <si>
    <t>LOC102619689</t>
  </si>
  <si>
    <t>LOC102626529</t>
  </si>
  <si>
    <t>LOC102609520</t>
  </si>
  <si>
    <t>LOC102620492</t>
  </si>
  <si>
    <t>pleiotropic drug resistance protein 1-like</t>
  </si>
  <si>
    <t>LOC102622936</t>
  </si>
  <si>
    <t>cysteine-rich receptor-like protein kinase 10</t>
  </si>
  <si>
    <t>LOC102624113</t>
  </si>
  <si>
    <t>LOC102578030</t>
  </si>
  <si>
    <t>pathogenesis-related protein PR-4A</t>
  </si>
  <si>
    <t>LOC102620314</t>
  </si>
  <si>
    <t>LOC107175634</t>
  </si>
  <si>
    <t>glutamate receptor 3.2-like</t>
  </si>
  <si>
    <t>LOC107175574</t>
  </si>
  <si>
    <t>uncharacterized LOC107175574</t>
  </si>
  <si>
    <t>LOC102618665</t>
  </si>
  <si>
    <t>LOC102621203</t>
  </si>
  <si>
    <t>LOC102606732</t>
  </si>
  <si>
    <t>chitinase 10</t>
  </si>
  <si>
    <t>LOC102607985</t>
  </si>
  <si>
    <t>LOC107174502</t>
  </si>
  <si>
    <t>uncharacterized LOC107174502</t>
  </si>
  <si>
    <t>LOC102627629</t>
  </si>
  <si>
    <t>LOC102613546</t>
  </si>
  <si>
    <t>EG45-like domain containing protein 2</t>
  </si>
  <si>
    <t>LOC102625280</t>
  </si>
  <si>
    <t>LOC107176535</t>
  </si>
  <si>
    <t>LOC102626302</t>
  </si>
  <si>
    <t>LOC102620836</t>
  </si>
  <si>
    <t>receptor-like protein kinase FERONIA</t>
  </si>
  <si>
    <t>LOC107174660</t>
  </si>
  <si>
    <t>LOC102614900</t>
  </si>
  <si>
    <t>wall-associated receptor kinase 3-like</t>
  </si>
  <si>
    <t>LOC102623900</t>
  </si>
  <si>
    <t>LOC102619293</t>
  </si>
  <si>
    <t>LOC102611367</t>
  </si>
  <si>
    <t>probable cellulose synthase A catalytic subunit 3 [UDP-forming]</t>
  </si>
  <si>
    <t>LOC102626553</t>
  </si>
  <si>
    <t>1-aminocyclopropane-1-carboxylate oxidase 5-like</t>
  </si>
  <si>
    <t>LOC107174247</t>
  </si>
  <si>
    <t>LOC102607222</t>
  </si>
  <si>
    <t>F-box protein PP2-B15-like</t>
  </si>
  <si>
    <t>LOC102608606</t>
  </si>
  <si>
    <t>wall-associated receptor kinase-like 9</t>
  </si>
  <si>
    <t>LOC102609527</t>
  </si>
  <si>
    <t>uncharacterized LOC102609527</t>
  </si>
  <si>
    <t>LOC102625631</t>
  </si>
  <si>
    <t>LOC107176933</t>
  </si>
  <si>
    <t>LOC102616491</t>
  </si>
  <si>
    <t>cytokinin dehydrogenase 3-like</t>
  </si>
  <si>
    <t>LOC102609073</t>
  </si>
  <si>
    <t>LOC102628684</t>
  </si>
  <si>
    <t>cannabidiolic acid synthase-like 1</t>
  </si>
  <si>
    <t>LOC102614267</t>
  </si>
  <si>
    <t>acid phosphatase 1</t>
  </si>
  <si>
    <t>LOC102623644</t>
  </si>
  <si>
    <t>inositol-tetrakisphosphate 1-kinase 1-like</t>
  </si>
  <si>
    <t>LOC107175633</t>
  </si>
  <si>
    <t>uncharacterized LOC107175633</t>
  </si>
  <si>
    <t>LOC102622667</t>
  </si>
  <si>
    <t>aspartic proteinase CDR1-like</t>
  </si>
  <si>
    <t>LOC102615977</t>
  </si>
  <si>
    <t>cannabidiolic acid synthase-like 2</t>
  </si>
  <si>
    <t>LOC102610872</t>
  </si>
  <si>
    <t>synaptotagmin-2</t>
  </si>
  <si>
    <t>LOC102629163</t>
  </si>
  <si>
    <t>LOC102625024</t>
  </si>
  <si>
    <t>ankyrin repeat-containing protein At2g01680-like</t>
  </si>
  <si>
    <t>LOC107174972</t>
  </si>
  <si>
    <t>LOC102629293</t>
  </si>
  <si>
    <t>uncharacterized LOC102629293</t>
  </si>
  <si>
    <t>LOC102620966</t>
  </si>
  <si>
    <t>glutamate receptor 1.3-like</t>
  </si>
  <si>
    <t>LOC102630229</t>
  </si>
  <si>
    <t>probable glutathione S-transferase parC</t>
  </si>
  <si>
    <t>LOC102624561</t>
  </si>
  <si>
    <t>bidirectional sugar transporter SWEET4-like</t>
  </si>
  <si>
    <t>LOC102629987</t>
  </si>
  <si>
    <t>LOC102626135</t>
  </si>
  <si>
    <t>probable pectinesterase 53</t>
  </si>
  <si>
    <t>LOC102617384</t>
  </si>
  <si>
    <t>UDP-glycosyltransferase 83A1-like</t>
  </si>
  <si>
    <t>LOC102625186</t>
  </si>
  <si>
    <t>phenylalanine N-monooxygenase-like</t>
  </si>
  <si>
    <t>LOC102607842</t>
  </si>
  <si>
    <t>LOC102614005</t>
  </si>
  <si>
    <t>major allergen Pru ar 1-like</t>
  </si>
  <si>
    <t>LOC107175387</t>
  </si>
  <si>
    <t>LOC102619156</t>
  </si>
  <si>
    <t>receptor-like protein kinase ANXUR1</t>
  </si>
  <si>
    <t>LOC102622009</t>
  </si>
  <si>
    <t>probable indole-3-acetic acid-amido synthetase GH3.1</t>
  </si>
  <si>
    <t>LOC102610857</t>
  </si>
  <si>
    <t>LOC107176084</t>
  </si>
  <si>
    <t>LOC102607011</t>
  </si>
  <si>
    <t>acidic endochitinase-like</t>
  </si>
  <si>
    <t>LOC102619887</t>
  </si>
  <si>
    <t>protein phosphatase inhibitor 2-like</t>
  </si>
  <si>
    <t>LOC102629768</t>
  </si>
  <si>
    <t>uncharacterized LOC102629768</t>
  </si>
  <si>
    <t>LOC102608067</t>
  </si>
  <si>
    <t>LOC102629734</t>
  </si>
  <si>
    <t>LOC102622779</t>
  </si>
  <si>
    <t>GEM-like protein 4</t>
  </si>
  <si>
    <t>LOC107177491</t>
  </si>
  <si>
    <t>LOC102616035</t>
  </si>
  <si>
    <t>LOC102623563</t>
  </si>
  <si>
    <t>LOC102606663</t>
  </si>
  <si>
    <t>LOC102613576</t>
  </si>
  <si>
    <t>LOC102630222</t>
  </si>
  <si>
    <t>LOC102612161</t>
  </si>
  <si>
    <t>probable protein phosphatase 2C 72</t>
  </si>
  <si>
    <t>LOC102628404</t>
  </si>
  <si>
    <t>ervatamin-C</t>
  </si>
  <si>
    <t>LOC102619448</t>
  </si>
  <si>
    <t>trans-resveratrol di-O-methyltransferase-like</t>
  </si>
  <si>
    <t>LOC102628785</t>
  </si>
  <si>
    <t>LOC102628292</t>
  </si>
  <si>
    <t>LOC102618096</t>
  </si>
  <si>
    <t>glutamate receptor 3.3-like</t>
  </si>
  <si>
    <t>LOC102622216</t>
  </si>
  <si>
    <t>DUF21 domain-containing protein At5g52790</t>
  </si>
  <si>
    <t>LOC102626651</t>
  </si>
  <si>
    <t>cationic amino acid transporter 1</t>
  </si>
  <si>
    <t>LOC102610393</t>
  </si>
  <si>
    <t>LOC102619760</t>
  </si>
  <si>
    <t>LOC102627881</t>
  </si>
  <si>
    <t>uncharacterized LOC102627881</t>
  </si>
  <si>
    <t>LOC102626737</t>
  </si>
  <si>
    <t>sodium-dependent phosphate transporter 1-like</t>
  </si>
  <si>
    <t>LOC102612845</t>
  </si>
  <si>
    <t>LOC102619795</t>
  </si>
  <si>
    <t>LOC102624861</t>
  </si>
  <si>
    <t>probable calcium-binding protein CML15</t>
  </si>
  <si>
    <t>LOC102625184</t>
  </si>
  <si>
    <t>annexin-like protein RJ4</t>
  </si>
  <si>
    <t>LOC102607102</t>
  </si>
  <si>
    <t>LOC102630196</t>
  </si>
  <si>
    <t>LOC102621066</t>
  </si>
  <si>
    <t>endonuclease 2</t>
  </si>
  <si>
    <t>LOC102611163</t>
  </si>
  <si>
    <t>LOC102629248</t>
  </si>
  <si>
    <t>glycerol-3-phosphate dehydrogenase [NAD(+)]</t>
  </si>
  <si>
    <t>LOC102615908</t>
  </si>
  <si>
    <t>cytochrome P450 CYP72A219-like</t>
  </si>
  <si>
    <t>LOC107175640</t>
  </si>
  <si>
    <t>uncharacterized LOC107175640</t>
  </si>
  <si>
    <t>LOC102621483</t>
  </si>
  <si>
    <t>LOC107177291</t>
  </si>
  <si>
    <t>LOC102629084</t>
  </si>
  <si>
    <t>LOC102607325</t>
  </si>
  <si>
    <t>peroxidase N-like</t>
  </si>
  <si>
    <t>LOC102616463</t>
  </si>
  <si>
    <t>LOC102617423</t>
  </si>
  <si>
    <t>kiwellin</t>
  </si>
  <si>
    <t>LOC102622409</t>
  </si>
  <si>
    <t>probable polyol transporter 6</t>
  </si>
  <si>
    <t>LOC102630367</t>
  </si>
  <si>
    <t>cytochrome P450 93A3-like</t>
  </si>
  <si>
    <t>LOC107177288</t>
  </si>
  <si>
    <t>LOC102627716</t>
  </si>
  <si>
    <t>85/88 kDa calcium-independent phospholipase A2-like</t>
  </si>
  <si>
    <t>LOC102612895</t>
  </si>
  <si>
    <t>LOC102624333</t>
  </si>
  <si>
    <t>LOC107177700</t>
  </si>
  <si>
    <t>LOC102627409</t>
  </si>
  <si>
    <t>wall-associated receptor kinase-like 10</t>
  </si>
  <si>
    <t>LOC102609684</t>
  </si>
  <si>
    <t>phenylalanine N-monooxygenase</t>
  </si>
  <si>
    <t>LOC107177268</t>
  </si>
  <si>
    <t>LOC102617620</t>
  </si>
  <si>
    <t>LOC102627961</t>
  </si>
  <si>
    <t>protein FEZ</t>
  </si>
  <si>
    <t>LOC102618747</t>
  </si>
  <si>
    <t>LOC102614198</t>
  </si>
  <si>
    <t>gibberellin 2-beta-dioxygenase</t>
  </si>
  <si>
    <t>LOC102629566</t>
  </si>
  <si>
    <t>PTI1-like tyrosine-protein kinase At3g15890</t>
  </si>
  <si>
    <t>LOC107176537</t>
  </si>
  <si>
    <t>LOC102631277</t>
  </si>
  <si>
    <t>codeine O-demethylase-like</t>
  </si>
  <si>
    <t>LOC102619752</t>
  </si>
  <si>
    <t>copper transporter 1-like</t>
  </si>
  <si>
    <t>LOC102631314</t>
  </si>
  <si>
    <t>ABC transporter G family member 6-like</t>
  </si>
  <si>
    <t>LOC102621328</t>
  </si>
  <si>
    <t>LOC102626848</t>
  </si>
  <si>
    <t>putative wall-associated receptor kinase-like 11</t>
  </si>
  <si>
    <t>LOC102627406</t>
  </si>
  <si>
    <t>LOC102617910</t>
  </si>
  <si>
    <t>LOC102611810</t>
  </si>
  <si>
    <t>LOC102613196</t>
  </si>
  <si>
    <t>LOC107176760</t>
  </si>
  <si>
    <t>aluminum-activated malate transporter 10-like</t>
  </si>
  <si>
    <t>LOC102612006</t>
  </si>
  <si>
    <t>LOC102611308</t>
  </si>
  <si>
    <t>cytochrome P450 89A2-like</t>
  </si>
  <si>
    <t>LOC102610000</t>
  </si>
  <si>
    <t>LOC102626741</t>
  </si>
  <si>
    <t>beta-galactosidase 8-like</t>
  </si>
  <si>
    <t>LOC107175794</t>
  </si>
  <si>
    <t>uncharacterized LOC107175794</t>
  </si>
  <si>
    <t>LOC102626389</t>
  </si>
  <si>
    <t>LOC102613257</t>
  </si>
  <si>
    <t>LOC102606736</t>
  </si>
  <si>
    <t>peroxidase 59-like</t>
  </si>
  <si>
    <t>LOC102627781</t>
  </si>
  <si>
    <t>branched-chain-amino-acid aminotransferase 6-like</t>
  </si>
  <si>
    <t>LOC102622122</t>
  </si>
  <si>
    <t>putative receptor-like protein kinase At4g00960</t>
  </si>
  <si>
    <t>LOC102611519</t>
  </si>
  <si>
    <t>LOC102607259</t>
  </si>
  <si>
    <t>uroporphyrinogen-III C-methyltransferase</t>
  </si>
  <si>
    <t>LOC102619300</t>
  </si>
  <si>
    <t>LOC102618351</t>
  </si>
  <si>
    <t>LOC102609442</t>
  </si>
  <si>
    <t>ferric reduction oxidase 4</t>
  </si>
  <si>
    <t>LOC102616148</t>
  </si>
  <si>
    <t>protein ACCELERATED CELL DEATH 6-like</t>
  </si>
  <si>
    <t>LOC102621997</t>
  </si>
  <si>
    <t>LOC102615604</t>
  </si>
  <si>
    <t>LOC102620458</t>
  </si>
  <si>
    <t>MYB-like protein AA</t>
  </si>
  <si>
    <t>LOC102612497</t>
  </si>
  <si>
    <t>LOC102631458</t>
  </si>
  <si>
    <t>MLO protein homolog 1-like</t>
  </si>
  <si>
    <t>LOC102621533</t>
  </si>
  <si>
    <t>LOC102611431</t>
  </si>
  <si>
    <t>LOC102616605</t>
  </si>
  <si>
    <t>nudix hydrolase 1</t>
  </si>
  <si>
    <t>LOC102630967</t>
  </si>
  <si>
    <t>LOC102622637</t>
  </si>
  <si>
    <t>protein DETOXIFICATION 2-like</t>
  </si>
  <si>
    <t>LOC102612019</t>
  </si>
  <si>
    <t>non-functional NADPH-dependent codeinone reductase 2</t>
  </si>
  <si>
    <t>LOC102610912</t>
  </si>
  <si>
    <t>3-oxoacyl-[acyl-carrier-protein] reductase FabG-like</t>
  </si>
  <si>
    <t>LOC102631089</t>
  </si>
  <si>
    <t>LOC102628234</t>
  </si>
  <si>
    <t>cytochrome P450 71A1-like</t>
  </si>
  <si>
    <t>LOC102616894</t>
  </si>
  <si>
    <t>LOC102631087</t>
  </si>
  <si>
    <t>WAT1-related protein At2g39510-like</t>
  </si>
  <si>
    <t>LOC107178640</t>
  </si>
  <si>
    <t>LOC102616598</t>
  </si>
  <si>
    <t>probable carboxylesterase 15</t>
  </si>
  <si>
    <t>LOC102613237</t>
  </si>
  <si>
    <t>LOC102617282</t>
  </si>
  <si>
    <t>protein NRT1/ PTR FAMILY 6.3</t>
  </si>
  <si>
    <t>LOC107176106</t>
  </si>
  <si>
    <t>LOC102623570</t>
  </si>
  <si>
    <t>ankyrin-3-like</t>
  </si>
  <si>
    <t>LOC102608175</t>
  </si>
  <si>
    <t>peroxidase 10-like</t>
  </si>
  <si>
    <t>LOC102610338</t>
  </si>
  <si>
    <t>LOC102609007</t>
  </si>
  <si>
    <t>putative glucuronosyltransferase PGSIP8</t>
  </si>
  <si>
    <t>LOC102618838</t>
  </si>
  <si>
    <t>LOC102608061</t>
  </si>
  <si>
    <t>LOC102613893</t>
  </si>
  <si>
    <t>protein NETWORKED 2D</t>
  </si>
  <si>
    <t>LOC102611405</t>
  </si>
  <si>
    <t>uncharacterized LOC102611405</t>
  </si>
  <si>
    <t>LOC102623454</t>
  </si>
  <si>
    <t>IQ domain-containing protein IQM6</t>
  </si>
  <si>
    <t>LOC102615371</t>
  </si>
  <si>
    <t>probable caffeine synthase 4</t>
  </si>
  <si>
    <t>LOC102622791</t>
  </si>
  <si>
    <t>LOC102615662</t>
  </si>
  <si>
    <t>7-methylxanthosine synthase 1-like</t>
  </si>
  <si>
    <t>LOC102627875</t>
  </si>
  <si>
    <t>dirigent protein 23</t>
  </si>
  <si>
    <t>LOC102609697</t>
  </si>
  <si>
    <t>protein NRT1/ PTR FAMILY 8.1-like</t>
  </si>
  <si>
    <t>LOC102627136</t>
  </si>
  <si>
    <t>phosphoglycerate mutase-like protein 1</t>
  </si>
  <si>
    <t>LOC107175080</t>
  </si>
  <si>
    <t>LOC102613523</t>
  </si>
  <si>
    <t>LOC102610866</t>
  </si>
  <si>
    <t>nitrate reductase [NAD(P)H]-like</t>
  </si>
  <si>
    <t>LOC102620371</t>
  </si>
  <si>
    <t>LOC102627574</t>
  </si>
  <si>
    <t>cytochrome P450 71B35-like</t>
  </si>
  <si>
    <t>LOC102613052</t>
  </si>
  <si>
    <t>cytochrome P450 CYP736A12-like</t>
  </si>
  <si>
    <t>LOC102626941</t>
  </si>
  <si>
    <t>LOC102624491</t>
  </si>
  <si>
    <t>anthocyanidin 3-O-glucosyltransferase 5-like</t>
  </si>
  <si>
    <t>LOC102630636</t>
  </si>
  <si>
    <t>LOC102614660</t>
  </si>
  <si>
    <t>LOC102616714</t>
  </si>
  <si>
    <t>LOC102611157</t>
  </si>
  <si>
    <t>LOC102623058</t>
  </si>
  <si>
    <t>probable strigolactone esterase D14 homolog</t>
  </si>
  <si>
    <t>LOC102608184</t>
  </si>
  <si>
    <t>uncharacterized LOC102608184</t>
  </si>
  <si>
    <t>LOC102619944</t>
  </si>
  <si>
    <t>protein DETOXIFICATION 49</t>
  </si>
  <si>
    <t>LOC102614938</t>
  </si>
  <si>
    <t>ALA-interacting subunit 1-like</t>
  </si>
  <si>
    <t>LOC102610172</t>
  </si>
  <si>
    <t>beta-galactosidase 6-like</t>
  </si>
  <si>
    <t>LOC107175295</t>
  </si>
  <si>
    <t>ubiquitin carboxyl-terminal hydrolase 13-like</t>
  </si>
  <si>
    <t>LOC102624203</t>
  </si>
  <si>
    <t>LOC102609641</t>
  </si>
  <si>
    <t>LOC102620316</t>
  </si>
  <si>
    <t>LOC102620451</t>
  </si>
  <si>
    <t>protein LURP-one-related 17</t>
  </si>
  <si>
    <t>LOC102616792</t>
  </si>
  <si>
    <t>hemoglobin-2</t>
  </si>
  <si>
    <t>LOC102621131</t>
  </si>
  <si>
    <t>LOC102628254</t>
  </si>
  <si>
    <t>LOC102614102</t>
  </si>
  <si>
    <t>LOC102627299</t>
  </si>
  <si>
    <t>LOC102608960</t>
  </si>
  <si>
    <t>LOC107177290</t>
  </si>
  <si>
    <t>LOC102612087</t>
  </si>
  <si>
    <t>LOC102628109</t>
  </si>
  <si>
    <t>two-component response regulator ARR9-like</t>
  </si>
  <si>
    <t>LOC102614535</t>
  </si>
  <si>
    <t>LOC102625283</t>
  </si>
  <si>
    <t>LOC107175946</t>
  </si>
  <si>
    <t>LOC107175285</t>
  </si>
  <si>
    <t>LOC102620515</t>
  </si>
  <si>
    <t>brassinosteroid LRR receptor kinase-like</t>
  </si>
  <si>
    <t>LOC102622690</t>
  </si>
  <si>
    <t>LOC107174250</t>
  </si>
  <si>
    <t>glycerophosphodiester phosphodiesterase protein kinase domain-containing GDPDL2-like</t>
  </si>
  <si>
    <t>LOC107177065</t>
  </si>
  <si>
    <t>disease resistance-like protein CSA1</t>
  </si>
  <si>
    <t>LOC102617379</t>
  </si>
  <si>
    <t>LOC102609305</t>
  </si>
  <si>
    <t>LOC102626778</t>
  </si>
  <si>
    <t>chalcone synthase-like</t>
  </si>
  <si>
    <t>LOC102613508</t>
  </si>
  <si>
    <t>uncharacterized LOC102613508</t>
  </si>
  <si>
    <t>LOC102623336</t>
  </si>
  <si>
    <t>LOC102608623</t>
  </si>
  <si>
    <t>endochitinase EP3</t>
  </si>
  <si>
    <t>LOC102627511</t>
  </si>
  <si>
    <t>LOC102627464</t>
  </si>
  <si>
    <t>zinc transporter 1-like</t>
  </si>
  <si>
    <t>LOC102630782</t>
  </si>
  <si>
    <t>benzyl alcohol O-benzoyltransferase</t>
  </si>
  <si>
    <t>LOC102614173</t>
  </si>
  <si>
    <t>protein LURP-one-related 10-like</t>
  </si>
  <si>
    <t>LOC102628558</t>
  </si>
  <si>
    <t>uncharacterized LOC102628558</t>
  </si>
  <si>
    <t>LOC102618598</t>
  </si>
  <si>
    <t>aldo-keto reductase family 4 member C9-like</t>
  </si>
  <si>
    <t>LOC102606992</t>
  </si>
  <si>
    <t>UDP-glycosyltransferase 72E1-like</t>
  </si>
  <si>
    <t>LOC102624569</t>
  </si>
  <si>
    <t>cytochrome P450 CYP82D47-like</t>
  </si>
  <si>
    <t>LOC102627410</t>
  </si>
  <si>
    <t>uncharacterized LOC102627410</t>
  </si>
  <si>
    <t>LOC102607395</t>
  </si>
  <si>
    <t>uncharacterized LOC102607395</t>
  </si>
  <si>
    <t>LOC102625150</t>
  </si>
  <si>
    <t>LOC102625042</t>
  </si>
  <si>
    <t>ethylene-responsive transcription factor ERF062</t>
  </si>
  <si>
    <t>LOC102629869</t>
  </si>
  <si>
    <t>auxin-induced protein 15A</t>
  </si>
  <si>
    <t>LOC102628310</t>
  </si>
  <si>
    <t>LOC102607007</t>
  </si>
  <si>
    <t>alpha-glucosidase-like</t>
  </si>
  <si>
    <t>LOC102615246</t>
  </si>
  <si>
    <t>LOC102627698</t>
  </si>
  <si>
    <t>E3 ubiquitin-protein ligase MIEL1</t>
  </si>
  <si>
    <t>LOC102608591</t>
  </si>
  <si>
    <t>zinc transporter 1</t>
  </si>
  <si>
    <t>LOC102630800</t>
  </si>
  <si>
    <t>uncharacterized LOC102630800</t>
  </si>
  <si>
    <t>LOC102614650</t>
  </si>
  <si>
    <t>LOC102614515</t>
  </si>
  <si>
    <t>gibberellin 2-beta-dioxygenase 2</t>
  </si>
  <si>
    <t>LOC107175697</t>
  </si>
  <si>
    <t>premnaspirodiene oxygenase-like</t>
  </si>
  <si>
    <t>LOC102623927</t>
  </si>
  <si>
    <t>LOC102611863</t>
  </si>
  <si>
    <t>uncharacterized LOC102611863</t>
  </si>
  <si>
    <t>LOC102619491</t>
  </si>
  <si>
    <t>oligopeptide transporter 1-like</t>
  </si>
  <si>
    <t>LOC102613264</t>
  </si>
  <si>
    <t>uncharacterized LOC102613264</t>
  </si>
  <si>
    <t>LOC102630766</t>
  </si>
  <si>
    <t>non-symbiotic hemoglobin 1-like</t>
  </si>
  <si>
    <t>LOC102623765</t>
  </si>
  <si>
    <t>uncharacterized protein At1g04910-like</t>
  </si>
  <si>
    <t>LOC102607021</t>
  </si>
  <si>
    <t>aromatic-L-amino-acid decarboxylase-like</t>
  </si>
  <si>
    <t>LOC102627068</t>
  </si>
  <si>
    <t>LOC102625439</t>
  </si>
  <si>
    <t>GDSL esterase/lipase 5-like</t>
  </si>
  <si>
    <t>LOC107178436</t>
  </si>
  <si>
    <t>uncharacterized LOC107178436</t>
  </si>
  <si>
    <t>LOC102618926</t>
  </si>
  <si>
    <t>protein DETOXIFICATION 43</t>
  </si>
  <si>
    <t>LOC102627036</t>
  </si>
  <si>
    <t>anthranilate N-methyltransferase-like</t>
  </si>
  <si>
    <t>LOC102618027</t>
  </si>
  <si>
    <t>LOC102608949</t>
  </si>
  <si>
    <t>LOC102615976</t>
  </si>
  <si>
    <t>LOC102621931</t>
  </si>
  <si>
    <t>putative clathrin assembly protein At1g25240</t>
  </si>
  <si>
    <t>LOC102620225</t>
  </si>
  <si>
    <t>LOC102620728</t>
  </si>
  <si>
    <t>adenine/guanine permease AZG1</t>
  </si>
  <si>
    <t>LOC102617279</t>
  </si>
  <si>
    <t>LOC102631205</t>
  </si>
  <si>
    <t>probable purine permease 4</t>
  </si>
  <si>
    <t>LOC102617978</t>
  </si>
  <si>
    <t>LOC102617061</t>
  </si>
  <si>
    <t>citrate-binding protein-like</t>
  </si>
  <si>
    <t>LOC102626076</t>
  </si>
  <si>
    <t>LOC102628773</t>
  </si>
  <si>
    <t>protein DETOXIFICATION 27-like</t>
  </si>
  <si>
    <t>LOC102626445</t>
  </si>
  <si>
    <t>peroxidase P7-like</t>
  </si>
  <si>
    <t>LOC102617095</t>
  </si>
  <si>
    <t>LOC102610972</t>
  </si>
  <si>
    <t>LOC102612446</t>
  </si>
  <si>
    <t>alpha-amylase</t>
  </si>
  <si>
    <t>LOC102613738</t>
  </si>
  <si>
    <t>L-gulonolactone oxidase 3</t>
  </si>
  <si>
    <t>LOC102613678</t>
  </si>
  <si>
    <t>LOC102611338</t>
  </si>
  <si>
    <t>LOC102616044</t>
  </si>
  <si>
    <t>probable membrane-associated kinase regulator 4</t>
  </si>
  <si>
    <t>LOC102606876</t>
  </si>
  <si>
    <t>protein SCARECROW-like</t>
  </si>
  <si>
    <t>LOC102611316</t>
  </si>
  <si>
    <t>LOC102613159</t>
  </si>
  <si>
    <t>LOC102608059</t>
  </si>
  <si>
    <t>LOC102622264</t>
  </si>
  <si>
    <t>probable boron transporter 2</t>
  </si>
  <si>
    <t>LOC102617170</t>
  </si>
  <si>
    <t>LOC102614569</t>
  </si>
  <si>
    <t>LOC102608333</t>
  </si>
  <si>
    <t>LOC102618933</t>
  </si>
  <si>
    <t>LOC102608503</t>
  </si>
  <si>
    <t>LOC102629808</t>
  </si>
  <si>
    <t>LOC102612246</t>
  </si>
  <si>
    <t>CTP synthase-like</t>
  </si>
  <si>
    <t>LOC102626158</t>
  </si>
  <si>
    <t>LOC102609716</t>
  </si>
  <si>
    <t>LOC102617813</t>
  </si>
  <si>
    <t>LOC102608693</t>
  </si>
  <si>
    <t>uncharacterized LOC102608693</t>
  </si>
  <si>
    <t>LOC102626349</t>
  </si>
  <si>
    <t>LOC102616921</t>
  </si>
  <si>
    <t>F-box protein At5g67140</t>
  </si>
  <si>
    <t>LOC102611662</t>
  </si>
  <si>
    <t>LOC102617269</t>
  </si>
  <si>
    <t>LOC102616421</t>
  </si>
  <si>
    <t>aquaporin PIP1-5</t>
  </si>
  <si>
    <t>LOC102612219</t>
  </si>
  <si>
    <t>taxadiene 5-alpha hydroxylase</t>
  </si>
  <si>
    <t>LOC102630253</t>
  </si>
  <si>
    <t>uncharacterized LOC102630253</t>
  </si>
  <si>
    <t>LOC102624516</t>
  </si>
  <si>
    <t>LOC102630673</t>
  </si>
  <si>
    <t>LOC102615306</t>
  </si>
  <si>
    <t>LOC102621809</t>
  </si>
  <si>
    <t>LOC102613806</t>
  </si>
  <si>
    <t>probable receptor-like protein kinase At1g67000</t>
  </si>
  <si>
    <t>LOC102624003</t>
  </si>
  <si>
    <t>LOC102626691</t>
  </si>
  <si>
    <t>high-affinity nitrate transporter 3.1</t>
  </si>
  <si>
    <t>LOC102623972</t>
  </si>
  <si>
    <t>LOC102614176</t>
  </si>
  <si>
    <t>LOC102624286</t>
  </si>
  <si>
    <t>LOC102620933</t>
  </si>
  <si>
    <t>probable mitochondrial adenine nucleotide transporter BTL3</t>
  </si>
  <si>
    <t>LOC102618302</t>
  </si>
  <si>
    <t>ectonucleotide pyrophosphatase/phosphodiesterase family member 3-like</t>
  </si>
  <si>
    <t>LOC102615111</t>
  </si>
  <si>
    <t>LOC102616316</t>
  </si>
  <si>
    <t>DTW domain-containing protein 2</t>
  </si>
  <si>
    <t>LOC102614898</t>
  </si>
  <si>
    <t>LOC102610790</t>
  </si>
  <si>
    <t>indole-3-acetic acid-induced protein ARG2-like</t>
  </si>
  <si>
    <t>LOC107177211</t>
  </si>
  <si>
    <t>probable 2-oxoglutarate-dependent dioxygenase AOP1</t>
  </si>
  <si>
    <t>LOC102610864</t>
  </si>
  <si>
    <t>LOC102610210</t>
  </si>
  <si>
    <t>L-type lectin-domain containing receptor kinase IX.1-like</t>
  </si>
  <si>
    <t>LOC102610036</t>
  </si>
  <si>
    <t>UDP-glycosyltransferase 73C3-like</t>
  </si>
  <si>
    <t>LOC102619901</t>
  </si>
  <si>
    <t>beta-hexosaminidase 2-like</t>
  </si>
  <si>
    <t>LOC102621359</t>
  </si>
  <si>
    <t>nicotianamine synthase</t>
  </si>
  <si>
    <t>LOC102616414</t>
  </si>
  <si>
    <t>polyamine oxidase-like</t>
  </si>
  <si>
    <t>LOC102608986</t>
  </si>
  <si>
    <t>LOC102620807</t>
  </si>
  <si>
    <t>zinc finger protein CONSTANS-LIKE 5</t>
  </si>
  <si>
    <t>LOC102617998</t>
  </si>
  <si>
    <t>LOC102614921</t>
  </si>
  <si>
    <t>LOC102619680</t>
  </si>
  <si>
    <t>LOC102620431</t>
  </si>
  <si>
    <t>probable acyl-activating enzyme 9</t>
  </si>
  <si>
    <t>LOC102624081</t>
  </si>
  <si>
    <t>LOC102623182</t>
  </si>
  <si>
    <t>LOC102613268</t>
  </si>
  <si>
    <t>LOC102611073</t>
  </si>
  <si>
    <t>calcium-dependent protein kinase 9-like</t>
  </si>
  <si>
    <t>LOC102626400</t>
  </si>
  <si>
    <t>LOC102628532</t>
  </si>
  <si>
    <t>LOC102610333</t>
  </si>
  <si>
    <t>EH domain-containing protein 2-like</t>
  </si>
  <si>
    <t>LOC102627662</t>
  </si>
  <si>
    <t>LOC107176745</t>
  </si>
  <si>
    <t>LOC102624974</t>
  </si>
  <si>
    <t>uncharacterized protein At1g66480-like</t>
  </si>
  <si>
    <t>LOC102622162</t>
  </si>
  <si>
    <t>LOC102629546</t>
  </si>
  <si>
    <t>UDP-glycosyltransferase 86A1</t>
  </si>
  <si>
    <t>LOC102628311</t>
  </si>
  <si>
    <t>protein MIZU-KUSSEI 1</t>
  </si>
  <si>
    <t>LOC102616036</t>
  </si>
  <si>
    <t>phosphoenolpyruvate carboxylase 4</t>
  </si>
  <si>
    <t>LOC107177697</t>
  </si>
  <si>
    <t>LOC102614253</t>
  </si>
  <si>
    <t>LOC102619599</t>
  </si>
  <si>
    <t>LOC102631263</t>
  </si>
  <si>
    <t>cysteine-rich and transmembrane domain-containing protein A-like</t>
  </si>
  <si>
    <t>LOC102628900</t>
  </si>
  <si>
    <t>MATH domain and coiled-coil domain-containing protein At3g58200-like</t>
  </si>
  <si>
    <t>LOC102608629</t>
  </si>
  <si>
    <t>CASP-like protein 4B1</t>
  </si>
  <si>
    <t>LOC102608325</t>
  </si>
  <si>
    <t>uncharacterized LOC102608325</t>
  </si>
  <si>
    <t>LOC102625546</t>
  </si>
  <si>
    <t>long-chain-alcohol oxidase FAO4A</t>
  </si>
  <si>
    <t>LOC102616085</t>
  </si>
  <si>
    <t>LOC102630666</t>
  </si>
  <si>
    <t>LOC102609089</t>
  </si>
  <si>
    <t>LOC102626827</t>
  </si>
  <si>
    <t>LOC102628322</t>
  </si>
  <si>
    <t>probable calcium-binding protein CML44</t>
  </si>
  <si>
    <t>LOC102614069</t>
  </si>
  <si>
    <t>LOC102627285</t>
  </si>
  <si>
    <t>LOC102630080</t>
  </si>
  <si>
    <t>LOC107178637</t>
  </si>
  <si>
    <t>RING-H2 finger protein ATL20</t>
  </si>
  <si>
    <t>LOC102611094</t>
  </si>
  <si>
    <t>polyubiquitin 11</t>
  </si>
  <si>
    <t>LOC102619908</t>
  </si>
  <si>
    <t>LOC102623655</t>
  </si>
  <si>
    <t>LOC102617564</t>
  </si>
  <si>
    <t>probable cation transporter HKT6</t>
  </si>
  <si>
    <t>LOC102621942</t>
  </si>
  <si>
    <t>protein DETOXIFICATION 48</t>
  </si>
  <si>
    <t>LOC102606598</t>
  </si>
  <si>
    <t>GDSL esterase/lipase At5g55050-like</t>
  </si>
  <si>
    <t>LOC102622270</t>
  </si>
  <si>
    <t>miraculin</t>
  </si>
  <si>
    <t>LOC102620976</t>
  </si>
  <si>
    <t>protein NRT1/ PTR FAMILY 4.3-like</t>
  </si>
  <si>
    <t>LOC102615220</t>
  </si>
  <si>
    <t>LOC102616280</t>
  </si>
  <si>
    <t>uncharacterized LOC102616280</t>
  </si>
  <si>
    <t>LOC102618720</t>
  </si>
  <si>
    <t>LOC102623024</t>
  </si>
  <si>
    <t>cytochrome b561 and DOMON domain-containing protein At3g07570</t>
  </si>
  <si>
    <t>LOC102629680</t>
  </si>
  <si>
    <t>LOC102608435</t>
  </si>
  <si>
    <t>7-deoxyloganetic acid glucosyltransferase-like</t>
  </si>
  <si>
    <t>LOC102619026</t>
  </si>
  <si>
    <t>LOC102610048</t>
  </si>
  <si>
    <t>LOC102609178</t>
  </si>
  <si>
    <t>LOC102612559</t>
  </si>
  <si>
    <t>LOC102608006</t>
  </si>
  <si>
    <t>LOC102616695</t>
  </si>
  <si>
    <t>LOC102615616</t>
  </si>
  <si>
    <t>LOC107177246</t>
  </si>
  <si>
    <t>probable transcriptional regulator RABBIT EARS</t>
  </si>
  <si>
    <t>LOC102631481</t>
  </si>
  <si>
    <t>LOC102624324</t>
  </si>
  <si>
    <t>protein LURP-one-related 17-like</t>
  </si>
  <si>
    <t>LOC102631128</t>
  </si>
  <si>
    <t>uncharacterized LOC102631128</t>
  </si>
  <si>
    <t>LOC102608487</t>
  </si>
  <si>
    <t>LOC107176160</t>
  </si>
  <si>
    <t>uncharacterized LOC107176160</t>
  </si>
  <si>
    <t>LOC107177770</t>
  </si>
  <si>
    <t>auxin-induced in root cultures protein 12</t>
  </si>
  <si>
    <t>LOC102625757</t>
  </si>
  <si>
    <t>peroxidase 4-like</t>
  </si>
  <si>
    <t>LOC102611413</t>
  </si>
  <si>
    <t>ABC transporter B family member 19-like</t>
  </si>
  <si>
    <t>LOC102619558</t>
  </si>
  <si>
    <t>LOC102615369</t>
  </si>
  <si>
    <t>LOC102617228</t>
  </si>
  <si>
    <t>disease resistance protein RPP13-like</t>
  </si>
  <si>
    <t>LOC102621583</t>
  </si>
  <si>
    <t>LOC102616512</t>
  </si>
  <si>
    <t>uncharacterized LOC102616512</t>
  </si>
  <si>
    <t>LOC102627587</t>
  </si>
  <si>
    <t>LOC102624718</t>
  </si>
  <si>
    <t>LOC107176863</t>
  </si>
  <si>
    <t>uncharacterized LOC107176863</t>
  </si>
  <si>
    <t>LOC102627946</t>
  </si>
  <si>
    <t>LOC102621705</t>
  </si>
  <si>
    <t>LOC102616874</t>
  </si>
  <si>
    <t>(E)-beta-farnesene synthase-like</t>
  </si>
  <si>
    <t>LOC107176161</t>
  </si>
  <si>
    <t>uncharacterized LOC107176161</t>
  </si>
  <si>
    <t>LOC102613964</t>
  </si>
  <si>
    <t>LOC102628580</t>
  </si>
  <si>
    <t>asparagine synthetase [glutamine-hydrolyzing] 1</t>
  </si>
  <si>
    <t>LOC102620268</t>
  </si>
  <si>
    <t>LOC102614621</t>
  </si>
  <si>
    <t>LOC107177479</t>
  </si>
  <si>
    <t>probable F-box protein At1g60180</t>
  </si>
  <si>
    <t>LOC102618595</t>
  </si>
  <si>
    <t>LOC102622108</t>
  </si>
  <si>
    <t>LOC102622112</t>
  </si>
  <si>
    <t>LOC102607182</t>
  </si>
  <si>
    <t>copper transport protein CCH</t>
  </si>
  <si>
    <t>LOC102626505</t>
  </si>
  <si>
    <t>aspartic proteinase-like protein 2</t>
  </si>
  <si>
    <t>LOC102616901</t>
  </si>
  <si>
    <t>LOC107175443</t>
  </si>
  <si>
    <t>RPM1-interacting protein 4-like</t>
  </si>
  <si>
    <t>LOC102611638</t>
  </si>
  <si>
    <t>LOC102611031</t>
  </si>
  <si>
    <t>probable protein phosphatase 2C 24</t>
  </si>
  <si>
    <t>LOC102606621</t>
  </si>
  <si>
    <t>protein trichome birefringence-like 6</t>
  </si>
  <si>
    <t>LOC102612369</t>
  </si>
  <si>
    <t>probable carboxylesterase 13</t>
  </si>
  <si>
    <t>LOC102625983</t>
  </si>
  <si>
    <t>cysteine synthase-like</t>
  </si>
  <si>
    <t>LOC102610776</t>
  </si>
  <si>
    <t>LOC102625190</t>
  </si>
  <si>
    <t>GATA transcription factor 8</t>
  </si>
  <si>
    <t>LOC102617538</t>
  </si>
  <si>
    <t>purple acid phosphatase 4</t>
  </si>
  <si>
    <t>LOC102612574</t>
  </si>
  <si>
    <t>extra-large guanine nucleotide-binding protein 1-like</t>
  </si>
  <si>
    <t>LOC102630359</t>
  </si>
  <si>
    <t>probable purple acid phosphatase 20</t>
  </si>
  <si>
    <t>LOC102618741</t>
  </si>
  <si>
    <t>growth-regulating factor 1</t>
  </si>
  <si>
    <t>LOC102628710</t>
  </si>
  <si>
    <t>LOC102621653</t>
  </si>
  <si>
    <t>LOC102612133</t>
  </si>
  <si>
    <t>LOC102620578</t>
  </si>
  <si>
    <t>dCTP pyrophosphatase 1</t>
  </si>
  <si>
    <t>LOC102615521</t>
  </si>
  <si>
    <t>LOC102625409</t>
  </si>
  <si>
    <t>LOC102628673</t>
  </si>
  <si>
    <t>ATP-dependent RNA helicase ddx54</t>
  </si>
  <si>
    <t>LOC102627158</t>
  </si>
  <si>
    <t>uncharacterized LOC102627158</t>
  </si>
  <si>
    <t>LOC102617765</t>
  </si>
  <si>
    <t>probable aminotransferase ACS10</t>
  </si>
  <si>
    <t>LOC107177216</t>
  </si>
  <si>
    <t>LOC107174783</t>
  </si>
  <si>
    <t>deacetoxyvindoline 4-hydroxylase-like</t>
  </si>
  <si>
    <t>LOC102616965</t>
  </si>
  <si>
    <t>E3 ubiquitin-protein ligase RLIM</t>
  </si>
  <si>
    <t>LOC102619305</t>
  </si>
  <si>
    <t>auxin-responsive protein SAUR72</t>
  </si>
  <si>
    <t>LOC102616889</t>
  </si>
  <si>
    <t>LOC102609095</t>
  </si>
  <si>
    <t>pectinesterase/pectinesterase inhibitor PPE8B-like</t>
  </si>
  <si>
    <t>LOC102609723</t>
  </si>
  <si>
    <t>LOC102617968</t>
  </si>
  <si>
    <t>LOC102616974</t>
  </si>
  <si>
    <t>LOC102630674</t>
  </si>
  <si>
    <t>LOC102618028</t>
  </si>
  <si>
    <t>LOC102630290</t>
  </si>
  <si>
    <t>leucine-rich repeat extensin-like protein 3</t>
  </si>
  <si>
    <t>LOC102611960</t>
  </si>
  <si>
    <t>LOC102610429</t>
  </si>
  <si>
    <t>peroxidase 51-like</t>
  </si>
  <si>
    <t>LOC102630760</t>
  </si>
  <si>
    <t>LOC102615765</t>
  </si>
  <si>
    <t>GEM-like protein 5</t>
  </si>
  <si>
    <t>LOC102613306</t>
  </si>
  <si>
    <t>protein IQ-DOMAIN 14-like</t>
  </si>
  <si>
    <t>LOC102615681</t>
  </si>
  <si>
    <t>LOC102611176</t>
  </si>
  <si>
    <t>probable calcium-binding protein CML29</t>
  </si>
  <si>
    <t>LOC102620962</t>
  </si>
  <si>
    <t>LOC102628435</t>
  </si>
  <si>
    <t>LOC102616675</t>
  </si>
  <si>
    <t>zeatin O-glucosyltransferase-like</t>
  </si>
  <si>
    <t>LOC102619040</t>
  </si>
  <si>
    <t>phospholipase D alpha 4</t>
  </si>
  <si>
    <t>LOC102613178</t>
  </si>
  <si>
    <t>LOC102610188</t>
  </si>
  <si>
    <t>LOC102612606</t>
  </si>
  <si>
    <t>oligopeptide transporter 3</t>
  </si>
  <si>
    <t>LOC102610989</t>
  </si>
  <si>
    <t>LOC102618265</t>
  </si>
  <si>
    <t>haloacid dehalogenase-like hydrolase domain-containing protein Sgpp</t>
  </si>
  <si>
    <t>LOC102629909</t>
  </si>
  <si>
    <t>heavy metal-associated isoprenylated plant protein 26</t>
  </si>
  <si>
    <t>LOC107177939</t>
  </si>
  <si>
    <t>uncharacterized LOC107177939</t>
  </si>
  <si>
    <t>LOC102627738</t>
  </si>
  <si>
    <t>extensin-3-like</t>
  </si>
  <si>
    <t>LOC102613491</t>
  </si>
  <si>
    <t>LOC102607655</t>
  </si>
  <si>
    <t>LOC102629740</t>
  </si>
  <si>
    <t>LOC102627102</t>
  </si>
  <si>
    <t>uncharacterized LOC102627102</t>
  </si>
  <si>
    <t>LOC102628071</t>
  </si>
  <si>
    <t>LOC102613530</t>
  </si>
  <si>
    <t>protein YLS3</t>
  </si>
  <si>
    <t>LOC102625031</t>
  </si>
  <si>
    <t>vestitone reductase</t>
  </si>
  <si>
    <t>LOC107177585</t>
  </si>
  <si>
    <t>polyvinylalcohol dehydrogenase-like</t>
  </si>
  <si>
    <t>LOC102615851</t>
  </si>
  <si>
    <t>LOC102619882</t>
  </si>
  <si>
    <t>LOC102608802</t>
  </si>
  <si>
    <t>alpha-aminoadipic semialdehyde synthase-like</t>
  </si>
  <si>
    <t>LOC102618489</t>
  </si>
  <si>
    <t>disease resistance RPP8-like protein 3</t>
  </si>
  <si>
    <t>LOC102612336</t>
  </si>
  <si>
    <t>calmodulin-like protein 8</t>
  </si>
  <si>
    <t>LOC102611969</t>
  </si>
  <si>
    <t>LOC102611542</t>
  </si>
  <si>
    <t>LOC102611417</t>
  </si>
  <si>
    <t>UDP-glycosyltransferase 76C2-like</t>
  </si>
  <si>
    <t>LOC102628054</t>
  </si>
  <si>
    <t>UDP-glycosyltransferase 76F1-like</t>
  </si>
  <si>
    <t>LOC102627235</t>
  </si>
  <si>
    <t>LOC102611153</t>
  </si>
  <si>
    <t>tyrosine aminotransferase</t>
  </si>
  <si>
    <t>LOC102617505</t>
  </si>
  <si>
    <t>cytochrome P450 76A1-like</t>
  </si>
  <si>
    <t>LOC107174268</t>
  </si>
  <si>
    <t>LOC102611168</t>
  </si>
  <si>
    <t>protein BONZAI 3-like</t>
  </si>
  <si>
    <t>LOC102625892</t>
  </si>
  <si>
    <t>1-aminocyclopropane-1-carboxylate oxidase homolog 12-like</t>
  </si>
  <si>
    <t>LOC102615148</t>
  </si>
  <si>
    <t>LOC102607080</t>
  </si>
  <si>
    <t>REF/SRPP-like protein At1g67360</t>
  </si>
  <si>
    <t>LOC102610701</t>
  </si>
  <si>
    <t>LOC102611406</t>
  </si>
  <si>
    <t>abscisic acid receptor PYL4</t>
  </si>
  <si>
    <t>LOC102614685</t>
  </si>
  <si>
    <t>uncharacterized LOC102614685</t>
  </si>
  <si>
    <t>LOC102625296</t>
  </si>
  <si>
    <t>uncharacterized LOC102625296</t>
  </si>
  <si>
    <t>LOC102626031</t>
  </si>
  <si>
    <t>LOC102615504</t>
  </si>
  <si>
    <t>uncharacterized LOC102615504</t>
  </si>
  <si>
    <t>LOC102613408</t>
  </si>
  <si>
    <t>uncharacterized LOC102613408</t>
  </si>
  <si>
    <t>LOC102625049</t>
  </si>
  <si>
    <t>1-aminocyclopropane-1-carboxylate oxidase homolog 1-like</t>
  </si>
  <si>
    <t>LOC102613158</t>
  </si>
  <si>
    <t>LOC102627982</t>
  </si>
  <si>
    <t>LOC102609733</t>
  </si>
  <si>
    <t>luminal-binding protein 5</t>
  </si>
  <si>
    <t>LOC102623754</t>
  </si>
  <si>
    <t>protein ALTERED XYLOGLUCAN 4</t>
  </si>
  <si>
    <t>LOC102627239</t>
  </si>
  <si>
    <t>LOC102621297</t>
  </si>
  <si>
    <t>NAC domain-containing protein 100</t>
  </si>
  <si>
    <t>LOC102629906</t>
  </si>
  <si>
    <t>TLD domain-containing protein 2</t>
  </si>
  <si>
    <t>LOC102617183</t>
  </si>
  <si>
    <t>LOC102609942</t>
  </si>
  <si>
    <t>LOC102606811</t>
  </si>
  <si>
    <t>LOC102628093</t>
  </si>
  <si>
    <t>LOC102629590</t>
  </si>
  <si>
    <t>uncharacterized LOC102629590</t>
  </si>
  <si>
    <t>LOC102614483</t>
  </si>
  <si>
    <t>uncharacterized LOC102614483</t>
  </si>
  <si>
    <t>LOC102611530</t>
  </si>
  <si>
    <t>LOC102626273</t>
  </si>
  <si>
    <t>LOC102625340</t>
  </si>
  <si>
    <t>LOC102616902</t>
  </si>
  <si>
    <t>LOC102622915</t>
  </si>
  <si>
    <t>F-box protein PP2-A13</t>
  </si>
  <si>
    <t>LOC102631161</t>
  </si>
  <si>
    <t>cytochrome P450 71A3-like</t>
  </si>
  <si>
    <t>LOC102609186</t>
  </si>
  <si>
    <t>cytochrome P450 78A9-like</t>
  </si>
  <si>
    <t>LOC102623540</t>
  </si>
  <si>
    <t>cytokinin riboside 5'-monophosphate phosphoribohydrolase LOG1-like</t>
  </si>
  <si>
    <t>LOC102613705</t>
  </si>
  <si>
    <t>uncharacterized LOC102613705</t>
  </si>
  <si>
    <t>LOC102627896</t>
  </si>
  <si>
    <t>pentatricopeptide repeat-containing protein At2g33760</t>
  </si>
  <si>
    <t>LOC102612869</t>
  </si>
  <si>
    <t>uncharacterized LOC102612869</t>
  </si>
  <si>
    <t>LOC102628371</t>
  </si>
  <si>
    <t>LOC102609278</t>
  </si>
  <si>
    <t>floral homeotic protein DEFICIENS-like</t>
  </si>
  <si>
    <t>LOC102613672</t>
  </si>
  <si>
    <t>hydroquinone glucosyltransferase-like</t>
  </si>
  <si>
    <t>LOC102608396</t>
  </si>
  <si>
    <t>uncharacterized LOC102608396</t>
  </si>
  <si>
    <t>LOC102610603</t>
  </si>
  <si>
    <t>transcription factor bHLH75</t>
  </si>
  <si>
    <t>LOC102609063</t>
  </si>
  <si>
    <t>SPX domain-containing protein 3</t>
  </si>
  <si>
    <t>LOC102624502</t>
  </si>
  <si>
    <t>probable sucrose-phosphate synthase 4</t>
  </si>
  <si>
    <t>LOC102618004</t>
  </si>
  <si>
    <t>LOC102617175</t>
  </si>
  <si>
    <t>LOC102612783</t>
  </si>
  <si>
    <t>uncharacterized LOC102612783</t>
  </si>
  <si>
    <t>LOC107177410</t>
  </si>
  <si>
    <t>LOC107177412</t>
  </si>
  <si>
    <t>uncharacterized LOC107177412</t>
  </si>
  <si>
    <t>LOC102610916</t>
  </si>
  <si>
    <t>glycerophosphodiester phosphodiesterase GDPD3-like</t>
  </si>
  <si>
    <t>LOC102611631</t>
  </si>
  <si>
    <t>LOC102626899</t>
  </si>
  <si>
    <t>LOC102630804</t>
  </si>
  <si>
    <t>basic 7S globulin-like</t>
  </si>
  <si>
    <t>LOC102631317</t>
  </si>
  <si>
    <t>LOC102625423</t>
  </si>
  <si>
    <t>LOC102623461</t>
  </si>
  <si>
    <t>cytochrome P450 CYP749A22-like</t>
  </si>
  <si>
    <t>LOC102618163</t>
  </si>
  <si>
    <t>LOC102621856</t>
  </si>
  <si>
    <t>putative fatty-acid--CoA ligase fadD25</t>
  </si>
  <si>
    <t>LOC102623056</t>
  </si>
  <si>
    <t>LOC102625611</t>
  </si>
  <si>
    <t>LOC102628717</t>
  </si>
  <si>
    <t>gibberellin-regulated protein 1</t>
  </si>
  <si>
    <t>LOC102630913</t>
  </si>
  <si>
    <t>LOC102622392</t>
  </si>
  <si>
    <t>FAD-dependent urate hydroxylase</t>
  </si>
  <si>
    <t>LOC102611838</t>
  </si>
  <si>
    <t>potassium channel AKT2/3</t>
  </si>
  <si>
    <t>LOC102613928</t>
  </si>
  <si>
    <t>LOC102617242</t>
  </si>
  <si>
    <t>LOC102616165</t>
  </si>
  <si>
    <t>uncharacterized LOC102616165</t>
  </si>
  <si>
    <t>LOC102608065</t>
  </si>
  <si>
    <t>LOC102629332</t>
  </si>
  <si>
    <t>uncharacterized LOC102629332</t>
  </si>
  <si>
    <t>LOC102612405</t>
  </si>
  <si>
    <t>LOC102623441</t>
  </si>
  <si>
    <t>DNA mismatch repair protein MSH4</t>
  </si>
  <si>
    <t>LOC102619129</t>
  </si>
  <si>
    <t>LOC102625448</t>
  </si>
  <si>
    <t>uncharacterized membrane protein C776.05-like</t>
  </si>
  <si>
    <t>LOC102619724</t>
  </si>
  <si>
    <t>ethylene-responsive transcription factor ERF003</t>
  </si>
  <si>
    <t>LOC102610779</t>
  </si>
  <si>
    <t>LOC102613600</t>
  </si>
  <si>
    <t>LOC102630534</t>
  </si>
  <si>
    <t>putative multidrug resistance protein</t>
  </si>
  <si>
    <t>LOC102625710</t>
  </si>
  <si>
    <t>LOC102618076</t>
  </si>
  <si>
    <t>transcription factor TGA2</t>
  </si>
  <si>
    <t>LOC102622416</t>
  </si>
  <si>
    <t>sulfate transporter 3.1-like</t>
  </si>
  <si>
    <t>LOC102624557</t>
  </si>
  <si>
    <t>LOC102610185</t>
  </si>
  <si>
    <t>ABC transporter B family member 15-like</t>
  </si>
  <si>
    <t>LOC102620739</t>
  </si>
  <si>
    <t>LOC102631476</t>
  </si>
  <si>
    <t>LOC102623913</t>
  </si>
  <si>
    <t>organic cation/carnitine transporter 3</t>
  </si>
  <si>
    <t>LOC102624685</t>
  </si>
  <si>
    <t>LOC102616840</t>
  </si>
  <si>
    <t>LOC102609204</t>
  </si>
  <si>
    <t>lysine-specific demethylase JMJ25-like</t>
  </si>
  <si>
    <t>LOC107175523</t>
  </si>
  <si>
    <t>LOC107176329</t>
  </si>
  <si>
    <t>uncharacterized LOC107176329</t>
  </si>
  <si>
    <t>LOC102629002</t>
  </si>
  <si>
    <t>LOC102629931</t>
  </si>
  <si>
    <t>LOC102629211</t>
  </si>
  <si>
    <t>LOC102630786</t>
  </si>
  <si>
    <t>protein NRT1/ PTR FAMILY 7.2</t>
  </si>
  <si>
    <t>LOC102607430</t>
  </si>
  <si>
    <t>LOC107176463</t>
  </si>
  <si>
    <t>uncharacterized LOC107176463</t>
  </si>
  <si>
    <t>LOC102627225</t>
  </si>
  <si>
    <t>uncharacterized LOC102627225</t>
  </si>
  <si>
    <t>LOC102606909</t>
  </si>
  <si>
    <t>LOC102614331</t>
  </si>
  <si>
    <t>LOC102620638</t>
  </si>
  <si>
    <t>uncharacterized LOC102620638</t>
  </si>
  <si>
    <t>LOC102626752</t>
  </si>
  <si>
    <t>LOC102606741</t>
  </si>
  <si>
    <t>LOC107176997</t>
  </si>
  <si>
    <t>endoglucanase 10-like</t>
  </si>
  <si>
    <t>LOC102616429</t>
  </si>
  <si>
    <t>endoglucanase 2-like</t>
  </si>
  <si>
    <t>LOC102608247</t>
  </si>
  <si>
    <t>LOC107176261</t>
  </si>
  <si>
    <t>LOC102626678</t>
  </si>
  <si>
    <t>protein GDAP2 homolog</t>
  </si>
  <si>
    <t>LOC102620281</t>
  </si>
  <si>
    <t>LOC107177733</t>
  </si>
  <si>
    <t>uncharacterized LOC107177733</t>
  </si>
  <si>
    <t>LOC102618822</t>
  </si>
  <si>
    <t>LOC102625473</t>
  </si>
  <si>
    <t>protein ENHANCED DISEASE RESISTANCE 2-like</t>
  </si>
  <si>
    <t>LOC102617018</t>
  </si>
  <si>
    <t>inorganic pyrophosphatase 1</t>
  </si>
  <si>
    <t>LOC102629450</t>
  </si>
  <si>
    <t>LOC102627979</t>
  </si>
  <si>
    <t>caffeoyl-CoA O-methyltransferase 5-like</t>
  </si>
  <si>
    <t>LOC102607765</t>
  </si>
  <si>
    <t>lysine histidine transporter-like 8</t>
  </si>
  <si>
    <t>LOC102615809</t>
  </si>
  <si>
    <t>ethylene-responsive transcription factor ERF023-like</t>
  </si>
  <si>
    <t>LOC102627072</t>
  </si>
  <si>
    <t>LOC102625429</t>
  </si>
  <si>
    <t>LOC102621519</t>
  </si>
  <si>
    <t>LOC102613728</t>
  </si>
  <si>
    <t>programmed cell death protein 4</t>
  </si>
  <si>
    <t>LOC102609088</t>
  </si>
  <si>
    <t>probable receptor-like protein kinase At5g56460</t>
  </si>
  <si>
    <t>LOC102627578</t>
  </si>
  <si>
    <t>growth-regulating factor 4-like</t>
  </si>
  <si>
    <t>LOC102625744</t>
  </si>
  <si>
    <t>LOC102611743</t>
  </si>
  <si>
    <t>PHD finger protein ALFIN-LIKE 7</t>
  </si>
  <si>
    <t>LOC102630994</t>
  </si>
  <si>
    <t>protein RADIALIS-like 4</t>
  </si>
  <si>
    <t>LOC102627866</t>
  </si>
  <si>
    <t>LOC102609794</t>
  </si>
  <si>
    <t>uncharacterized LOC102609794</t>
  </si>
  <si>
    <t>LOC102625397</t>
  </si>
  <si>
    <t>uncharacterized LOC102625397</t>
  </si>
  <si>
    <t>LOC102620152</t>
  </si>
  <si>
    <t>LOC107177609</t>
  </si>
  <si>
    <t>LOC102609811</t>
  </si>
  <si>
    <t>LOC102627351</t>
  </si>
  <si>
    <t>probable xyloglucan endotransglucosylase/hydrolase protein 23</t>
  </si>
  <si>
    <t>LOC107176576</t>
  </si>
  <si>
    <t>LOC102624487</t>
  </si>
  <si>
    <t>S-type anion channel SLAH4-like</t>
  </si>
  <si>
    <t>LOC102623624</t>
  </si>
  <si>
    <t>LOC107175685</t>
  </si>
  <si>
    <t>21 kDa seed protein-like</t>
  </si>
  <si>
    <t>LOC102629844</t>
  </si>
  <si>
    <t>protein BONZAI 1-like</t>
  </si>
  <si>
    <t>LOC102616851</t>
  </si>
  <si>
    <t>galactinol synthase 1</t>
  </si>
  <si>
    <t>LOC102613212</t>
  </si>
  <si>
    <t>lysM domain receptor-like kinase 4</t>
  </si>
  <si>
    <t>LOC102612037</t>
  </si>
  <si>
    <t>LOC102606769</t>
  </si>
  <si>
    <t>LOC102625295</t>
  </si>
  <si>
    <t>purple acid phosphatase 5</t>
  </si>
  <si>
    <t>LOC102621666</t>
  </si>
  <si>
    <t>cytochrome P450 71D11-like</t>
  </si>
  <si>
    <t>LOC102625485</t>
  </si>
  <si>
    <t>LOC102606701</t>
  </si>
  <si>
    <t>uncharacterized LOC102606701</t>
  </si>
  <si>
    <t>LOC102630609</t>
  </si>
  <si>
    <t>probable glycerol-3-phosphate acyltransferase 8</t>
  </si>
  <si>
    <t>LOC102630510</t>
  </si>
  <si>
    <t>LOC102623018</t>
  </si>
  <si>
    <t>LOC102609916</t>
  </si>
  <si>
    <t>LOC102618239</t>
  </si>
  <si>
    <t>transcription factor MYB82</t>
  </si>
  <si>
    <t>LOC102622071</t>
  </si>
  <si>
    <t>putative cyclic nucleotide-gated ion channel 15</t>
  </si>
  <si>
    <t>LOC102617404</t>
  </si>
  <si>
    <t>uncharacterized LOC102617404</t>
  </si>
  <si>
    <t>LOC102626999</t>
  </si>
  <si>
    <t>aluminum-activated malate transporter 8-like</t>
  </si>
  <si>
    <t>LOC102617496</t>
  </si>
  <si>
    <t>LOC102612493</t>
  </si>
  <si>
    <t>LOC107176789</t>
  </si>
  <si>
    <t>pectinesterase inhibitor-like</t>
  </si>
  <si>
    <t>LOC102617464</t>
  </si>
  <si>
    <t>zinc-finger homeodomain protein 1-like</t>
  </si>
  <si>
    <t>LOC102607105</t>
  </si>
  <si>
    <t>LOC102607503</t>
  </si>
  <si>
    <t>F-box protein SNE-like</t>
  </si>
  <si>
    <t>LOC102626643</t>
  </si>
  <si>
    <t>U-box domain-containing protein 44-like</t>
  </si>
  <si>
    <t>LOC102622538</t>
  </si>
  <si>
    <t>ethylene-responsive transcription factor ERF014</t>
  </si>
  <si>
    <t>LOC102609343</t>
  </si>
  <si>
    <t>LOC102620241</t>
  </si>
  <si>
    <t>protein trichome birefringence-like 43</t>
  </si>
  <si>
    <t>LOC102615222</t>
  </si>
  <si>
    <t>LOC102618648</t>
  </si>
  <si>
    <t>7-deoxyloganetin glucosyltransferase-like</t>
  </si>
  <si>
    <t>LOC102620402</t>
  </si>
  <si>
    <t>protein PLANT CADMIUM RESISTANCE 2-like</t>
  </si>
  <si>
    <t>LOC102627081</t>
  </si>
  <si>
    <t>flavonol synthase/flavanone 3-hydroxylase-like</t>
  </si>
  <si>
    <t>LOC102626245</t>
  </si>
  <si>
    <t>LOC107177561</t>
  </si>
  <si>
    <t>putative disease resistance protein RGA1</t>
  </si>
  <si>
    <t>LOC107177841</t>
  </si>
  <si>
    <t>basic blue protein-like</t>
  </si>
  <si>
    <t>LOC102610883</t>
  </si>
  <si>
    <t>LOC102615259</t>
  </si>
  <si>
    <t>LOC102618639</t>
  </si>
  <si>
    <t>LOC102618773</t>
  </si>
  <si>
    <t>LOC102620420</t>
  </si>
  <si>
    <t>uncharacterized LOC102620420</t>
  </si>
  <si>
    <t>LOC107174506</t>
  </si>
  <si>
    <t>protein LTV1 homolog</t>
  </si>
  <si>
    <t>LOC102627641</t>
  </si>
  <si>
    <t>xyloglucan endotransglucosylase/hydrolase protein 22-like</t>
  </si>
  <si>
    <t>LOC102624296</t>
  </si>
  <si>
    <t>PME4</t>
  </si>
  <si>
    <t>putative thermostable pectinesterase</t>
  </si>
  <si>
    <t>LOC102609826</t>
  </si>
  <si>
    <t>alkane hydroxylase MAH1</t>
  </si>
  <si>
    <t>LOC102614591</t>
  </si>
  <si>
    <t>uncharacterized LOC102614591</t>
  </si>
  <si>
    <t>LOC102623479</t>
  </si>
  <si>
    <t>uncharacterized LOC102623479</t>
  </si>
  <si>
    <t>LOC102623635</t>
  </si>
  <si>
    <t>histidine-containing phosphotransfer protein 4</t>
  </si>
  <si>
    <t>LOC107178258</t>
  </si>
  <si>
    <t>uncharacterized LOC107178258</t>
  </si>
  <si>
    <t>LOC102606964</t>
  </si>
  <si>
    <t>aspartic proteinase nepenthesin-1-like</t>
  </si>
  <si>
    <t>LOC102623053</t>
  </si>
  <si>
    <t>BEL1-like homeodomain protein 11</t>
  </si>
  <si>
    <t>LOC102622143</t>
  </si>
  <si>
    <t>zinc finger BED domain-containing protein DAYSLEEPER-like</t>
  </si>
  <si>
    <t>LOC107176063</t>
  </si>
  <si>
    <t>disease resistance protein RPM1-like</t>
  </si>
  <si>
    <t>LOC102627718</t>
  </si>
  <si>
    <t>uncharacterized LOC102627718</t>
  </si>
  <si>
    <t>LOC102626253</t>
  </si>
  <si>
    <t>cationic peroxidase 1-like</t>
  </si>
  <si>
    <t>LOC107176317</t>
  </si>
  <si>
    <t>zinc finger BED domain-containing protein RICESLEEPER 1-like</t>
  </si>
  <si>
    <t>LOC102619921</t>
  </si>
  <si>
    <t>uncharacterized LOC102619921</t>
  </si>
  <si>
    <t>LOC107175515</t>
  </si>
  <si>
    <t>uncharacterized LOC107175515</t>
  </si>
  <si>
    <t>LOC102606770</t>
  </si>
  <si>
    <t>B-box zinc finger protein 23-like</t>
  </si>
  <si>
    <t>LOC102615647</t>
  </si>
  <si>
    <t>uncharacterized LOC102615647</t>
  </si>
  <si>
    <t>LOC102616173</t>
  </si>
  <si>
    <t>uncharacterized LOC102616173</t>
  </si>
  <si>
    <t>probable LRR receptor-like Serine/threonine-protein kinase At4g36180</t>
  </si>
  <si>
    <t>leucine-rich repeat receptor-like Serine/threonine-protein kinase At2g14510</t>
  </si>
  <si>
    <t>G-type lectin S-receptor-like Serine/threonine-protein kinase B120</t>
  </si>
  <si>
    <t>probable LRR receptor-like Serine/threonine-protein kinase At4g08850</t>
  </si>
  <si>
    <t>putative Serine carboxypeptidase-like 23</t>
  </si>
  <si>
    <t>probable LRR receptor-like Serine/threonine-protein kinase At1g56140</t>
  </si>
  <si>
    <t>LRR receptor-like Serine/threonine-protein kinase FLS2</t>
  </si>
  <si>
    <t>Serine/threonine-protein phosphatase PP1-like</t>
  </si>
  <si>
    <t>Serine carboxypeptidase-like 45</t>
  </si>
  <si>
    <t>Serine/threonine protein phosphatase 2A 57 kDa regulatory subunit B' alpha isoform-like</t>
  </si>
  <si>
    <t>probable LRR receptor-like Serine/threonine-protein kinase IRK</t>
  </si>
  <si>
    <t>Serine/threonine-protein kinase STY8-like</t>
  </si>
  <si>
    <t>LRR receptor-like Serine/threonine-protein kinase GSO1</t>
  </si>
  <si>
    <t>LRR receptor-like Serine/threonine-protein kinase ERL2</t>
  </si>
  <si>
    <t>probable LRR receptor-like Serine/threonine-protein kinase At3g47570</t>
  </si>
  <si>
    <t>probable Serine/threonine-protein kinase At1g18390</t>
  </si>
  <si>
    <t>Serine carboxypeptidase-like 20</t>
  </si>
  <si>
    <t>probable Serine/threonine-protein kinase At1g54610</t>
  </si>
  <si>
    <t>probable Serine/threonine-protein kinase NAK</t>
  </si>
  <si>
    <t>probable LRR receptor-like Serine/threonine-protein kinase RKF3</t>
  </si>
  <si>
    <t>Serine/threonine-protein phosphatase 6 regulatory ankyrin repeat subunit B-like</t>
  </si>
  <si>
    <t>receptor-interacting Serine/threonine-protein kinase 4-like</t>
  </si>
  <si>
    <t>Serine carboxypeptidase-like 34</t>
  </si>
  <si>
    <t>G-type lectin S-receptor-like Serine/threonine-protein kinase At1g67520</t>
  </si>
  <si>
    <t>LRR receptor-like Serine/threonine-protein kinase ERECTA</t>
  </si>
  <si>
    <t>Serine/threonine-protein kinase D6PKL2-like</t>
  </si>
  <si>
    <t>probable LRR receptor-like Serine/threonine-protein kinase At4g31250</t>
  </si>
  <si>
    <t>G-type lectin S-receptor-like Serine/threonine-protein kinase RLK1</t>
  </si>
  <si>
    <t>receptor-like Serine/threonine-protein kinase SD1-7</t>
  </si>
  <si>
    <t>LRR receptor-like Serine/threonine-protein kinase EFR</t>
  </si>
  <si>
    <t>probable LRR receptor-like Serine/threonine-protein kinase At1g07650</t>
  </si>
  <si>
    <t>Supplementary Data 1. Differentially expressed genes response to AMF inoculation</t>
    <phoneticPr fontId="1" type="noConversion"/>
  </si>
  <si>
    <t>gene</t>
  </si>
  <si>
    <t>Length</t>
  </si>
  <si>
    <t>C1_RPKM</t>
  </si>
  <si>
    <t>C2_RPKM</t>
  </si>
  <si>
    <t>C3_RPKM</t>
  </si>
  <si>
    <t>T1_RPKM</t>
  </si>
  <si>
    <t>T2_RPKM</t>
  </si>
  <si>
    <t>T3_RPKM</t>
  </si>
  <si>
    <t>3-oxoacyl-[acyl-carrier-protein] synthase II, chloroplastic-like</t>
  </si>
  <si>
    <t>palmitoyl-acyl carrier protein thioesterase, chloroplastic-like, transcript variant X1</t>
  </si>
  <si>
    <t>3-oxoacyl-[acyl-carrier-protein] synthase I, chloroplastic-like</t>
  </si>
  <si>
    <t>stearoyl-[acyl-carrier-protein] 9-desaturase 5, chloroplastic-like</t>
  </si>
  <si>
    <t>delta(12)-fatty-acid desaturase FAD2, transcript variant X2</t>
  </si>
  <si>
    <t>delta(12)-fatty-acid desaturase FAD2, transcript variant X1</t>
  </si>
  <si>
    <t>acyl carrier protein 1, chloroplastic-like</t>
  </si>
  <si>
    <t>acyltransferase-like protein At3g26840, chloroplastic, transcript variant X2</t>
  </si>
  <si>
    <t>probable acyl-activating enzyme 1, peroxisomal</t>
  </si>
  <si>
    <t>putative phospholipid:diacylglycerol acyltransferase 2, transcript variant X2</t>
  </si>
  <si>
    <t>acyl-CoA-binding domain-containing protein 3-like, transcript variant X2</t>
  </si>
  <si>
    <t>monogalactosyldiacylglycerol synthase 2, chloroplastic</t>
  </si>
  <si>
    <t>pectin acetylesterase 8, transcript variant X4</t>
  </si>
  <si>
    <t>pectin acetylesterase 9, transcript variant X1</t>
  </si>
  <si>
    <t>L-ascorbate oxidase homolog, transcript variant X1</t>
  </si>
  <si>
    <t>putative ABC transporter C family member 15, transcript variant X1</t>
  </si>
  <si>
    <t xml:space="preserve">inorganic phosphate transporter 1-11 </t>
  </si>
  <si>
    <t xml:space="preserve">probable inorganic phosphate transporter 1-3 </t>
  </si>
  <si>
    <t>zinc transporter 8-like, transcript variant X2</t>
  </si>
  <si>
    <t>oligopeptide transporter 1-like, transcript variant X1</t>
  </si>
  <si>
    <t>inorganic phosphate transporter 2-1, chloroplastic</t>
  </si>
  <si>
    <t>sulfate transporter 1.3-like, transcript variant X1</t>
  </si>
  <si>
    <t>cationic amino acid transporter 6, chloroplastic-like</t>
  </si>
  <si>
    <t>probable sulfate transporter 4.2, transcript variant X1</t>
  </si>
  <si>
    <t>cationic amino acid transporter 2, vacuolar</t>
  </si>
  <si>
    <t>probable folate-biopterin transporter 8, chloroplastic</t>
  </si>
  <si>
    <t>ascorbate transporter, chloroplastic, transcript variant X2</t>
  </si>
  <si>
    <t>cation/H(+) antiporter 20-like, transcript variant X1</t>
  </si>
  <si>
    <t>inorganic phosphate transporter 1-4, transcript variant X1</t>
  </si>
  <si>
    <t>probable vacuolar amino acid transporter YPQ1, transcript variant X2</t>
  </si>
  <si>
    <t>gibberellin 2-beta-dioxygenase 8, transcript variant X2</t>
  </si>
  <si>
    <t>probable inactive receptor kinase At1g48480</t>
  </si>
  <si>
    <t>somatic embryogenesis receptor kinase 1-like, transcript variant X1</t>
  </si>
  <si>
    <t>ATPase 11, plasma membrane-type-like</t>
  </si>
  <si>
    <t xml:space="preserve">germin-like protein 9-3 </t>
  </si>
  <si>
    <t xml:space="preserve">putative germin-like protein 2-1 </t>
  </si>
  <si>
    <t>uncharacterized LOC102614506, transcript variant X5</t>
  </si>
  <si>
    <t>AP2-like ethylene-responsive transcription factor AIL5, transcript variant X2</t>
  </si>
  <si>
    <t xml:space="preserve">protein disulfide isomerase-like 1-3 </t>
  </si>
  <si>
    <t xml:space="preserve">protein disulfide isomerase-like 1-4 </t>
  </si>
  <si>
    <t>auxin response factor 24-like, transcript variant X2</t>
  </si>
  <si>
    <t>homogentisate phytyltransferase 1, chloroplastic-like</t>
  </si>
  <si>
    <t>protein disulfide isomerase-like 1-3, transcript variant X5</t>
  </si>
  <si>
    <t>uncharacterized LOC102628626, transcript variant X2</t>
  </si>
  <si>
    <t xml:space="preserve">putative germin-like protein 9-2 </t>
  </si>
  <si>
    <t>probable inactive receptor kinase At3g08680, transcript variant X1</t>
  </si>
  <si>
    <t>MAR-binding filament-like protein 1-1, transcript variant X1</t>
  </si>
  <si>
    <t>5'-adenylylsulfate reductase 3, chloroplastic-like</t>
  </si>
  <si>
    <t>uncharacterized LOC102629848, transcript variant X6</t>
  </si>
  <si>
    <t>receptor-like protein 12, transcript variant X1</t>
  </si>
  <si>
    <t>neurogenic locus notch homolog protein 3-like, transcript variant X2</t>
  </si>
  <si>
    <t>ankyrin repeat-containing protein At3g12360-like, transcript variant X1</t>
  </si>
  <si>
    <t>hypothetical protein, transcript variant X4</t>
  </si>
  <si>
    <t>protein PLASTID MOVEMENT IMPAIRED 2-like, transcript variant X2</t>
  </si>
  <si>
    <t>naringenin,2-oxoglutarate 3-dioxygenase-like</t>
  </si>
  <si>
    <t>probable inactive receptor kinase At2g26730</t>
  </si>
  <si>
    <t>putative germin-like protein 2-1, transcript variant X2</t>
  </si>
  <si>
    <t>uncharacterized LOC102609520, transcript variant X2</t>
  </si>
  <si>
    <t>gamma-terpinene synthase, chloroplastic, transcript variant X3</t>
  </si>
  <si>
    <t>WAT1-related protein At1g70260-like, transcript variant X1</t>
  </si>
  <si>
    <t>zeaxanthin epoxidase, chloroplastic-like, transcript variant X1</t>
  </si>
  <si>
    <t>cannabidiolic acid synthase-like, transcript variant X1</t>
  </si>
  <si>
    <t>chitinase 4-like, transcript variant X1</t>
  </si>
  <si>
    <t>heterodimeric geranylgeranyl pyrophosphate synthase large subunit 1, chloroplastic-like</t>
  </si>
  <si>
    <t>heparan-alpha-glucosaminide N-acetyltransferase-like, transcript variant X1</t>
  </si>
  <si>
    <t>EG45-like domain containing protein, transcript variant X2</t>
  </si>
  <si>
    <t>PI-PLC X domain-containing protein At5g67130-like, transcript variant X3</t>
  </si>
  <si>
    <t>uncharacterized LOC107177700, transcript variant X2</t>
  </si>
  <si>
    <t>glucose-6-phosphate 1-dehydrogenase, chloroplastic, transcript variant X1</t>
  </si>
  <si>
    <t>chitin elicitor receptor kinase 1-like, transcript variant X1</t>
  </si>
  <si>
    <t>phenylalanine N-monooxygenase-like, transcript variant X1</t>
  </si>
  <si>
    <t>probable LRR receptor-like Serine/threonine-protein kinase At4g36180, transcript variant X2</t>
  </si>
  <si>
    <t>tyrosine N-monooxygenase-like, transcript variant X2</t>
  </si>
  <si>
    <t>glutamate receptor 2.8-like, transcript variant X2</t>
  </si>
  <si>
    <t>homogentisate phytyltransferase 1, chloroplastic-like, transcript variant X4</t>
  </si>
  <si>
    <t>ADP,ATP carrier protein 1, mitochondrial</t>
  </si>
  <si>
    <t>calcium-transporting ATPase 12, plasma membrane-type</t>
  </si>
  <si>
    <t>glucan endo-1,3-beta-glucosidase, acidic isoform PR-Q'-like</t>
  </si>
  <si>
    <t>glutamine synthetase leaf isozyme, chloroplastic</t>
  </si>
  <si>
    <t>fatty acid amide hydrolase, transcript variant X2</t>
  </si>
  <si>
    <t>glucan endo-1,3-beta-glucosidase-like</t>
  </si>
  <si>
    <t>acetate/butyrate--CoA ligase AAE7, peroxisomal-like</t>
  </si>
  <si>
    <t>ferredoxin--nitrite reductase, chloroplastic</t>
  </si>
  <si>
    <t>probable inactive Serine/threonine-protein kinase fnkC</t>
  </si>
  <si>
    <t>putative receptor-like protein kinase At3g47110, transcript variant X2</t>
  </si>
  <si>
    <t>esterase-like, transcript variant X2</t>
  </si>
  <si>
    <t>probable protein phosphatase 2C 40, transcript variant X5</t>
  </si>
  <si>
    <t>LRR receptor-like Serine/threonine-protein kinase GSO2, transcript variant X1</t>
  </si>
  <si>
    <t>peptide methionine sulfoxide reductase-like, transcript variant X2</t>
  </si>
  <si>
    <t>ferredoxin--NADP reductase, root isozyme, chloroplastic</t>
  </si>
  <si>
    <t>protein SAR DEFICIENT 1-like, transcript variant X1</t>
  </si>
  <si>
    <t>aquaporin PIP2-2-like, transcript variant X2</t>
  </si>
  <si>
    <t>beta-1,4-mannosyl-glycoprotein 4-beta-N-acetylglucosaminyltransferase, transcript variant X2</t>
  </si>
  <si>
    <t>probable BOI-related E3 ubiquitin-protein ligase 2, transcript variant X1</t>
  </si>
  <si>
    <t>cycloartenol synthase-like, transcript variant X1</t>
  </si>
  <si>
    <t>carbonic anhydrase 2, transcript variant X1</t>
  </si>
  <si>
    <t>probable LRR receptor-like Serine/threonine-protein kinase At4g08850, transcript variant X2</t>
  </si>
  <si>
    <t>ferredoxin, root R-B2</t>
  </si>
  <si>
    <t>glutamate synthase [NADH], amyloplastic, transcript variant X1</t>
  </si>
  <si>
    <t>aspartic proteinase Asp1-like, transcript variant X1</t>
  </si>
  <si>
    <t>AAA-ATPase ASD, mitochondrial-like</t>
  </si>
  <si>
    <t>uncharacterized LOC102613159, transcript variant X1</t>
  </si>
  <si>
    <t>anthranilate synthase alpha subunit 1, chloroplastic, transcript variant X2</t>
  </si>
  <si>
    <t>CTP synthase, transcript variant X2</t>
  </si>
  <si>
    <t>expansin-A15-like, transcript variant X3</t>
  </si>
  <si>
    <t>somatic embryogenesis receptor kinase 1-like, transcript variant X2</t>
  </si>
  <si>
    <t>sufE-like protein 2, chloroplastic</t>
  </si>
  <si>
    <t>uncharacterized LOC102626158, transcript variant X1</t>
  </si>
  <si>
    <t>bifunctional L-3-cyanoalanine synthase/cysteine synthase 1, mitochondrial</t>
  </si>
  <si>
    <t>uncharacterized LOC102611662, transcript variant X1</t>
  </si>
  <si>
    <t>uncharacterized LOC102626349, transcript variant X1</t>
  </si>
  <si>
    <t>probable Serine/threonine-protein kinase NAK, transcript variant X3</t>
  </si>
  <si>
    <t>FAD-dependent urate hydroxylase-like, transcript variant X2</t>
  </si>
  <si>
    <t>AAA-ATPase ASD, mitochondrial-like, transcript variant X2</t>
  </si>
  <si>
    <t>protein IQ-DOMAIN 14-like, transcript variant X1</t>
  </si>
  <si>
    <t>uncharacterized LOC102614921, transcript variant X2</t>
  </si>
  <si>
    <t>nicotinate phosphoribosyltransferase 1, transcript variant X1</t>
  </si>
  <si>
    <t>probable ADP-ribosylation factor GTPase-activating protein AGD5, transcript variant X1</t>
  </si>
  <si>
    <t>uncharacterized LOC102613268, transcript variant X2</t>
  </si>
  <si>
    <t>6-phosphogluconate dehydrogenase, decarboxylating 1, chloroplastic, transcript variant X2</t>
  </si>
  <si>
    <t>malate dehydrogenase, chloroplastic, transcript variant X1</t>
  </si>
  <si>
    <t>geranylgeranyl pyrophosphate synthase, chloroplastic-like</t>
  </si>
  <si>
    <t>TMV resistance protein N-like, transcript variant X1</t>
  </si>
  <si>
    <t>subtilisin inhibitor CLSI-I-like, transcript variant X2</t>
  </si>
  <si>
    <t>ferredoxin-dependent glutamate synthase, chloroplastic, transcript variant X5</t>
  </si>
  <si>
    <t>beta-1,3-galactosyltransferase 15-like</t>
  </si>
  <si>
    <t>WPP domain-interacting tail-anchored protein 1, transcript variant X1</t>
  </si>
  <si>
    <t>beta-fructofuranosidase, insoluble isoenzyme CWINV1</t>
  </si>
  <si>
    <t>monodehydroascorbate reductase 5, mitochondrial, transcript variant X1</t>
  </si>
  <si>
    <t>hypothetical protein, transcript variant X2</t>
  </si>
  <si>
    <t>armadillo repeat-containing kinesin-like protein 1, transcript variant X2</t>
  </si>
  <si>
    <t>glycerol-3-phosphate dehydrogenase [NAD(+)] GPDHC1, cytosolic</t>
  </si>
  <si>
    <t>urea-proton symporter DUR3, transcript variant X2</t>
  </si>
  <si>
    <t>probable LRR receptor-like Serine/threonine-protein kinase At1g06840, transcript variant X3</t>
  </si>
  <si>
    <t>probable fructokinase-6, chloroplastic</t>
  </si>
  <si>
    <t>non-specific phospholipase C2, transcript variant X2</t>
  </si>
  <si>
    <t>bifunctional nitrilase/nitrile hydratase NIT4A-like, transcript variant X1</t>
  </si>
  <si>
    <t>flavonoid 3',5'-hydroxylase-like</t>
  </si>
  <si>
    <t>glutathione S-transferase U17-like, transcript variant X2</t>
  </si>
  <si>
    <t>hypothetical protein, transcript variant X1</t>
  </si>
  <si>
    <t>aspartic proteinase, transcript variant X1</t>
  </si>
  <si>
    <t>cinnamoyl-CoA reductase 2-like, transcript variant X1</t>
  </si>
  <si>
    <t>UNC93-like protein 1, transcript variant X1</t>
  </si>
  <si>
    <t>uncharacterized LOC102621653, transcript variant X1</t>
  </si>
  <si>
    <t>rhodanese-like domain-containing protein 9, chloroplastic</t>
  </si>
  <si>
    <t>glucose-1-phosphate adenylyltransferase small subunit 2, chloroplastic-like</t>
  </si>
  <si>
    <t>carotenoid 9,10(9',10')-cleavage dioxygenase 1-like, transcript variant X1</t>
  </si>
  <si>
    <t>zeta-carotene desaturase, chloroplastic/chromoplastic-like, transcript variant X3</t>
  </si>
  <si>
    <t>uncharacterized LOC107177216, transcript variant X2</t>
  </si>
  <si>
    <t>zinc finger protein CONSTANS-LIKE 1, transcript variant X1</t>
  </si>
  <si>
    <t>protein NRT1/ PTR FAMILY 6.2, transcript variant X2</t>
  </si>
  <si>
    <t>beta-carotene isomerase D27, chloroplastic</t>
  </si>
  <si>
    <t>alpha-glucan water dikinase, chloroplastic, transcript variant X1</t>
  </si>
  <si>
    <t>inositol-tetrakisphosphate 1-kinase 3, transcript variant X1</t>
  </si>
  <si>
    <t>15-cis-zeta-carotene isomerase, chloroplastic</t>
  </si>
  <si>
    <t>hydroquinone glucosyltransferase-like, transcript variant X2</t>
  </si>
  <si>
    <t>uncharacterized LOC102628435, transcript variant X2</t>
  </si>
  <si>
    <t>protein DETOXIFICATION 12-like, transcript variant X3</t>
  </si>
  <si>
    <t>transcription factor MYB1R1, transcript variant X1</t>
  </si>
  <si>
    <t>NAC domain-containing protein 67-like, transcript variant X2</t>
  </si>
  <si>
    <t>uncharacterized protein At1g18480, transcript variant X1</t>
  </si>
  <si>
    <t>cytochrome P450 711A1, transcript variant X1</t>
  </si>
  <si>
    <t>carotenoid cleavage dioxygenase 8 homolog B, chloroplastic-like</t>
  </si>
  <si>
    <t>ent-kaurene oxidase, chloroplastic-like</t>
  </si>
  <si>
    <t>zeta-carotene desaturase, chloroplastic/chromoplastic-like, transcript variant X2</t>
  </si>
  <si>
    <t>uncharacterized LOC102610701, transcript variant X1</t>
  </si>
  <si>
    <t>probable ribosome-binding factor A, chloroplastic, transcript variant X1</t>
  </si>
  <si>
    <t>cold-regulated 413 inner membrane protein 1, chloroplastic, transcript variant X2</t>
  </si>
  <si>
    <t>uncharacterized LOC102617183, transcript variant X1</t>
  </si>
  <si>
    <t>uncharacterized LOC102611530, transcript variant X6</t>
  </si>
  <si>
    <t>(R,S)-reticuline 7-O-methyltransferase-like</t>
  </si>
  <si>
    <t>outer envelope pore protein 16, chloroplastic</t>
  </si>
  <si>
    <t>uncharacterized LOC102611631, transcript variant X2</t>
  </si>
  <si>
    <t>ferritin-3, chloroplastic</t>
  </si>
  <si>
    <t>calcineurin B-like protein 7, transcript variant X2</t>
  </si>
  <si>
    <t>protein LOL1, transcript variant X1</t>
  </si>
  <si>
    <t>uncharacterized LOC102623056, transcript variant X1</t>
  </si>
  <si>
    <t>uncharacterized membrane protein YuiD-like, transcript variant X1</t>
  </si>
  <si>
    <t>BAG family molecular chaperone regulator 1-like, transcript variant X2</t>
  </si>
  <si>
    <t>auxin response factor 4, transcript variant X1</t>
  </si>
  <si>
    <t>linoleate 13S-lipoxygenase 2-1, chloroplastic</t>
  </si>
  <si>
    <t>transmembrane protein 53, transcript variant X3</t>
  </si>
  <si>
    <t>linoleate 13S-lipoxygenase 2-1, chloroplastic-like</t>
  </si>
  <si>
    <t>glucose-1-phosphate adenylyltransferase large subunit 1-like, transcript variant X1</t>
  </si>
  <si>
    <t>peroxidase 25, transcript variant X2</t>
  </si>
  <si>
    <t>purple acid phosphatase 2-like, transcript variant X3</t>
  </si>
  <si>
    <t>BTB/POZ and TAZ domain-containing protein 4, transcript variant X1</t>
  </si>
  <si>
    <t>phospholipase D zeta 1, transcript variant X3</t>
  </si>
  <si>
    <t>protein BONZAI 3-like, transcript variant X1</t>
  </si>
  <si>
    <t>ent-copalyl diphosphate synthase, chloroplastic</t>
  </si>
  <si>
    <t>RHOMBOID-like protein 9, chloroplastic, transcript variant X3</t>
  </si>
  <si>
    <t>uncharacterized LOC102627072, transcript variant X1</t>
  </si>
  <si>
    <t>protein FANTASTIC FOUR 3, transcript variant X1</t>
  </si>
  <si>
    <t>uncharacterized LOC102625744, transcript variant X5</t>
  </si>
  <si>
    <t>homogentisate geranylgeranyltransferase, chloroplastic-like</t>
  </si>
  <si>
    <t>uncharacterized LOC107176576, transcript variant X2</t>
  </si>
  <si>
    <t>Serine carboxypeptidase II-3-like, transcript variant X1</t>
  </si>
  <si>
    <t>calmodulin-like protein 8, transcript variant X1</t>
  </si>
  <si>
    <t>GDSL esterase/lipase 2-like, transcript variant X2</t>
  </si>
  <si>
    <t>uncharacterized LOC102623018, transcript variant X2</t>
  </si>
  <si>
    <t>uncharacterized LOC102612493, transcript variant X1</t>
  </si>
  <si>
    <t>glucose-6-phosphate/phosphate translocator 2, chloroplastic</t>
  </si>
  <si>
    <t>uncharacterized LOC102615222, transcript variant X1</t>
  </si>
  <si>
    <t>fructose-bisphosphate aldolase, cytoplasmic isozyme 1</t>
  </si>
  <si>
    <t>reticuline oxidase-like protein, transcript variant X1</t>
  </si>
  <si>
    <t>protein NRT1/ PTR FAMILY 4.2-like, transcript variant X2</t>
  </si>
  <si>
    <t>vacuolar cation/proton exchanger 3-like, transcript variant X2</t>
  </si>
  <si>
    <t>inf</t>
    <phoneticPr fontId="3" type="noConversion"/>
  </si>
  <si>
    <t>(-)-germacrene D synthase-like</t>
    <phoneticPr fontId="3" type="noConversion"/>
  </si>
  <si>
    <t>metalloendoproteinase 3-MMP-like</t>
    <phoneticPr fontId="3" type="noConversion"/>
  </si>
  <si>
    <t>FoldChange</t>
    <phoneticPr fontId="3" type="noConversion"/>
  </si>
  <si>
    <t>Pos</t>
  </si>
  <si>
    <t>Strand</t>
  </si>
  <si>
    <t>chr1:20139228-20143314</t>
  </si>
  <si>
    <t>-</t>
  </si>
  <si>
    <t>chr7:2363712-2365314</t>
  </si>
  <si>
    <t>+</t>
  </si>
  <si>
    <t>chr2:17271703-17274203</t>
  </si>
  <si>
    <t>NW_006257272.1:49483-53973</t>
  </si>
  <si>
    <t>NW_006257440.1:101-3114</t>
  </si>
  <si>
    <t>chr8:20540358-20544036</t>
  </si>
  <si>
    <t>chr7:19308342-19310811</t>
  </si>
  <si>
    <t>NW_006258196.1:13-1509</t>
  </si>
  <si>
    <t>NW_006257099.1:477100-483162</t>
  </si>
  <si>
    <t>chr9:18234679-18237527</t>
  </si>
  <si>
    <t>chr3:14976725-14979525</t>
  </si>
  <si>
    <t>NW_006257088.1:232558-233517</t>
  </si>
  <si>
    <t>chr5:1551714-1552887</t>
  </si>
  <si>
    <t>chr9:104202-104693</t>
  </si>
  <si>
    <t>NW_006257091.1:613376-639817</t>
  </si>
  <si>
    <t>chr8:654001-654411</t>
  </si>
  <si>
    <t>chr8:663557-663967</t>
  </si>
  <si>
    <t>chr8:665147-665575</t>
  </si>
  <si>
    <t>chr9:2201797-2202381</t>
  </si>
  <si>
    <t>chr7:6453245-6454756</t>
  </si>
  <si>
    <t>chr2:25062547-25065071</t>
  </si>
  <si>
    <t>chr9:922001-927732</t>
  </si>
  <si>
    <t>chr7:2367424-2370674</t>
  </si>
  <si>
    <t>chr2:809598-810767</t>
  </si>
  <si>
    <t>chr8:14468761-14470612</t>
  </si>
  <si>
    <t>chr2:4520312-4525730</t>
  </si>
  <si>
    <t>chr5:22436908-22438804</t>
  </si>
  <si>
    <t>chr7:2780346-2781129</t>
  </si>
  <si>
    <t>chr2:30778365-30782131</t>
  </si>
  <si>
    <t>chr4:6897371-6899821</t>
  </si>
  <si>
    <t>chr6:20641392-20643407</t>
  </si>
  <si>
    <t>chr8:19795337-19797691</t>
  </si>
  <si>
    <t>chr6:10913277-10914716</t>
  </si>
  <si>
    <t>chr1:5519208-5521172</t>
  </si>
  <si>
    <t>chr5:31013842-31015011</t>
  </si>
  <si>
    <t>NW_006257116.1:164325-167637</t>
  </si>
  <si>
    <t>NW_006257083.1:431337-435685</t>
  </si>
  <si>
    <t>chr5:28955180-28957714</t>
  </si>
  <si>
    <t>chr6:19239968-19241365</t>
  </si>
  <si>
    <t>chr1:11788767-11798436</t>
  </si>
  <si>
    <t>chr5:34528569-34531472</t>
  </si>
  <si>
    <t>chr4:7562142-7563218</t>
  </si>
  <si>
    <t>chr5:12386094-12387687</t>
  </si>
  <si>
    <t>NW_006257194.1:80727-83312</t>
  </si>
  <si>
    <t>chr4:2731958-2734648</t>
  </si>
  <si>
    <t>chr4:2758263-2760796</t>
  </si>
  <si>
    <t>chr2:27515910-27518519</t>
  </si>
  <si>
    <t>NW_006257440.1:11172-11957</t>
  </si>
  <si>
    <t>NW_006257092.1:630471-632916</t>
  </si>
  <si>
    <t>NW_006257139.1:196990-197684</t>
  </si>
  <si>
    <t>chr3:770615-771160</t>
  </si>
  <si>
    <t>chr7:31448205-31449393</t>
  </si>
  <si>
    <t>chr5:7400181-7429051</t>
  </si>
  <si>
    <t>NW_006257095.1:793344-793594</t>
  </si>
  <si>
    <t>chr2:4595139-4595782</t>
  </si>
  <si>
    <t>chr2:18823032-18823595</t>
  </si>
  <si>
    <t>chr1:14080579-14081769</t>
  </si>
  <si>
    <t>chr1:14108589-14109779</t>
  </si>
  <si>
    <t>NW_006257152.1:3712-4800</t>
  </si>
  <si>
    <t>chr2:151200-152483</t>
  </si>
  <si>
    <t>NW_006257115.1:373426-373875</t>
  </si>
  <si>
    <t>chr9:16524153-16525765</t>
  </si>
  <si>
    <t>chr2:2604602-2606112</t>
  </si>
  <si>
    <t>chr7:2789430-2790760</t>
  </si>
  <si>
    <t>chr5:5495639-5501306</t>
  </si>
  <si>
    <t>chr2:2601749-2602913</t>
  </si>
  <si>
    <t>chr2:12286644-12287793</t>
  </si>
  <si>
    <t>chr2:12449473-12450751</t>
  </si>
  <si>
    <t>chr9:17687559-17689163</t>
  </si>
  <si>
    <t>chr2:28506170-28509459</t>
  </si>
  <si>
    <t>chr2:30643804-30646562</t>
  </si>
  <si>
    <t>chr2:17274415-17276455</t>
  </si>
  <si>
    <t>chr8:1348724-1350190</t>
  </si>
  <si>
    <t>chr5:6761080-6761689</t>
  </si>
  <si>
    <t>chr6:19906330-19908469</t>
  </si>
  <si>
    <t>chr5:29678470-29679350</t>
  </si>
  <si>
    <t>chr7:29703402-29705048</t>
  </si>
  <si>
    <t>chr2:17269057-17271030</t>
  </si>
  <si>
    <t>chr5:29663442-29664048</t>
  </si>
  <si>
    <t>chr2:12293262-12294858</t>
  </si>
  <si>
    <t>chr5:6982871-6986329</t>
  </si>
  <si>
    <t>chr5:6808678-6815837</t>
  </si>
  <si>
    <t>chr2:22374025-22381146</t>
  </si>
  <si>
    <t>chr7:8642305-8643479</t>
  </si>
  <si>
    <t>chr1:5516325-5517379</t>
  </si>
  <si>
    <t>chr3:28078405-28081734</t>
  </si>
  <si>
    <t>chr3:25656983-25659256</t>
  </si>
  <si>
    <t>chr3:5671637-5677977</t>
  </si>
  <si>
    <t>chr3:20031172-20033617</t>
  </si>
  <si>
    <t>chr1:14024148-14026878</t>
  </si>
  <si>
    <t>chr6:10449421-10451313</t>
  </si>
  <si>
    <t>chr9:105254-110252</t>
  </si>
  <si>
    <t>chr8:17768781-17769729</t>
  </si>
  <si>
    <t>NW_006257107.1:465171-468778</t>
  </si>
  <si>
    <t>chr7:2580322-2581974</t>
  </si>
  <si>
    <t>chr1:28346830-28349312</t>
  </si>
  <si>
    <t>chr3:12731762-12732328</t>
  </si>
  <si>
    <t>NW_006257077.1:1861142-1862124</t>
  </si>
  <si>
    <t>chr6:20146239-20148026</t>
  </si>
  <si>
    <t>NW_006257073.1:631514-633466</t>
  </si>
  <si>
    <t>chr7:29701953-29702817</t>
  </si>
  <si>
    <t>NW_006257115.1:382786-384349</t>
  </si>
  <si>
    <t>chr8:1941242-1941688</t>
  </si>
  <si>
    <t>chr2:7359087-7359860</t>
  </si>
  <si>
    <t>chr2:20935907-20939430</t>
  </si>
  <si>
    <t>chr2:14656349-14657404</t>
  </si>
  <si>
    <t>chr2:28395054-28399745</t>
  </si>
  <si>
    <t>chr5:29753803-29755697</t>
  </si>
  <si>
    <t>chr7:2146877-2149389</t>
  </si>
  <si>
    <t>chr4:1254500-1255580</t>
  </si>
  <si>
    <t>chr2:7375318-7375968</t>
  </si>
  <si>
    <t>chr7:5702139-5704936</t>
  </si>
  <si>
    <t>chr8:21719776-21721097</t>
  </si>
  <si>
    <t>chr2:2542448-2542858</t>
  </si>
  <si>
    <t>NW_006258055.1:18-935</t>
  </si>
  <si>
    <t>chr2:7426339-7427934</t>
  </si>
  <si>
    <t>NW_006257152.1:177912-179188</t>
  </si>
  <si>
    <t>chr4:3624061-3625335</t>
  </si>
  <si>
    <t>chr5:33696226-33701458</t>
  </si>
  <si>
    <t>chr3:26573383-26574336</t>
  </si>
  <si>
    <t>chr7:9896032-9897641</t>
  </si>
  <si>
    <t>chr1:14872029-14875716</t>
  </si>
  <si>
    <t>chr7:5910606-5913371</t>
  </si>
  <si>
    <t>chr8:1954648-1955094</t>
  </si>
  <si>
    <t>chr1:23770507-23773184</t>
  </si>
  <si>
    <t>chr3:25662689-25665157</t>
  </si>
  <si>
    <t>chr4:9133119-9136156</t>
  </si>
  <si>
    <t>chr7:2593941-2594861</t>
  </si>
  <si>
    <t>chr7:4222307-4222934</t>
  </si>
  <si>
    <t>chr7:13579705-13580957</t>
  </si>
  <si>
    <t>chr8:675618-676166</t>
  </si>
  <si>
    <t>chr4:2720249-2725451</t>
  </si>
  <si>
    <t>chr1:16227749-16230319</t>
  </si>
  <si>
    <t>chr3:24048815-24051246</t>
  </si>
  <si>
    <t>chr2:7539674-7541302</t>
  </si>
  <si>
    <t>chr2:7386176-7386823</t>
  </si>
  <si>
    <t>chr3:11882608-11886129</t>
  </si>
  <si>
    <t>chr7:19312213-19316509</t>
  </si>
  <si>
    <t>chr3:22413972-22415168</t>
  </si>
  <si>
    <t>chr8:19080356-19082269</t>
  </si>
  <si>
    <t>chr4:2520052-2523224</t>
  </si>
  <si>
    <t>chr7:31294552-31296096</t>
  </si>
  <si>
    <t>NW_006257085.1:487425-493814</t>
  </si>
  <si>
    <t>NW_006257430.1:2464-4007</t>
  </si>
  <si>
    <t>chr9:2211699-2215123</t>
  </si>
  <si>
    <t>chr2:1246175-1247735</t>
  </si>
  <si>
    <t>chr4:16135093-16137975</t>
  </si>
  <si>
    <t>NW_006257185.1:57999-67025</t>
  </si>
  <si>
    <t>chr7:26151181-26188158</t>
  </si>
  <si>
    <t>chr7:19969454-19974587</t>
  </si>
  <si>
    <t>chr3:8284389-8287905</t>
  </si>
  <si>
    <t>chr3:8532235-8543335</t>
  </si>
  <si>
    <t>chr9:18303331-18306266</t>
  </si>
  <si>
    <t>chr9:12949846-12951375</t>
  </si>
  <si>
    <t>NW_006257124.1:409668-412610</t>
  </si>
  <si>
    <t>chr5:12396914-12398470</t>
  </si>
  <si>
    <t>chr4:11457105-11461337</t>
  </si>
  <si>
    <t>chr5:27278257-27279669</t>
  </si>
  <si>
    <t>NW_006257954.1:529-2064</t>
  </si>
  <si>
    <t>NW_006257181.1:61409-62930</t>
  </si>
  <si>
    <t>NW_006257135.1:328154-329764</t>
  </si>
  <si>
    <t>NW_006257181.1:58994-60541</t>
  </si>
  <si>
    <t>chr4:2739296-2742078</t>
  </si>
  <si>
    <t>chr7:29783444-29785853</t>
  </si>
  <si>
    <t>chr5:22227948-22228655</t>
  </si>
  <si>
    <t>chr5:4994730-4995344</t>
  </si>
  <si>
    <t>NW_006257152.1:250561-251246</t>
  </si>
  <si>
    <t>NW_006257073.1:1685372-1686268</t>
  </si>
  <si>
    <t>chr8:21453296-21453877</t>
  </si>
  <si>
    <t>chr6:1121303-1124316</t>
  </si>
  <si>
    <t>chr6:12083382-12084270</t>
  </si>
  <si>
    <t>chr6:20178111-20180526</t>
  </si>
  <si>
    <t>chr8:896631-898785</t>
  </si>
  <si>
    <t>chr5:12424652-12427327</t>
  </si>
  <si>
    <t>NW_006257073.1:2363794-2366120</t>
  </si>
  <si>
    <t>chr5:2383243-2385107</t>
  </si>
  <si>
    <t>chr6:19705959-19706723</t>
  </si>
  <si>
    <t>chr4:301228-302649</t>
  </si>
  <si>
    <t>NW_006257167.1:103533-122051</t>
  </si>
  <si>
    <t>chr5:1054569-1056593</t>
  </si>
  <si>
    <t>chr5:12662532-12664754</t>
  </si>
  <si>
    <t>NW_006257204.1:5530-10832</t>
  </si>
  <si>
    <t>chr5:16935791-16937924</t>
  </si>
  <si>
    <t>NW_006257167.1:114229-114938</t>
  </si>
  <si>
    <t>chr2:7987931-7989017</t>
  </si>
  <si>
    <t>chr5:8454834-8457326</t>
  </si>
  <si>
    <t>chr4:6811527-6813995</t>
  </si>
  <si>
    <t>chr1:7494435-7497176</t>
  </si>
  <si>
    <t>chr4:11450306-11453344</t>
  </si>
  <si>
    <t>chr3:8375242-8393537</t>
  </si>
  <si>
    <t>chr1:16990736-16993673</t>
  </si>
  <si>
    <t>chr4:16152774-16154501</t>
  </si>
  <si>
    <t>chr1:1912454-1916809</t>
  </si>
  <si>
    <t>chr6:19717601-19718563</t>
  </si>
  <si>
    <t>NW_006258152.1:1221-1928</t>
  </si>
  <si>
    <t>chr4:3993088-3994282</t>
  </si>
  <si>
    <t>NW_006257181.1:63807-81582</t>
  </si>
  <si>
    <t>chr7:13602654-13604821</t>
  </si>
  <si>
    <t>chr4:3651548-3664125</t>
  </si>
  <si>
    <t>chr4:16004900-16006042</t>
  </si>
  <si>
    <t>chr8:7147931-7150339</t>
  </si>
  <si>
    <t>chr8:18528091-18531853</t>
  </si>
  <si>
    <t>chr1:14407430-14408038</t>
  </si>
  <si>
    <t>chr9:935894-937186</t>
  </si>
  <si>
    <t>chr6:10311842-10313201</t>
  </si>
  <si>
    <t>chr3:8392956-8393390</t>
  </si>
  <si>
    <t>chr1:16396816-16401434</t>
  </si>
  <si>
    <t>chr2:1248269-1249548</t>
  </si>
  <si>
    <t>chr7:6302752-6303330</t>
  </si>
  <si>
    <t>chr5:19689209-19690237</t>
  </si>
  <si>
    <t>chr6:17139177-17140444</t>
  </si>
  <si>
    <t>NW_006257398.1:11456-12209</t>
  </si>
  <si>
    <t>chr6:18452557-18455415</t>
  </si>
  <si>
    <t>chr9:13957939-13968216</t>
  </si>
  <si>
    <t>chr4:6213363-6215316</t>
  </si>
  <si>
    <t>NW_006257115.1:257458-259713</t>
  </si>
  <si>
    <t>chr3:20625754-20630665</t>
  </si>
  <si>
    <t>chr6:19533372-19535315</t>
  </si>
  <si>
    <t>chr2:3745800-3747230</t>
  </si>
  <si>
    <t>NW_006257487.1:2768-4336</t>
  </si>
  <si>
    <t>chr8:5181175-5182886</t>
  </si>
  <si>
    <t>chr1:23639943-23642980</t>
  </si>
  <si>
    <t>chr2:7389110-7390824</t>
  </si>
  <si>
    <t>chr5:12396248-12396823</t>
  </si>
  <si>
    <t>chr9:5191639-5193023</t>
  </si>
  <si>
    <t>chr7:938249-948341</t>
  </si>
  <si>
    <t>NW_006257073.1:1164398-1168338</t>
  </si>
  <si>
    <t>chr1:21952011-21966328</t>
  </si>
  <si>
    <t>NW_006257266.1:14207-16012</t>
  </si>
  <si>
    <t>chr1:26733549-26737967</t>
  </si>
  <si>
    <t>chr8:7556189-7558127</t>
  </si>
  <si>
    <t>chr2:1649188-1656442</t>
  </si>
  <si>
    <t>chr8:16494558-16495393</t>
  </si>
  <si>
    <t>chr3:16028278-16031573</t>
  </si>
  <si>
    <t>NW_006257323.1:23968-25773</t>
  </si>
  <si>
    <t>chr2:12566431-12567754</t>
  </si>
  <si>
    <t>chr2:10132301-10135344</t>
  </si>
  <si>
    <t>chr2:7761268-7761607</t>
  </si>
  <si>
    <t>chr6:13957407-13960457</t>
  </si>
  <si>
    <t>NW_006257087.1:892016-893250</t>
  </si>
  <si>
    <t>chr1:28270061-28271850</t>
  </si>
  <si>
    <t>NW_006257097.1:81251-81664</t>
  </si>
  <si>
    <t>chr4:7563433-7565013</t>
  </si>
  <si>
    <t>NW_006257105.1:643093-644614</t>
  </si>
  <si>
    <t>chr7:5152588-5155849</t>
  </si>
  <si>
    <t>chr4:1251986-1253107</t>
  </si>
  <si>
    <t>chr5:812886-816443</t>
  </si>
  <si>
    <t>chr6:17217482-17220291</t>
  </si>
  <si>
    <t>NW_006257157.1:26130-32439</t>
  </si>
  <si>
    <t>NW_006257114.1:179593-181548</t>
  </si>
  <si>
    <t>NW_006257081.1:663352-665331</t>
  </si>
  <si>
    <t>chr2:30254826-30258676</t>
  </si>
  <si>
    <t>NW_006257156.1:50588-56918</t>
  </si>
  <si>
    <t>chr3:18989444-18992909</t>
  </si>
  <si>
    <t>chr2:10036116-10036949</t>
  </si>
  <si>
    <t>chr9:13887282-13888704</t>
  </si>
  <si>
    <t>chr6:2721124-2725990</t>
  </si>
  <si>
    <t>chr2:7757346-7759901</t>
  </si>
  <si>
    <t>NW_006257659.1:1590-4201</t>
  </si>
  <si>
    <t>chr5:12668276-12669414</t>
  </si>
  <si>
    <t>chr4:12466913-12471420</t>
  </si>
  <si>
    <t>chr3:8320428-8323658</t>
  </si>
  <si>
    <t>chr6:11893989-11895562</t>
  </si>
  <si>
    <t>chr2:7543780-7545411</t>
  </si>
  <si>
    <t>chr2:12376302-12376715</t>
  </si>
  <si>
    <t>chr5:28051570-28052785</t>
  </si>
  <si>
    <t>chr5:18648270-18649791</t>
  </si>
  <si>
    <t>chr3:3873990-3878140</t>
  </si>
  <si>
    <t>NW_006257165.1:46889-49134</t>
  </si>
  <si>
    <t>chr3:27685253-27689410</t>
  </si>
  <si>
    <t>chr9:14882315-14884249</t>
  </si>
  <si>
    <t>NW_006257175.1:201131-201853</t>
  </si>
  <si>
    <t>chr5:29662392-29663269</t>
  </si>
  <si>
    <t>chr2:14766809-14769263</t>
  </si>
  <si>
    <t>chr2:27952063-27956682</t>
  </si>
  <si>
    <t>NW_006257283.1:16407-17207</t>
  </si>
  <si>
    <t>chr5:8726917-8729024</t>
  </si>
  <si>
    <t>chr8:12535782-12538689</t>
  </si>
  <si>
    <t>chr7:13135318-13137480</t>
  </si>
  <si>
    <t>chr1:27222058-27223603</t>
  </si>
  <si>
    <t>chr9:1842932-1844177</t>
  </si>
  <si>
    <t>chr5:24347642-24378757</t>
  </si>
  <si>
    <t>NW_006258214.1:54-536</t>
  </si>
  <si>
    <t>chr9:834939-837560</t>
  </si>
  <si>
    <t>chr3:8529074-8530224</t>
  </si>
  <si>
    <t>chr1:24859398-24861973</t>
  </si>
  <si>
    <t>chr3:8560541-8563779</t>
  </si>
  <si>
    <t>chr5:7348160-7350363</t>
  </si>
  <si>
    <t>chr9:14117320-14118621</t>
  </si>
  <si>
    <t>chr1:3826988-3831284</t>
  </si>
  <si>
    <t>chr6:8639414-8641896</t>
  </si>
  <si>
    <t>chr7:9358843-9359726</t>
  </si>
  <si>
    <t>NW_006257076.1:313914-320257</t>
  </si>
  <si>
    <t>chr6:13754940-13757990</t>
  </si>
  <si>
    <t>chr7:5318226-5320758</t>
  </si>
  <si>
    <t>chr6:17718414-17719126</t>
  </si>
  <si>
    <t>chr7:2498030-2499985</t>
  </si>
  <si>
    <t>NW_006257116.1:297903-300698</t>
  </si>
  <si>
    <t>chr6:19355051-19358336</t>
  </si>
  <si>
    <t>chr4:18324198-18325836</t>
  </si>
  <si>
    <t>NW_006257092.1:852071-853648</t>
  </si>
  <si>
    <t>chr2:7453828-7455364</t>
  </si>
  <si>
    <t>chr2:8731678-8733768</t>
  </si>
  <si>
    <t>chr2:8714674-8717094</t>
  </si>
  <si>
    <t>chr9:18179875-18183324</t>
  </si>
  <si>
    <t>chr2:12601640-12604572</t>
  </si>
  <si>
    <t>chr2:7081781-7086047</t>
  </si>
  <si>
    <t>chr5:11580428-11584306</t>
  </si>
  <si>
    <t>chr2:7479023-7481328</t>
  </si>
  <si>
    <t>chr8:2668836-2669765</t>
  </si>
  <si>
    <t>chr2:2243558-2246352</t>
  </si>
  <si>
    <t>NW_006257097.1:529767-532046</t>
  </si>
  <si>
    <t>chr4:5497677-5503153</t>
  </si>
  <si>
    <t>chr7:1017382-1019460</t>
  </si>
  <si>
    <t>chr1:28187346-28190073</t>
  </si>
  <si>
    <t>NW_006257137.1:304786-305268</t>
  </si>
  <si>
    <t>chr9:6483792-6485842</t>
  </si>
  <si>
    <t>chr2:9506728-9508777</t>
  </si>
  <si>
    <t>NW_006257092.1:141211-144763</t>
  </si>
  <si>
    <t>chr5:10081545-10084575</t>
  </si>
  <si>
    <t>chr6:810387-811619</t>
  </si>
  <si>
    <t>chr2:26712937-26716423</t>
  </si>
  <si>
    <t>NW_006257092.1:279974-284308</t>
  </si>
  <si>
    <t>NW_006257093.1:114478-117447</t>
  </si>
  <si>
    <t>chr2:9786192-9788237</t>
  </si>
  <si>
    <t>chr5:6826441-6828693</t>
  </si>
  <si>
    <t>chr1:26405261-26407112</t>
  </si>
  <si>
    <t>NW_006257173.1:146365-148872</t>
  </si>
  <si>
    <t>chr6:636793-638664</t>
  </si>
  <si>
    <t>chr8:19217175-19218008</t>
  </si>
  <si>
    <t>chr9:15014820-15016923</t>
  </si>
  <si>
    <t>chr7:14859623-14861583</t>
  </si>
  <si>
    <t>chr7:5247401-5247945</t>
  </si>
  <si>
    <t>chr7:7313831-7317921</t>
  </si>
  <si>
    <t>chr2:1095560-1099858</t>
  </si>
  <si>
    <t>chr7:29915243-29918277</t>
  </si>
  <si>
    <t>chr9:13972577-13976244</t>
  </si>
  <si>
    <t>chr6:20248048-20249819</t>
  </si>
  <si>
    <t>chr7:29891072-29892721</t>
  </si>
  <si>
    <t>chr5:35591288-35593179</t>
  </si>
  <si>
    <t>chr9:5461246-5462892</t>
  </si>
  <si>
    <t>chr8:21645572-21646490</t>
  </si>
  <si>
    <t>chr4:1437230-1438708</t>
  </si>
  <si>
    <t>chr2:1527580-1529498</t>
  </si>
  <si>
    <t>NW_006257072.1:2636546-2640279</t>
  </si>
  <si>
    <t>chr4:7622579-7642665</t>
  </si>
  <si>
    <t>chr1:3176995-3178684</t>
  </si>
  <si>
    <t>chr2:8397297-8400157</t>
  </si>
  <si>
    <t>chr9:1847748-1848964</t>
  </si>
  <si>
    <t>chr9:13891541-13894455</t>
  </si>
  <si>
    <t>chr9:5323715-5325061</t>
  </si>
  <si>
    <t>chr8:5295130-5297092</t>
  </si>
  <si>
    <t>chr8:20406376-20407994</t>
  </si>
  <si>
    <t>chr5:602442-604410</t>
  </si>
  <si>
    <t>chr7:29929792-29931614</t>
  </si>
  <si>
    <t>chr7:11114040-11116461</t>
  </si>
  <si>
    <t>chr7:29901347-29911111</t>
  </si>
  <si>
    <t>chr2:3854229-3861177</t>
  </si>
  <si>
    <t>chr2:20150236-20151078</t>
  </si>
  <si>
    <t>chr4:905180-908025</t>
  </si>
  <si>
    <t>NW_006257092.1:244616-247157</t>
  </si>
  <si>
    <t>chr4:1245368-1246693</t>
  </si>
  <si>
    <t>chr8:1622006-1624838</t>
  </si>
  <si>
    <t>chr2:19259903-19264163</t>
  </si>
  <si>
    <t>chr7:296642-299494</t>
  </si>
  <si>
    <t>chr9:18291380-18295533</t>
  </si>
  <si>
    <t>chr4:1390658-1409144</t>
  </si>
  <si>
    <t>chr8:5313448-5315410</t>
  </si>
  <si>
    <t>chr7:3364775-3370689</t>
  </si>
  <si>
    <t>chr9:5350336-5351734</t>
  </si>
  <si>
    <t>chr7:31838227-31854250</t>
  </si>
  <si>
    <t>chr5:10064697-10067466</t>
  </si>
  <si>
    <t>chr2:30612991-30615987</t>
  </si>
  <si>
    <t>chr3:28486505-28489919</t>
  </si>
  <si>
    <t>chr5:30022438-30024585</t>
  </si>
  <si>
    <t>chr7:24031155-24031800</t>
  </si>
  <si>
    <t>chr7:8595911-8597280</t>
  </si>
  <si>
    <t>chr9:13939797-13944212</t>
  </si>
  <si>
    <t>chr9:14383874-14386352</t>
  </si>
  <si>
    <t>chr7:9650698-9654909</t>
  </si>
  <si>
    <t>chr2:29427536-29429874</t>
  </si>
  <si>
    <t>chr1:18180599-18183937</t>
  </si>
  <si>
    <t>chr5:3924024-3926115</t>
  </si>
  <si>
    <t>chr5:32470717-32474518</t>
  </si>
  <si>
    <t>chr6:17588287-17589407</t>
  </si>
  <si>
    <t>chr7:29208853-29211104</t>
  </si>
  <si>
    <t>chr6:14746832-14750225</t>
  </si>
  <si>
    <t>chr9:17928885-17929853</t>
  </si>
  <si>
    <t>chr5:6055790-6060285</t>
  </si>
  <si>
    <t>chr3:8458923-8524277</t>
  </si>
  <si>
    <t>NW_006257074.1:226609-228474</t>
  </si>
  <si>
    <t>chr7:6686055-6690095</t>
  </si>
  <si>
    <t>chr9:3354419-3359509</t>
  </si>
  <si>
    <t>chr1:25631652-25633372</t>
  </si>
  <si>
    <t>chr5:5867159-5871726</t>
  </si>
  <si>
    <t>chr1:9220584-9230508</t>
  </si>
  <si>
    <t>chr1:23487947-23492401</t>
  </si>
  <si>
    <t>chr7:29859776-29863146</t>
  </si>
  <si>
    <t>chr7:5767540-5770604</t>
  </si>
  <si>
    <t>chr2:16153353-16155439</t>
  </si>
  <si>
    <t>chr1:8925334-8926063</t>
  </si>
  <si>
    <t>chr8:21845108-21848213</t>
  </si>
  <si>
    <t>chr1:20592181-20595401</t>
  </si>
  <si>
    <t>chr3:22420908-22425284</t>
  </si>
  <si>
    <t>NW_006257212.1:36-1156</t>
  </si>
  <si>
    <t>chr6:14591892-14595827</t>
  </si>
  <si>
    <t>chr2:16185537-16187494</t>
  </si>
  <si>
    <t>chr3:20593063-20596101</t>
  </si>
  <si>
    <t>chr6:17210715-17213508</t>
  </si>
  <si>
    <t>NW_006257121.1:442175-444320</t>
  </si>
  <si>
    <t>chr7:6835700-6837667</t>
  </si>
  <si>
    <t>NW_006257074.1:253959-255753</t>
  </si>
  <si>
    <t>chr9:1053477-1055686</t>
  </si>
  <si>
    <t>NW_006257274.1:37088-38780</t>
  </si>
  <si>
    <t>chr8:3487594-3490663</t>
  </si>
  <si>
    <t>NW_006257081.1:433650-435185</t>
  </si>
  <si>
    <t>chr9:16288461-16290381</t>
  </si>
  <si>
    <t>NW_006257165.1:184330-185847</t>
  </si>
  <si>
    <t>chr1:4749888-4755131</t>
  </si>
  <si>
    <t>chr9:3541386-3543082</t>
  </si>
  <si>
    <t>chr4:16553892-16555840</t>
  </si>
  <si>
    <t>chr5:17493357-17500868</t>
  </si>
  <si>
    <t>chr6:3699888-3702994</t>
  </si>
  <si>
    <t>NW_006257555.1:27-1169</t>
  </si>
  <si>
    <t>chr3:22830051-22833795</t>
  </si>
  <si>
    <t>chr9:2471449-2475560</t>
  </si>
  <si>
    <t>NW_006257106.1:385503-391244</t>
  </si>
  <si>
    <t>chr5:30713335-30715032</t>
  </si>
  <si>
    <t>chr5:1448476-1449253</t>
  </si>
  <si>
    <t>chr7:3535328-3537416</t>
  </si>
  <si>
    <t>chr6:18515347-18517545</t>
  </si>
  <si>
    <t>chr2:7247989-7252186</t>
  </si>
  <si>
    <t>chr6:649676-650908</t>
  </si>
  <si>
    <t>chr1:16758610-16765780</t>
  </si>
  <si>
    <t>chr3:1221183-1222063</t>
  </si>
  <si>
    <t>chr7:27874792-27880554</t>
  </si>
  <si>
    <t>chr8:20477195-20478305</t>
  </si>
  <si>
    <t>NW_006259282.1:107-801</t>
  </si>
  <si>
    <t>chr7:14869205-14874224</t>
  </si>
  <si>
    <t>chr2:30626253-30628374</t>
  </si>
  <si>
    <t>chr6:12829873-12853570</t>
  </si>
  <si>
    <t>chr9:17926986-17928389</t>
  </si>
  <si>
    <t>chr7:27899440-27909888</t>
  </si>
  <si>
    <t>NW_006257505.1:9243-10385</t>
  </si>
  <si>
    <t>chr5:20979263-20980865</t>
  </si>
  <si>
    <t>chr1:3190816-3192743</t>
  </si>
  <si>
    <t>chr4:17817065-17820559</t>
  </si>
  <si>
    <t>chr8:20844418-20847561</t>
  </si>
  <si>
    <t>chr3:23376210-23377672</t>
  </si>
  <si>
    <t>chr6:12623438-12625326</t>
  </si>
  <si>
    <t>chr5:3391238-3395079</t>
  </si>
  <si>
    <t>chr2:18117518-18121352</t>
  </si>
  <si>
    <t>chr5:24408418-24410155</t>
  </si>
  <si>
    <t>chr7:9608007-9608687</t>
  </si>
  <si>
    <t>chr7:10964590-10968211</t>
  </si>
  <si>
    <t>chr1:26242331-26244291</t>
  </si>
  <si>
    <t>chr3:6996092-6998736</t>
  </si>
  <si>
    <t>NW_006257113.1:254040-257069</t>
  </si>
  <si>
    <t>chr6:11369040-11370129</t>
  </si>
  <si>
    <t>chr2:4776670-4776996</t>
  </si>
  <si>
    <t>chr9:15010937-15013174</t>
  </si>
  <si>
    <t>NW_006257098.1:146219-147672</t>
  </si>
  <si>
    <t>chr4:2822840-2825261</t>
  </si>
  <si>
    <t>chr6:15620267-15621465</t>
  </si>
  <si>
    <t>chr7:6540640-6546685</t>
  </si>
  <si>
    <t>chr8:18767106-18770254</t>
  </si>
  <si>
    <t>chr2:886938-888858</t>
  </si>
  <si>
    <t>chr2:8189434-8192560</t>
  </si>
  <si>
    <t>NW_006257118.1:434195-437068</t>
  </si>
  <si>
    <t>chr3:14734299-14739977</t>
  </si>
  <si>
    <t>chr7:5436032-5445206</t>
  </si>
  <si>
    <t>NW_006257087.1:520529-523353</t>
  </si>
  <si>
    <t>chr2:15553631-15555376</t>
  </si>
  <si>
    <t>NW_006257220.1:72509-73448</t>
  </si>
  <si>
    <t>chr4:6817153-6823403</t>
  </si>
  <si>
    <t>chr4:5493048-5496303</t>
  </si>
  <si>
    <t>chr4:11580249-11583431</t>
  </si>
  <si>
    <t>chr5:30715290-30716716</t>
  </si>
  <si>
    <t>chr4:9979421-9997318</t>
  </si>
  <si>
    <t>chr8:415982-420228</t>
  </si>
  <si>
    <t>chr2:20318359-20319970</t>
  </si>
  <si>
    <t>chr4:4272332-4274830</t>
  </si>
  <si>
    <t>chr9:3550418-3552108</t>
  </si>
  <si>
    <t>chr7:494133-498246</t>
  </si>
  <si>
    <t>NW_006257073.1:2829099-2830717</t>
  </si>
  <si>
    <t>chr8:18099969-18102684</t>
  </si>
  <si>
    <t>chr3:19768797-19771587</t>
  </si>
  <si>
    <t>NW_006257085.1:551039-553107</t>
  </si>
  <si>
    <t>chr9:17198651-17211909</t>
  </si>
  <si>
    <t>NW_006257086.1:871840-873229</t>
  </si>
  <si>
    <t>chr6:11508454-11510474</t>
  </si>
  <si>
    <t>chr2:8982443-8983594</t>
  </si>
  <si>
    <t>chr6:20979904-20981455</t>
  </si>
  <si>
    <t>NW_006257383.1:18335-20355</t>
  </si>
  <si>
    <t>chr1:23250897-23254894</t>
  </si>
  <si>
    <t>chr2:12079260-12080959</t>
  </si>
  <si>
    <t>chr5:35270075-35271700</t>
  </si>
  <si>
    <t>chr3:23001002-23003520</t>
  </si>
  <si>
    <t>chr3:24344287-24345174</t>
  </si>
  <si>
    <t>NW_006257084.1:359428-361467</t>
  </si>
  <si>
    <t>chr7:28775789-28777046</t>
  </si>
  <si>
    <t>chr3:25809661-25812075</t>
  </si>
  <si>
    <t>chr2:10865449-10873083</t>
  </si>
  <si>
    <t>chr6:19920251-19924859</t>
  </si>
  <si>
    <t>chr4:19127376-19130324</t>
  </si>
  <si>
    <t>chr7:222764-224601</t>
  </si>
  <si>
    <t>chr5:31635182-31636741</t>
  </si>
  <si>
    <t>NW_006257220.1:102381-104624</t>
  </si>
  <si>
    <t>chr7:31138952-31143188</t>
  </si>
  <si>
    <t>chr5:3370982-3377792</t>
  </si>
  <si>
    <t>NW_006257118.1:50329-56384</t>
  </si>
  <si>
    <t>chr7:13038129-13110086</t>
  </si>
  <si>
    <t>chr5:29133288-29137221</t>
  </si>
  <si>
    <t>NW_006257121.1:258992-264310</t>
  </si>
  <si>
    <t>chr7:6050994-6051940</t>
  </si>
  <si>
    <t>NW_006257095.1:274985-279102</t>
  </si>
  <si>
    <t>chr9:15837336-15838776</t>
  </si>
  <si>
    <t>chr2:28957029-28958730</t>
  </si>
  <si>
    <t>NW_006257094.1:597258-599519</t>
  </si>
  <si>
    <t>NW_006257073.1:1352576-1356418</t>
  </si>
  <si>
    <t>chr2:2078047-2080895</t>
  </si>
  <si>
    <t>chr1:25122614-25125116</t>
  </si>
  <si>
    <t>chr3:27700317-27701541</t>
  </si>
  <si>
    <t>chr8:18598330-18600718</t>
  </si>
  <si>
    <t>chr3:21368058-21372426</t>
  </si>
  <si>
    <t>chr7:31248187-31249675</t>
  </si>
  <si>
    <t>chr6:11777158-11778451</t>
  </si>
  <si>
    <t>chr2:4735750-4737439</t>
  </si>
  <si>
    <t>chr7:2976557-2981291</t>
  </si>
  <si>
    <t>chr7:2067262-2069991</t>
  </si>
  <si>
    <t>NW_006257136.1:35984-98249</t>
  </si>
  <si>
    <t>chr2:9985684-9988355</t>
  </si>
  <si>
    <t>chr8:930211-932442</t>
  </si>
  <si>
    <t>chr5:3875279-3876456</t>
  </si>
  <si>
    <t>NW_006257104.1:86106-89003</t>
  </si>
  <si>
    <t>chr1:28412601-28415626</t>
  </si>
  <si>
    <t>chr1:746479-749863</t>
  </si>
  <si>
    <t>chr6:19927158-19929194</t>
  </si>
  <si>
    <t>NW_006257104.1:112581-115444</t>
  </si>
  <si>
    <t>chr3:17417194-17419458</t>
  </si>
  <si>
    <t>chr7:8596869-8598243</t>
  </si>
  <si>
    <t>chr3:3164378-3166136</t>
  </si>
  <si>
    <t>chr2:28159004-28160208</t>
  </si>
  <si>
    <t>NW_006257115.1:260698-261938</t>
  </si>
  <si>
    <t>chr1:16864550-16866085</t>
  </si>
  <si>
    <t>chr5:34371758-34372547</t>
  </si>
  <si>
    <t>chr1:23661254-23663308</t>
  </si>
  <si>
    <t>NW_006257078.1:1663622-1665457</t>
  </si>
  <si>
    <t>NW_006257536.1:443-2482</t>
  </si>
  <si>
    <t>NW_006257104.1:30219-36952</t>
  </si>
  <si>
    <t>chr3:19346814-19348096</t>
  </si>
  <si>
    <t>chr7:38122-40038</t>
  </si>
  <si>
    <t>chr7:22576352-22581823</t>
  </si>
  <si>
    <t>chr4:1455141-1456818</t>
  </si>
  <si>
    <t>chr3:22128597-22135461</t>
  </si>
  <si>
    <t>chr1:25187095-25194935</t>
  </si>
  <si>
    <t>chr3:23186690-23188345</t>
  </si>
  <si>
    <t>chr2:3867033-3872646</t>
  </si>
  <si>
    <t>chr5:2523749-2531453</t>
  </si>
  <si>
    <t>chr7:4657715-4660880</t>
  </si>
  <si>
    <t>NW_006258974.1:43-705</t>
  </si>
  <si>
    <t>chr5:1251921-1254422</t>
  </si>
  <si>
    <t>chr5:7575640-7578395</t>
  </si>
  <si>
    <t>chr2:941864-946212</t>
  </si>
  <si>
    <t>chr4:19532023-19532538</t>
  </si>
  <si>
    <t>chr5:20966270-20980985</t>
  </si>
  <si>
    <t>chr7:8581173-8591460</t>
  </si>
  <si>
    <t>NW_006257095.1:574003-575223</t>
  </si>
  <si>
    <t>chr6:9091067-9091704</t>
  </si>
  <si>
    <t>NW_006257097.1:350808-353144</t>
  </si>
  <si>
    <t>chr7:6052654-6053523</t>
  </si>
  <si>
    <t>NW_006257244.1:29765-32129</t>
  </si>
  <si>
    <t>chr5:29433231-29436010</t>
  </si>
  <si>
    <t>chr7:1135820-1137693</t>
  </si>
  <si>
    <t>chr5:5022003-5024282</t>
  </si>
  <si>
    <t>NW_006257165.1:128403-130508</t>
  </si>
  <si>
    <t>chr5:2411488-2414885</t>
  </si>
  <si>
    <t>chr6:19658297-19662304</t>
  </si>
  <si>
    <t>chr6:11173442-11175145</t>
  </si>
  <si>
    <t>chr1:16780433-16788479</t>
  </si>
  <si>
    <t>chr6:8668351-8669631</t>
  </si>
  <si>
    <t>NW_006257129.1:306575-331677</t>
  </si>
  <si>
    <t>NW_006257133.1:173533-176412</t>
  </si>
  <si>
    <t>chr3:23348036-23349050</t>
  </si>
  <si>
    <t>chr6:20511903-20515729</t>
  </si>
  <si>
    <t>chr7:227376-230191</t>
  </si>
  <si>
    <t>chr9:17216131-17218641</t>
  </si>
  <si>
    <t>chr6:19614360-19618098</t>
  </si>
  <si>
    <t>chr3:20432365-20434526</t>
  </si>
  <si>
    <t>chr4:2604089-2608865</t>
  </si>
  <si>
    <t>chr1:21237454-21240255</t>
  </si>
  <si>
    <t>chr7:9362977-9364171</t>
  </si>
  <si>
    <t>chr6:5335329-5336263</t>
  </si>
  <si>
    <t>chr8:592500-594067</t>
  </si>
  <si>
    <t>chr3:794377-797683</t>
  </si>
  <si>
    <t>chr5:16160772-16161643</t>
  </si>
  <si>
    <t>chr5:1527232-1532204</t>
  </si>
  <si>
    <t>NW_006257546.1:417-6690</t>
  </si>
  <si>
    <t>chr5:35531959-35534684</t>
  </si>
  <si>
    <t>chr6:9178102-9179718</t>
  </si>
  <si>
    <t>chr6:20039420-20041268</t>
  </si>
  <si>
    <t>NW_006257351.1:18296-22326</t>
  </si>
  <si>
    <t>chr2:15246657-15249441</t>
  </si>
  <si>
    <t>chr7:24318627-24329459</t>
  </si>
  <si>
    <t>NW_006257109.1:16304-19778</t>
  </si>
  <si>
    <t>NW_006257234.1:48029-52351</t>
  </si>
  <si>
    <t>chr3:13803479-13807529</t>
  </si>
  <si>
    <t>chr7:2235498-2236961</t>
  </si>
  <si>
    <t>chr6:11930807-11938024</t>
  </si>
  <si>
    <t>chr3:12447215-12447944</t>
  </si>
  <si>
    <t>chr6:18075087-18080121</t>
  </si>
  <si>
    <t>chr5:32027518-32028315</t>
  </si>
  <si>
    <t>chr2:29077997-29083284</t>
  </si>
  <si>
    <t>chr6:12133285-12134422</t>
  </si>
  <si>
    <t>chr7:12308376-12309340</t>
  </si>
  <si>
    <t>chr3:14833795-14835607</t>
  </si>
  <si>
    <t>chr1:20113383-20118361</t>
  </si>
  <si>
    <t>chr7:30279293-30281040</t>
  </si>
  <si>
    <t>chr8:7240785-7243765</t>
  </si>
  <si>
    <t>chr9:16790002-16796144</t>
  </si>
  <si>
    <t>chr7:6564063-6567399</t>
  </si>
  <si>
    <t>chr2:12801088-12802777</t>
  </si>
  <si>
    <t>chr5:1526565-1527575</t>
  </si>
  <si>
    <t>chr8:15590675-15594868</t>
  </si>
  <si>
    <t>chr5:6434636-6436795</t>
  </si>
  <si>
    <t>chr7:2324151-2333382</t>
  </si>
  <si>
    <t>chr8:22205804-22209644</t>
  </si>
  <si>
    <t>chr3:12450179-12451325</t>
  </si>
  <si>
    <t>chr1:14213570-14216101</t>
  </si>
  <si>
    <t>chr4:9502748-9505769</t>
  </si>
  <si>
    <t>chr7:28940369-28948496</t>
  </si>
  <si>
    <t>chr5:29871874-29878318</t>
  </si>
  <si>
    <t>chr7:30377309-30378233</t>
  </si>
  <si>
    <t>chr4:17257208-17263941</t>
  </si>
  <si>
    <t>chr9:1865950-1866953</t>
  </si>
  <si>
    <t>chr2:1175803-1180168</t>
  </si>
  <si>
    <t>chr3:24574258-24576934</t>
  </si>
  <si>
    <t>chr3:17498439-17500609</t>
  </si>
  <si>
    <t>NW_006257087.1:191852-194532</t>
  </si>
  <si>
    <t>chr6:2754384-2764270</t>
  </si>
  <si>
    <t>chr2:948637-950069</t>
  </si>
  <si>
    <t>NW_006257093.1:391437-398585</t>
  </si>
  <si>
    <t>chr6:16212316-16213725</t>
  </si>
  <si>
    <t>chr8:21518678-21520776</t>
  </si>
  <si>
    <t>chr6:14737405-14741515</t>
  </si>
  <si>
    <t>NW_006257073.1:3020649-3022802</t>
  </si>
  <si>
    <t>chr5:35122706-35123938</t>
  </si>
  <si>
    <t>chr4:19758005-19764458</t>
  </si>
  <si>
    <t>chr7:26281318-26284419</t>
  </si>
  <si>
    <t>chr2:14696525-14698340</t>
  </si>
  <si>
    <t>chr1:24264960-24268581</t>
  </si>
  <si>
    <t>chr6:16136833-16140591</t>
  </si>
  <si>
    <t>chr3:26002224-26011529</t>
  </si>
  <si>
    <t>chr5:30595413-30602886</t>
  </si>
  <si>
    <t>NW_006257094.1:645387-647768</t>
  </si>
  <si>
    <t>chr7:12361019-12362465</t>
  </si>
  <si>
    <t>chr2:15557147-15560055</t>
  </si>
  <si>
    <t>chr7:446959-452239</t>
  </si>
  <si>
    <t>chr8:18984862-18986672</t>
  </si>
  <si>
    <t>chr3:15229535-15230730</t>
  </si>
  <si>
    <t>chr5:32398903-32402534</t>
  </si>
  <si>
    <t>chr5:6736590-6739198</t>
  </si>
  <si>
    <t>NW_006257131.1:280478-283253</t>
  </si>
  <si>
    <t>chr4:4345059-4345807</t>
  </si>
  <si>
    <t>chr5:10912290-10913629</t>
  </si>
  <si>
    <t>chr4:154007-155449</t>
  </si>
  <si>
    <t>chr4:4138518-4141747</t>
  </si>
  <si>
    <t>chr5:14375584-14379023</t>
  </si>
  <si>
    <t>chr4:17188089-17191579</t>
  </si>
  <si>
    <t>chr5:32396656-32400865</t>
  </si>
  <si>
    <t>NW_006257078.1:1646167-1648390</t>
  </si>
  <si>
    <t>chr7:5720930-5733795</t>
  </si>
  <si>
    <t>chr3:20337142-20341537</t>
  </si>
  <si>
    <t>chr9:1153640-1154775</t>
  </si>
  <si>
    <t>chr3:28235427-28237210</t>
  </si>
  <si>
    <t>chr5:27540399-27544179</t>
  </si>
  <si>
    <t>chr2:11073926-11075346</t>
  </si>
  <si>
    <t>chr1:18993236-18995789</t>
  </si>
  <si>
    <t>chr6:3624082-3625858</t>
  </si>
  <si>
    <t>chr5:29626457-29634280</t>
  </si>
  <si>
    <t>chr3:22431954-22432898</t>
  </si>
  <si>
    <t>chr3:10960490-10962398</t>
  </si>
  <si>
    <t>chr2:10169273-10172095</t>
  </si>
  <si>
    <t>chr1:24648388-24650020</t>
  </si>
  <si>
    <t>chr7:4821686-4823701</t>
  </si>
  <si>
    <t>chr1:21379164-21382028</t>
  </si>
  <si>
    <t>chr7:19869074-19871172</t>
  </si>
  <si>
    <t>chr2:10379777-10381097</t>
  </si>
  <si>
    <t>chr7:24971805-24974928</t>
  </si>
  <si>
    <t>chr4:16224982-16226506</t>
  </si>
  <si>
    <t>chr4:16997009-16998116</t>
  </si>
  <si>
    <t>chr3:24007750-24015613</t>
  </si>
  <si>
    <t>chr5:35785421-35788608</t>
  </si>
  <si>
    <t>chr2:588787-592230</t>
  </si>
  <si>
    <t>chr1:4497174-4498143</t>
  </si>
  <si>
    <t>chr1:11055287-11057295</t>
  </si>
  <si>
    <t>chr1:24428195-24431231</t>
  </si>
  <si>
    <t>NW_006257095.1:680600-682124</t>
  </si>
  <si>
    <t>chr4:4125081-4127849</t>
  </si>
  <si>
    <t>chr8:22510091-22514077</t>
  </si>
  <si>
    <t>NW_006257073.1:455505-457164</t>
  </si>
  <si>
    <t>NW_006257092.1:787165-788269</t>
  </si>
  <si>
    <t>chr4:17876711-17880065</t>
  </si>
  <si>
    <t>chr4:18882581-18886385</t>
  </si>
  <si>
    <t>chr3:7191374-7194410</t>
  </si>
  <si>
    <t>chr6:20205559-20208223</t>
  </si>
  <si>
    <t>chr3:14971786-14972929</t>
  </si>
  <si>
    <t>chr8:20959779-20962524</t>
  </si>
  <si>
    <t>chr2:14475488-14477263</t>
  </si>
  <si>
    <t>chr5:27474605-27476239</t>
  </si>
  <si>
    <t>NW_006257090.1:217008-220053</t>
  </si>
  <si>
    <t>chr2:22435193-22439061</t>
  </si>
  <si>
    <t>chr6:16671183-16673159</t>
  </si>
  <si>
    <t>chr3:17235901-17302457</t>
  </si>
  <si>
    <t>NW_006257131.1:132473-133381</t>
  </si>
  <si>
    <t>chr3:15400777-15403508</t>
  </si>
  <si>
    <t>chr7:6939766-6941257</t>
  </si>
  <si>
    <t>chr2:10910843-10914654</t>
  </si>
  <si>
    <t>chr6:8732221-8733130</t>
  </si>
  <si>
    <t>chr6:16281491-16286958</t>
  </si>
  <si>
    <t>chr7:30538983-30540258</t>
  </si>
  <si>
    <t>chr8:22125994-22131034</t>
  </si>
  <si>
    <t>chr7:11626111-11629008</t>
  </si>
  <si>
    <t>chr8:18176713-18178985</t>
  </si>
  <si>
    <t>chr3:24346818-24347645</t>
  </si>
  <si>
    <t>NW_006257131.1:84440-86270</t>
  </si>
  <si>
    <t>chr5:20312922-20317569</t>
  </si>
  <si>
    <t>chr8:6013028-6016354</t>
  </si>
  <si>
    <t>chr7:5116013-5118222</t>
  </si>
  <si>
    <t>NW_006257094.1:409437-415731</t>
  </si>
  <si>
    <t>chr3:18627947-18631206</t>
  </si>
  <si>
    <t>chr9:6445990-6450824</t>
  </si>
  <si>
    <t>chr2:1864696-1867285</t>
  </si>
  <si>
    <t>chr6:20627624-20629377</t>
  </si>
  <si>
    <t>NW_006257554.1:1410-2990</t>
  </si>
  <si>
    <t>chr3:17184953-17190453</t>
  </si>
  <si>
    <t>chr8:21946642-21949488</t>
  </si>
  <si>
    <t>chr6:16919172-16925148</t>
  </si>
  <si>
    <t>chr9:8619158-8634101</t>
  </si>
  <si>
    <t>chr9:640550-643595</t>
  </si>
  <si>
    <t>chr9:16332656-16335652</t>
  </si>
  <si>
    <t>NW_006258563.1:262-985</t>
  </si>
  <si>
    <t>chr3:27441047-27443225</t>
  </si>
  <si>
    <t>chr6:16461111-16462633</t>
  </si>
  <si>
    <t>NW_006257090.1:197898-200845</t>
  </si>
  <si>
    <t>chr5:555407-557155</t>
  </si>
  <si>
    <t>chr2:1323152-1323974</t>
  </si>
  <si>
    <t>chr2:3392221-3397921</t>
  </si>
  <si>
    <t>chr5:24592391-24594324</t>
  </si>
  <si>
    <t>chr5:481830-483985</t>
  </si>
  <si>
    <t>chr3:27152435-27154633</t>
  </si>
  <si>
    <t>chr1:27112179-27114083</t>
  </si>
  <si>
    <t>chr6:3644222-3645990</t>
  </si>
  <si>
    <t>chr8:21086476-21088194</t>
  </si>
  <si>
    <t>NW_006257087.1:285962-286954</t>
  </si>
  <si>
    <t>NW_006257073.1:156278-158975</t>
  </si>
  <si>
    <t>chr5:19555252-19563776</t>
  </si>
  <si>
    <t>chr6:18652823-18654682</t>
  </si>
  <si>
    <t>chr3:24857698-24859271</t>
  </si>
  <si>
    <t>chr6:11293548-11295385</t>
  </si>
  <si>
    <t>chr7:1222520-1225135</t>
  </si>
  <si>
    <t>chr6:8731416-8734766</t>
  </si>
  <si>
    <t>chr2:13621951-13626118</t>
  </si>
  <si>
    <t>chr6:8731943-8732381</t>
  </si>
  <si>
    <t>chr6:10969117-10971497</t>
  </si>
  <si>
    <t>chr9:3727327-3728781</t>
  </si>
  <si>
    <t>chr2:18218388-18222448</t>
  </si>
  <si>
    <t>chr7:7830733-7832617</t>
  </si>
  <si>
    <t>NW_006257104.1:324090-329794</t>
  </si>
  <si>
    <t>chr3:27534606-27535425</t>
  </si>
  <si>
    <t>chr7:21240044-21242748</t>
  </si>
  <si>
    <t>NW_006258479.1:139-1205</t>
  </si>
  <si>
    <t>chr3:26735976-26737868</t>
  </si>
  <si>
    <t>NW_006257073.1:1302405-1307885</t>
  </si>
  <si>
    <t>chr4:9901794-9902740</t>
  </si>
  <si>
    <t>chr3:4172082-4182822</t>
  </si>
  <si>
    <t>chr2:1963441-1965981</t>
  </si>
  <si>
    <t>chr1:4460686-4467753</t>
  </si>
  <si>
    <t>chr3:15293592-15299837</t>
  </si>
  <si>
    <t>chr7:13831320-13835823</t>
  </si>
  <si>
    <t>NW_006257081.1:832399-833964</t>
  </si>
  <si>
    <t>chr1:24687770-24691601</t>
  </si>
  <si>
    <t>chr8:12200238-12202290</t>
  </si>
  <si>
    <t>chr7:6614297-6618541</t>
  </si>
  <si>
    <t>chr5:5683754-5694377</t>
  </si>
  <si>
    <t>chr7:3487832-3488796</t>
  </si>
  <si>
    <t>chr5:14699479-14702932</t>
  </si>
  <si>
    <t>chr5:7154274-7156259</t>
  </si>
  <si>
    <t>chr8:19838478-19844423</t>
  </si>
  <si>
    <t>NW_006257138.1:100687-106968</t>
  </si>
  <si>
    <t>chr4:7927971-7932671</t>
  </si>
  <si>
    <t>chr1:9161586-9162739</t>
  </si>
  <si>
    <t>chr9:4721400-4726884</t>
  </si>
  <si>
    <t>chr2:22913955-22916675</t>
  </si>
  <si>
    <t>chr6:19840813-19845790</t>
  </si>
  <si>
    <t>chr7:9381996-9386375</t>
  </si>
  <si>
    <t>chr6:7680731-7685817</t>
  </si>
  <si>
    <t>NW_006257118.1:244373-246208</t>
  </si>
  <si>
    <t>chr4:17982561-17984932</t>
  </si>
  <si>
    <t>chr6:831094-837438</t>
  </si>
  <si>
    <t>chr9:16210656-16211785</t>
  </si>
  <si>
    <t>chr1:4500178-4501539</t>
  </si>
  <si>
    <t>chr3:22073868-22075253</t>
  </si>
  <si>
    <t>NW_006257138.1:64100-74579</t>
  </si>
  <si>
    <t>chr8:5087210-5092757</t>
  </si>
  <si>
    <t>chr1:1983517-1987934</t>
  </si>
  <si>
    <t>chr4:17492888-17494556</t>
  </si>
  <si>
    <t>chr3:27086963-27090478</t>
  </si>
  <si>
    <t>chr4:4399152-4399760</t>
  </si>
  <si>
    <t>NW_006257073.1:485080-486708</t>
  </si>
  <si>
    <t>chr1:24528789-24532508</t>
  </si>
  <si>
    <t>chr4:3144995-3147920</t>
  </si>
  <si>
    <t>chr5:3770146-3771443</t>
  </si>
  <si>
    <t>chr3:19053339-19062338</t>
  </si>
  <si>
    <t>chr2:21470052-21471370</t>
  </si>
  <si>
    <t>chr5:16434887-16435576</t>
  </si>
  <si>
    <t>chr1:24190697-24194795</t>
  </si>
  <si>
    <t>chr5:35838966-35841960</t>
  </si>
  <si>
    <t>chr3:17297601-17299332</t>
  </si>
  <si>
    <t>chr3:27963472-27964838</t>
  </si>
  <si>
    <t>chr5:32888394-32894558</t>
  </si>
  <si>
    <t>chr6:18860888-18865965</t>
  </si>
  <si>
    <t>chr7:26294080-26302532</t>
  </si>
  <si>
    <t>chr7:8559036-8559826</t>
  </si>
  <si>
    <t>chr1:21529404-21531223</t>
  </si>
  <si>
    <t>chr1:15792536-15794052</t>
  </si>
  <si>
    <t>NW_006257118.1:359784-364954</t>
  </si>
  <si>
    <t>NW_006257138.1:10565-14951</t>
  </si>
  <si>
    <t>chr5:3437879-3444189</t>
  </si>
  <si>
    <t>chr8:613589-615619</t>
  </si>
  <si>
    <t>chr5:19318102-19318942</t>
  </si>
  <si>
    <t>chr8:17667864-17669734</t>
  </si>
  <si>
    <t>chr3:24770377-24773085</t>
  </si>
  <si>
    <t>chr7:10878373-10882700</t>
  </si>
  <si>
    <t>chr3:23564274-23569791</t>
  </si>
  <si>
    <t>chr7:1025216-1029403</t>
  </si>
  <si>
    <t>chr7:10888213-10892540</t>
  </si>
  <si>
    <t>chr3:434536-436517</t>
  </si>
  <si>
    <t>chr1:26662810-26664442</t>
  </si>
  <si>
    <t>chr1:12418212-12419815</t>
  </si>
  <si>
    <t>chr4:1626067-1627434</t>
  </si>
  <si>
    <t>chr2:3313934-3315358</t>
  </si>
  <si>
    <t>chr9:7785815-7788629</t>
  </si>
  <si>
    <t>chr7:1133432-1134179</t>
  </si>
  <si>
    <t>chr4:3807404-3815644</t>
  </si>
  <si>
    <t>chr1:12408824-12418178</t>
  </si>
  <si>
    <t>chr3:27147176-27149052</t>
  </si>
  <si>
    <t>chr3:26041172-26046705</t>
  </si>
  <si>
    <t>chr2:13045651-13046560</t>
  </si>
  <si>
    <t>NW_006257963.1:7-952</t>
  </si>
  <si>
    <t>NW_006257087.1:556334-558006</t>
  </si>
  <si>
    <t>chr1:26112749-26114647</t>
  </si>
  <si>
    <t>chr3:14967395-14969432</t>
  </si>
  <si>
    <t>chr5:11323619-11328836</t>
  </si>
  <si>
    <t>chr1:27013009-27015056</t>
  </si>
  <si>
    <t>chr4:5997734-5998474</t>
  </si>
  <si>
    <t>chr1:20016656-20019193</t>
  </si>
  <si>
    <t>chr9:556541-557353</t>
  </si>
  <si>
    <t>NW_006257086.1:429578-437452</t>
  </si>
  <si>
    <t>NW_006257073.1:1297372-1300884</t>
  </si>
  <si>
    <t>chr2:8615339-8618385</t>
  </si>
  <si>
    <t>chr9:3784573-3785886</t>
  </si>
  <si>
    <t>chr4:17847836-17849499</t>
  </si>
  <si>
    <t>chr6:13190647-13194257</t>
  </si>
  <si>
    <t>chr7:6577055-6578309</t>
  </si>
  <si>
    <t>chr6:15113305-15115617</t>
  </si>
  <si>
    <t>chr6:5612501-5615930</t>
  </si>
  <si>
    <t>chr7:11949126-11951376</t>
  </si>
  <si>
    <t>chr5:7208850-7209416</t>
  </si>
  <si>
    <t>chr3:24861738-24862734</t>
  </si>
  <si>
    <t>chr2:4639000-4641941</t>
  </si>
  <si>
    <t>chr2:16488548-16489250</t>
  </si>
  <si>
    <t>chr8:22156270-22160411</t>
  </si>
  <si>
    <t>chr3:22687451-22688717</t>
  </si>
  <si>
    <t>chr9:3757288-3758595</t>
  </si>
  <si>
    <t>chr5:3160179-3161948</t>
  </si>
  <si>
    <t>NW_006257086.1:459328-462851</t>
  </si>
  <si>
    <t>chr1:22969643-22973058</t>
  </si>
  <si>
    <t>chr2:13881657-13882854</t>
  </si>
  <si>
    <t>chr5:30969811-30971764</t>
  </si>
  <si>
    <t>chr1:26126762-26130864</t>
  </si>
  <si>
    <t>chr6:19183121-19183675</t>
  </si>
  <si>
    <t>chr7:18310580-18311456</t>
  </si>
  <si>
    <t>chr4:5346703-5348544</t>
  </si>
  <si>
    <t>chr1:19035087-19036382</t>
  </si>
  <si>
    <t>chr3:15179301-15187991</t>
  </si>
  <si>
    <t>chr7:12290884-12294115</t>
  </si>
  <si>
    <t>chr3:15219259-15220220</t>
  </si>
  <si>
    <t>NW_006257097.1:737838-740897</t>
  </si>
  <si>
    <t>chr4:1630803-1641421</t>
  </si>
  <si>
    <t>NW_006257196.1:72950-84882</t>
  </si>
  <si>
    <t>chr4:4121617-4124777</t>
  </si>
  <si>
    <t>chr2:26993947-26995299</t>
  </si>
  <si>
    <t>chr2:1547382-1550556</t>
  </si>
  <si>
    <t>chr1:19943757-19944782</t>
  </si>
  <si>
    <t>chr4:18584357-18587753</t>
  </si>
  <si>
    <t>chr1:24741589-24742727</t>
  </si>
  <si>
    <t>chr6:14167212-14169177</t>
  </si>
  <si>
    <t>chr3:22268265-22269536</t>
  </si>
  <si>
    <t>chr3:27008857-27010927</t>
  </si>
  <si>
    <t>chr3:7851393-7852637</t>
  </si>
  <si>
    <t>chr2:9653942-9655719</t>
  </si>
  <si>
    <t>chr2:6426443-6429028</t>
  </si>
  <si>
    <t>chr3:22266550-22267494</t>
  </si>
  <si>
    <t>chr1:14677624-14680025</t>
  </si>
  <si>
    <t>chr2:2296248-2298573</t>
  </si>
  <si>
    <t>chr5:18846998-18847729</t>
  </si>
  <si>
    <t>chr8:16580701-16581632</t>
  </si>
  <si>
    <t>chr3:12135071-12135995</t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_ "/>
  </numFmts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177" fontId="0" fillId="0" borderId="0" xfId="0" applyNumberFormat="1"/>
    <xf numFmtId="0" fontId="4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911"/>
  <sheetViews>
    <sheetView tabSelected="1" topLeftCell="A47" workbookViewId="0">
      <selection activeCell="M9" sqref="M9"/>
    </sheetView>
  </sheetViews>
  <sheetFormatPr defaultRowHeight="13.5"/>
  <cols>
    <col min="1" max="1" width="15" customWidth="1"/>
    <col min="9" max="9" width="9" style="5"/>
  </cols>
  <sheetData>
    <row r="1" spans="1:14" ht="35.25" customHeight="1">
      <c r="A1" s="6" t="s">
        <v>1452</v>
      </c>
    </row>
    <row r="2" spans="1:14" ht="15">
      <c r="A2" s="1" t="s">
        <v>1453</v>
      </c>
      <c r="B2" s="1" t="s">
        <v>1454</v>
      </c>
      <c r="C2" s="1" t="s">
        <v>1455</v>
      </c>
      <c r="D2" s="1" t="s">
        <v>1456</v>
      </c>
      <c r="E2" s="1" t="s">
        <v>1457</v>
      </c>
      <c r="F2" s="1" t="s">
        <v>1458</v>
      </c>
      <c r="G2" s="1" t="s">
        <v>1459</v>
      </c>
      <c r="H2" s="1" t="s">
        <v>1460</v>
      </c>
      <c r="I2" s="4" t="s">
        <v>1671</v>
      </c>
      <c r="J2" s="1" t="s">
        <v>0</v>
      </c>
      <c r="K2" s="1" t="s">
        <v>1</v>
      </c>
      <c r="L2" s="1" t="s">
        <v>1672</v>
      </c>
      <c r="M2" s="1" t="s">
        <v>1673</v>
      </c>
      <c r="N2" s="1" t="s">
        <v>2</v>
      </c>
    </row>
    <row r="3" spans="1:14" ht="15">
      <c r="A3" s="1" t="s">
        <v>63</v>
      </c>
      <c r="B3" s="1">
        <v>1371</v>
      </c>
      <c r="C3" s="1">
        <v>0</v>
      </c>
      <c r="D3" s="1">
        <v>0</v>
      </c>
      <c r="E3" s="1">
        <v>0</v>
      </c>
      <c r="F3" s="1">
        <v>0.80834499999999998</v>
      </c>
      <c r="G3" s="1">
        <v>0.47459499999999999</v>
      </c>
      <c r="H3" s="1">
        <v>0.67638600000000004</v>
      </c>
      <c r="I3" s="4" t="s">
        <v>1668</v>
      </c>
      <c r="J3" s="2">
        <v>7.3998529192786804E-92</v>
      </c>
      <c r="K3" s="2">
        <v>9.4323458544405505E-89</v>
      </c>
      <c r="L3" s="2" t="s">
        <v>1674</v>
      </c>
      <c r="M3" s="2" t="s">
        <v>1675</v>
      </c>
      <c r="N3" s="1" t="s">
        <v>1461</v>
      </c>
    </row>
    <row r="4" spans="1:14" ht="15">
      <c r="A4" s="1" t="s">
        <v>22</v>
      </c>
      <c r="B4" s="1">
        <v>1515</v>
      </c>
      <c r="C4" s="1">
        <v>0</v>
      </c>
      <c r="D4" s="1">
        <v>0</v>
      </c>
      <c r="E4" s="1">
        <v>0</v>
      </c>
      <c r="F4" s="1">
        <v>5.8277200000000002</v>
      </c>
      <c r="G4" s="1">
        <v>6.7047400000000001</v>
      </c>
      <c r="H4" s="1">
        <v>8.7341300000000004</v>
      </c>
      <c r="I4" s="4" t="s">
        <v>1668</v>
      </c>
      <c r="J4" s="2">
        <v>4.9184724613482196E-84</v>
      </c>
      <c r="K4" s="2">
        <v>4.7020596730489002E-81</v>
      </c>
      <c r="L4" s="2" t="s">
        <v>1676</v>
      </c>
      <c r="M4" s="2" t="s">
        <v>1677</v>
      </c>
      <c r="N4" s="1" t="s">
        <v>23</v>
      </c>
    </row>
    <row r="5" spans="1:14" ht="15">
      <c r="A5" s="1" t="s">
        <v>75</v>
      </c>
      <c r="B5" s="1">
        <v>1224</v>
      </c>
      <c r="C5" s="1">
        <v>0</v>
      </c>
      <c r="D5" s="1">
        <v>0</v>
      </c>
      <c r="E5" s="1">
        <v>0</v>
      </c>
      <c r="F5" s="1">
        <v>0.33198899999999998</v>
      </c>
      <c r="G5" s="1">
        <v>0.76785700000000001</v>
      </c>
      <c r="H5" s="1">
        <v>0.58278300000000005</v>
      </c>
      <c r="I5" s="4" t="s">
        <v>1668</v>
      </c>
      <c r="J5" s="2">
        <v>1.24382727730065E-65</v>
      </c>
      <c r="K5" s="2">
        <v>7.3175315513810598E-63</v>
      </c>
      <c r="L5" s="2" t="s">
        <v>1678</v>
      </c>
      <c r="M5" s="2" t="s">
        <v>1675</v>
      </c>
      <c r="N5" s="1" t="s">
        <v>76</v>
      </c>
    </row>
    <row r="6" spans="1:14" ht="15">
      <c r="A6" s="1" t="s">
        <v>89</v>
      </c>
      <c r="B6" s="1">
        <v>1251</v>
      </c>
      <c r="C6" s="1">
        <v>0</v>
      </c>
      <c r="D6" s="1">
        <v>0</v>
      </c>
      <c r="E6" s="1">
        <v>0</v>
      </c>
      <c r="F6" s="1">
        <v>0.177177</v>
      </c>
      <c r="G6" s="1">
        <v>0.80907499999999999</v>
      </c>
      <c r="H6" s="1">
        <v>0.45616400000000001</v>
      </c>
      <c r="I6" s="4" t="s">
        <v>1668</v>
      </c>
      <c r="J6" s="2">
        <v>1.10467936343697E-63</v>
      </c>
      <c r="K6" s="2">
        <v>6.1342459368672001E-61</v>
      </c>
      <c r="L6" s="2" t="s">
        <v>1679</v>
      </c>
      <c r="M6" s="2" t="s">
        <v>1677</v>
      </c>
      <c r="N6" s="1" t="s">
        <v>90</v>
      </c>
    </row>
    <row r="7" spans="1:14" ht="15">
      <c r="A7" s="1" t="s">
        <v>109</v>
      </c>
      <c r="B7" s="1">
        <v>1033</v>
      </c>
      <c r="C7" s="1">
        <v>0</v>
      </c>
      <c r="D7" s="1">
        <v>0</v>
      </c>
      <c r="E7" s="1">
        <v>0</v>
      </c>
      <c r="F7" s="1">
        <v>0.321851</v>
      </c>
      <c r="G7" s="1">
        <v>0.45491599999999999</v>
      </c>
      <c r="H7" s="1">
        <v>0.13810800000000001</v>
      </c>
      <c r="I7" s="4" t="s">
        <v>1668</v>
      </c>
      <c r="J7" s="2">
        <v>3.2501419837632402E-60</v>
      </c>
      <c r="K7" s="2">
        <v>1.6948013108059899E-57</v>
      </c>
      <c r="L7" s="2" t="s">
        <v>1680</v>
      </c>
      <c r="M7" s="2" t="s">
        <v>1675</v>
      </c>
      <c r="N7" s="1" t="s">
        <v>110</v>
      </c>
    </row>
    <row r="8" spans="1:14" ht="15">
      <c r="A8" s="1" t="s">
        <v>62</v>
      </c>
      <c r="B8" s="1">
        <v>1308</v>
      </c>
      <c r="C8" s="1">
        <v>0</v>
      </c>
      <c r="D8" s="1">
        <v>0</v>
      </c>
      <c r="E8" s="1">
        <v>0</v>
      </c>
      <c r="F8" s="1">
        <v>0.98849200000000004</v>
      </c>
      <c r="G8" s="1">
        <v>0.52508999999999995</v>
      </c>
      <c r="H8" s="1">
        <v>0.68169599999999997</v>
      </c>
      <c r="I8" s="4" t="s">
        <v>1668</v>
      </c>
      <c r="J8" s="2">
        <v>4.4200872961989496E-50</v>
      </c>
      <c r="K8" s="2">
        <v>1.7188895410845501E-47</v>
      </c>
      <c r="L8" s="2" t="s">
        <v>1681</v>
      </c>
      <c r="M8" s="2" t="s">
        <v>1675</v>
      </c>
      <c r="N8" s="3" t="s">
        <v>1422</v>
      </c>
    </row>
    <row r="9" spans="1:14" ht="15">
      <c r="A9" s="1" t="s">
        <v>12</v>
      </c>
      <c r="B9" s="1">
        <v>1698</v>
      </c>
      <c r="C9" s="1">
        <v>0</v>
      </c>
      <c r="D9" s="1">
        <v>0</v>
      </c>
      <c r="E9" s="1">
        <v>0</v>
      </c>
      <c r="F9" s="1">
        <v>5.9610900000000004</v>
      </c>
      <c r="G9" s="1">
        <v>8.2813300000000005</v>
      </c>
      <c r="H9" s="1">
        <v>7.1416700000000004</v>
      </c>
      <c r="I9" s="4" t="s">
        <v>1668</v>
      </c>
      <c r="J9" s="2">
        <v>9.8503850869565202E-47</v>
      </c>
      <c r="K9" s="2">
        <v>3.4770343913097002E-44</v>
      </c>
      <c r="L9" s="2" t="s">
        <v>1682</v>
      </c>
      <c r="M9" s="2" t="s">
        <v>1677</v>
      </c>
      <c r="N9" s="1" t="s">
        <v>13</v>
      </c>
    </row>
    <row r="10" spans="1:14" ht="15">
      <c r="A10" s="1" t="s">
        <v>88</v>
      </c>
      <c r="B10" s="1">
        <v>948</v>
      </c>
      <c r="C10" s="1">
        <v>0</v>
      </c>
      <c r="D10" s="1">
        <v>0</v>
      </c>
      <c r="E10" s="1">
        <v>0</v>
      </c>
      <c r="F10" s="1">
        <v>0.66245100000000001</v>
      </c>
      <c r="G10" s="1">
        <v>0.41944300000000001</v>
      </c>
      <c r="H10" s="1">
        <v>0.41385</v>
      </c>
      <c r="I10" s="4" t="s">
        <v>1668</v>
      </c>
      <c r="J10" s="2">
        <v>9.6094505346096801E-43</v>
      </c>
      <c r="K10" s="2">
        <v>3.0202634666586901E-40</v>
      </c>
      <c r="L10" s="2" t="s">
        <v>1683</v>
      </c>
      <c r="M10" s="2" t="s">
        <v>1675</v>
      </c>
      <c r="N10" s="1" t="s">
        <v>74</v>
      </c>
    </row>
    <row r="11" spans="1:14" ht="15">
      <c r="A11" s="1" t="s">
        <v>73</v>
      </c>
      <c r="B11" s="1">
        <v>1182</v>
      </c>
      <c r="C11" s="1">
        <v>0</v>
      </c>
      <c r="D11" s="1">
        <v>0</v>
      </c>
      <c r="E11" s="1">
        <v>0</v>
      </c>
      <c r="F11" s="1">
        <v>0.56255900000000003</v>
      </c>
      <c r="G11" s="1">
        <v>0.70339399999999996</v>
      </c>
      <c r="H11" s="1">
        <v>0.51296799999999998</v>
      </c>
      <c r="I11" s="4" t="s">
        <v>1668</v>
      </c>
      <c r="J11" s="2">
        <v>4.2254998421385102E-42</v>
      </c>
      <c r="K11" s="2">
        <v>1.3101333564598101E-39</v>
      </c>
      <c r="L11" s="2" t="s">
        <v>1684</v>
      </c>
      <c r="M11" s="2" t="s">
        <v>1675</v>
      </c>
      <c r="N11" s="1" t="s">
        <v>74</v>
      </c>
    </row>
    <row r="12" spans="1:14" ht="15">
      <c r="A12" s="1" t="s">
        <v>67</v>
      </c>
      <c r="B12" s="1">
        <v>1756</v>
      </c>
      <c r="C12" s="1">
        <v>0</v>
      </c>
      <c r="D12" s="1">
        <v>0</v>
      </c>
      <c r="E12" s="1">
        <v>0</v>
      </c>
      <c r="F12" s="1">
        <v>0.50489399999999995</v>
      </c>
      <c r="G12" s="1">
        <v>0.34995500000000002</v>
      </c>
      <c r="H12" s="1">
        <v>0.406223</v>
      </c>
      <c r="I12" s="4" t="s">
        <v>1668</v>
      </c>
      <c r="J12" s="2">
        <v>1.99066576198819E-39</v>
      </c>
      <c r="K12" s="2">
        <v>5.4373613384591603E-37</v>
      </c>
      <c r="L12" s="2" t="s">
        <v>1685</v>
      </c>
      <c r="M12" s="2" t="s">
        <v>1675</v>
      </c>
      <c r="N12" s="1" t="s">
        <v>68</v>
      </c>
    </row>
    <row r="13" spans="1:14" ht="15">
      <c r="A13" s="1" t="s">
        <v>28</v>
      </c>
      <c r="B13" s="1">
        <v>1437</v>
      </c>
      <c r="C13" s="1">
        <v>0</v>
      </c>
      <c r="D13" s="1">
        <v>0</v>
      </c>
      <c r="E13" s="1">
        <v>0</v>
      </c>
      <c r="F13" s="1">
        <v>2.85351</v>
      </c>
      <c r="G13" s="1">
        <v>3.1695799999999998</v>
      </c>
      <c r="H13" s="1">
        <v>4.12012</v>
      </c>
      <c r="I13" s="4" t="s">
        <v>1668</v>
      </c>
      <c r="J13" s="2">
        <v>1.9729009444696601E-37</v>
      </c>
      <c r="K13" s="2">
        <v>5.2030160080358397E-35</v>
      </c>
      <c r="L13" s="2" t="s">
        <v>1686</v>
      </c>
      <c r="M13" s="2" t="s">
        <v>1677</v>
      </c>
      <c r="N13" s="3" t="s">
        <v>10</v>
      </c>
    </row>
    <row r="14" spans="1:14" ht="15">
      <c r="A14" s="1" t="s">
        <v>9</v>
      </c>
      <c r="B14" s="1">
        <v>711</v>
      </c>
      <c r="C14" s="1">
        <v>0</v>
      </c>
      <c r="D14" s="1">
        <v>0</v>
      </c>
      <c r="E14" s="1">
        <v>0</v>
      </c>
      <c r="F14" s="1">
        <v>22.133700000000001</v>
      </c>
      <c r="G14" s="1">
        <v>22.8279</v>
      </c>
      <c r="H14" s="1">
        <v>24.831</v>
      </c>
      <c r="I14" s="4" t="s">
        <v>1668</v>
      </c>
      <c r="J14" s="2">
        <v>3.2228728179244001E-29</v>
      </c>
      <c r="K14" s="2">
        <v>6.9759994277790001E-27</v>
      </c>
      <c r="L14" s="2" t="s">
        <v>1687</v>
      </c>
      <c r="M14" s="2" t="s">
        <v>1675</v>
      </c>
      <c r="N14" s="3" t="s">
        <v>10</v>
      </c>
    </row>
    <row r="15" spans="1:14" ht="15">
      <c r="A15" s="1" t="s">
        <v>11</v>
      </c>
      <c r="B15" s="1">
        <v>807</v>
      </c>
      <c r="C15" s="1">
        <v>0</v>
      </c>
      <c r="D15" s="1">
        <v>0</v>
      </c>
      <c r="E15" s="1">
        <v>0</v>
      </c>
      <c r="F15" s="1">
        <v>18.081600000000002</v>
      </c>
      <c r="G15" s="1">
        <v>18.723700000000001</v>
      </c>
      <c r="H15" s="1">
        <v>20.330300000000001</v>
      </c>
      <c r="I15" s="4" t="s">
        <v>1668</v>
      </c>
      <c r="J15" s="2">
        <v>2.2603221465762901E-25</v>
      </c>
      <c r="K15" s="2">
        <v>4.08353002606664E-23</v>
      </c>
      <c r="L15" s="2" t="s">
        <v>1688</v>
      </c>
      <c r="M15" s="2" t="s">
        <v>1675</v>
      </c>
      <c r="N15" s="3" t="s">
        <v>10</v>
      </c>
    </row>
    <row r="16" spans="1:14" ht="15">
      <c r="A16" s="1" t="s">
        <v>26</v>
      </c>
      <c r="B16" s="1">
        <v>492</v>
      </c>
      <c r="C16" s="1">
        <v>0</v>
      </c>
      <c r="D16" s="1">
        <v>0</v>
      </c>
      <c r="E16" s="1">
        <v>0</v>
      </c>
      <c r="F16" s="1">
        <v>10.737</v>
      </c>
      <c r="G16" s="1">
        <v>8.7431900000000002</v>
      </c>
      <c r="H16" s="1">
        <v>11.2363</v>
      </c>
      <c r="I16" s="4" t="s">
        <v>1668</v>
      </c>
      <c r="J16" s="2">
        <v>1.0067174975325601E-24</v>
      </c>
      <c r="K16" s="2">
        <v>1.7367012228110501E-22</v>
      </c>
      <c r="L16" s="2" t="s">
        <v>1689</v>
      </c>
      <c r="M16" s="2" t="s">
        <v>1675</v>
      </c>
      <c r="N16" s="1" t="s">
        <v>27</v>
      </c>
    </row>
    <row r="17" spans="1:14" ht="15">
      <c r="A17" s="1" t="s">
        <v>7</v>
      </c>
      <c r="B17" s="1">
        <v>1926</v>
      </c>
      <c r="C17" s="1">
        <v>0</v>
      </c>
      <c r="D17" s="1">
        <v>0</v>
      </c>
      <c r="E17" s="1">
        <v>0</v>
      </c>
      <c r="F17" s="1">
        <v>8.1324699999999996</v>
      </c>
      <c r="G17" s="1">
        <v>9.4406099999999995</v>
      </c>
      <c r="H17" s="1">
        <v>9.2406600000000001</v>
      </c>
      <c r="I17" s="4" t="s">
        <v>1668</v>
      </c>
      <c r="J17" s="2">
        <v>5.8570687513218004E-24</v>
      </c>
      <c r="K17" s="2">
        <v>9.7380134369802497E-22</v>
      </c>
      <c r="L17" s="2" t="s">
        <v>1690</v>
      </c>
      <c r="M17" s="2" t="s">
        <v>1677</v>
      </c>
      <c r="N17" s="1" t="s">
        <v>8</v>
      </c>
    </row>
    <row r="18" spans="1:14" ht="15">
      <c r="A18" s="1" t="s">
        <v>82</v>
      </c>
      <c r="B18" s="1">
        <v>411</v>
      </c>
      <c r="C18" s="1">
        <v>0</v>
      </c>
      <c r="D18" s="1">
        <v>0</v>
      </c>
      <c r="E18" s="1">
        <v>0</v>
      </c>
      <c r="F18" s="1">
        <v>1.7976300000000001</v>
      </c>
      <c r="G18" s="1">
        <v>1.23133</v>
      </c>
      <c r="H18" s="1">
        <v>1.2149099999999999</v>
      </c>
      <c r="I18" s="4" t="s">
        <v>1668</v>
      </c>
      <c r="J18" s="2">
        <v>9.73665181419868E-23</v>
      </c>
      <c r="K18" s="2">
        <v>1.53012150154092E-20</v>
      </c>
      <c r="L18" s="2" t="s">
        <v>1691</v>
      </c>
      <c r="M18" s="2" t="s">
        <v>1675</v>
      </c>
      <c r="N18" s="1" t="s">
        <v>83</v>
      </c>
    </row>
    <row r="19" spans="1:14" ht="15">
      <c r="A19" s="1" t="s">
        <v>85</v>
      </c>
      <c r="B19" s="1">
        <v>411</v>
      </c>
      <c r="C19" s="1">
        <v>0</v>
      </c>
      <c r="D19" s="1">
        <v>0</v>
      </c>
      <c r="E19" s="1">
        <v>0</v>
      </c>
      <c r="F19" s="1">
        <v>1.7077500000000001</v>
      </c>
      <c r="G19" s="1">
        <v>1.23133</v>
      </c>
      <c r="H19" s="1">
        <v>1.2149099999999999</v>
      </c>
      <c r="I19" s="4" t="s">
        <v>1668</v>
      </c>
      <c r="J19" s="2">
        <v>8.7098878331078791E-22</v>
      </c>
      <c r="K19" s="2">
        <v>1.2892881705988801E-19</v>
      </c>
      <c r="L19" s="2" t="s">
        <v>1692</v>
      </c>
      <c r="M19" s="2" t="s">
        <v>1675</v>
      </c>
      <c r="N19" s="1" t="s">
        <v>83</v>
      </c>
    </row>
    <row r="20" spans="1:14" ht="15">
      <c r="A20" s="1" t="s">
        <v>111</v>
      </c>
      <c r="B20" s="1">
        <v>429</v>
      </c>
      <c r="C20" s="1">
        <v>0</v>
      </c>
      <c r="D20" s="1">
        <v>0</v>
      </c>
      <c r="E20" s="1">
        <v>0</v>
      </c>
      <c r="F20" s="1">
        <v>0.94721500000000003</v>
      </c>
      <c r="G20" s="1">
        <v>0.674095</v>
      </c>
      <c r="H20" s="1">
        <v>0.49883</v>
      </c>
      <c r="I20" s="4" t="s">
        <v>1668</v>
      </c>
      <c r="J20" s="2">
        <v>1.27554423163821E-20</v>
      </c>
      <c r="K20" s="2">
        <v>1.7711676495501599E-18</v>
      </c>
      <c r="L20" s="2" t="s">
        <v>1693</v>
      </c>
      <c r="M20" s="2" t="s">
        <v>1675</v>
      </c>
      <c r="N20" s="1" t="s">
        <v>112</v>
      </c>
    </row>
    <row r="21" spans="1:14" ht="15">
      <c r="A21" s="1" t="s">
        <v>44</v>
      </c>
      <c r="B21" s="1">
        <v>396</v>
      </c>
      <c r="C21" s="1">
        <v>0</v>
      </c>
      <c r="D21" s="1">
        <v>0</v>
      </c>
      <c r="E21" s="1">
        <v>0</v>
      </c>
      <c r="F21" s="1">
        <v>2.89188</v>
      </c>
      <c r="G21" s="1">
        <v>4.9293199999999997</v>
      </c>
      <c r="H21" s="1">
        <v>4.8635900000000003</v>
      </c>
      <c r="I21" s="4" t="s">
        <v>1668</v>
      </c>
      <c r="J21" s="2">
        <v>1.03890132800857E-14</v>
      </c>
      <c r="K21" s="2">
        <v>1.00576169071007E-12</v>
      </c>
      <c r="L21" s="2" t="s">
        <v>1694</v>
      </c>
      <c r="M21" s="2" t="s">
        <v>1677</v>
      </c>
      <c r="N21" s="1" t="s">
        <v>45</v>
      </c>
    </row>
    <row r="22" spans="1:14" ht="15">
      <c r="A22" s="1" t="s">
        <v>32</v>
      </c>
      <c r="B22" s="1">
        <v>1512</v>
      </c>
      <c r="C22" s="1">
        <v>0</v>
      </c>
      <c r="D22" s="1">
        <v>0</v>
      </c>
      <c r="E22" s="1">
        <v>0</v>
      </c>
      <c r="F22" s="1">
        <v>3.3227699999999998</v>
      </c>
      <c r="G22" s="1">
        <v>2.05606</v>
      </c>
      <c r="H22" s="1">
        <v>2.80707</v>
      </c>
      <c r="I22" s="4" t="s">
        <v>1668</v>
      </c>
      <c r="J22" s="2">
        <v>1.31936535028072E-14</v>
      </c>
      <c r="K22" s="2">
        <v>1.2719125460857501E-12</v>
      </c>
      <c r="L22" s="2" t="s">
        <v>1695</v>
      </c>
      <c r="M22" s="2" t="s">
        <v>1675</v>
      </c>
      <c r="N22" s="1" t="s">
        <v>33</v>
      </c>
    </row>
    <row r="23" spans="1:14" ht="15">
      <c r="A23" s="1" t="s">
        <v>5</v>
      </c>
      <c r="B23" s="1">
        <v>2043</v>
      </c>
      <c r="C23" s="1">
        <v>0</v>
      </c>
      <c r="D23" s="1">
        <v>0</v>
      </c>
      <c r="E23" s="1">
        <v>0</v>
      </c>
      <c r="F23" s="1">
        <v>10.6503</v>
      </c>
      <c r="G23" s="1">
        <v>11.4656</v>
      </c>
      <c r="H23" s="1">
        <v>13.0585</v>
      </c>
      <c r="I23" s="4" t="s">
        <v>1668</v>
      </c>
      <c r="J23" s="2">
        <v>7.2822821484594997E-14</v>
      </c>
      <c r="K23" s="2">
        <v>6.6041376132116504E-12</v>
      </c>
      <c r="L23" s="2" t="s">
        <v>1696</v>
      </c>
      <c r="M23" s="2" t="s">
        <v>1677</v>
      </c>
      <c r="N23" s="1" t="s">
        <v>6</v>
      </c>
    </row>
    <row r="24" spans="1:14" ht="15">
      <c r="A24" s="1" t="s">
        <v>42</v>
      </c>
      <c r="B24" s="1">
        <v>1527</v>
      </c>
      <c r="C24" s="1">
        <v>0</v>
      </c>
      <c r="D24" s="1">
        <v>0</v>
      </c>
      <c r="E24" s="1">
        <v>0</v>
      </c>
      <c r="F24" s="1">
        <v>1.04026</v>
      </c>
      <c r="G24" s="1">
        <v>1.0889500000000001</v>
      </c>
      <c r="H24" s="1">
        <v>1.5415700000000001</v>
      </c>
      <c r="I24" s="4" t="s">
        <v>1668</v>
      </c>
      <c r="J24" s="2">
        <v>1.06681449676899E-13</v>
      </c>
      <c r="K24" s="2">
        <v>9.5241213283531801E-12</v>
      </c>
      <c r="L24" s="2" t="s">
        <v>1697</v>
      </c>
      <c r="M24" s="2" t="s">
        <v>1677</v>
      </c>
      <c r="N24" s="1" t="s">
        <v>43</v>
      </c>
    </row>
    <row r="25" spans="1:14" ht="15">
      <c r="A25" s="1" t="s">
        <v>100</v>
      </c>
      <c r="B25" s="1">
        <v>2325</v>
      </c>
      <c r="C25" s="1">
        <v>0</v>
      </c>
      <c r="D25" s="1">
        <v>0</v>
      </c>
      <c r="E25" s="1">
        <v>0</v>
      </c>
      <c r="F25" s="1">
        <v>0.17477599999999999</v>
      </c>
      <c r="G25" s="1">
        <v>0.108834</v>
      </c>
      <c r="H25" s="1">
        <v>0.184084</v>
      </c>
      <c r="I25" s="4" t="s">
        <v>1668</v>
      </c>
      <c r="J25" s="2">
        <v>2.5828969002417202E-12</v>
      </c>
      <c r="K25" s="2">
        <v>2.0505877674444999E-10</v>
      </c>
      <c r="L25" s="2" t="s">
        <v>1698</v>
      </c>
      <c r="M25" s="2" t="s">
        <v>1677</v>
      </c>
      <c r="N25" s="1" t="s">
        <v>101</v>
      </c>
    </row>
    <row r="26" spans="1:14" ht="15">
      <c r="A26" s="1" t="s">
        <v>86</v>
      </c>
      <c r="B26" s="1">
        <v>1170</v>
      </c>
      <c r="C26" s="1">
        <v>0</v>
      </c>
      <c r="D26" s="1">
        <v>0</v>
      </c>
      <c r="E26" s="1">
        <v>0</v>
      </c>
      <c r="F26" s="1">
        <v>0.189443</v>
      </c>
      <c r="G26" s="1">
        <v>0.77239999999999998</v>
      </c>
      <c r="H26" s="1">
        <v>0.73161699999999996</v>
      </c>
      <c r="I26" s="4" t="s">
        <v>1668</v>
      </c>
      <c r="J26" s="2">
        <v>2.16951850319873E-11</v>
      </c>
      <c r="K26" s="2">
        <v>1.6109201468411601E-9</v>
      </c>
      <c r="L26" s="2" t="s">
        <v>1699</v>
      </c>
      <c r="M26" s="2" t="s">
        <v>1677</v>
      </c>
      <c r="N26" s="1" t="s">
        <v>87</v>
      </c>
    </row>
    <row r="27" spans="1:14" ht="15">
      <c r="A27" s="1" t="s">
        <v>64</v>
      </c>
      <c r="B27" s="1">
        <v>1781</v>
      </c>
      <c r="C27" s="1">
        <v>0</v>
      </c>
      <c r="D27" s="1">
        <v>0</v>
      </c>
      <c r="E27" s="1">
        <v>0</v>
      </c>
      <c r="F27" s="1">
        <v>0.68448399999999998</v>
      </c>
      <c r="G27" s="1">
        <v>0.36534</v>
      </c>
      <c r="H27" s="1">
        <v>0.36046800000000001</v>
      </c>
      <c r="I27" s="4" t="s">
        <v>1668</v>
      </c>
      <c r="J27" s="2">
        <v>2.8135154327570899E-11</v>
      </c>
      <c r="K27" s="2">
        <v>2.0493110504501101E-9</v>
      </c>
      <c r="L27" s="2" t="s">
        <v>1700</v>
      </c>
      <c r="M27" s="2" t="s">
        <v>1675</v>
      </c>
      <c r="N27" s="1" t="s">
        <v>65</v>
      </c>
    </row>
    <row r="28" spans="1:14" ht="15">
      <c r="A28" s="1" t="s">
        <v>84</v>
      </c>
      <c r="B28" s="1">
        <v>1386</v>
      </c>
      <c r="C28" s="1">
        <v>0</v>
      </c>
      <c r="D28" s="1">
        <v>0</v>
      </c>
      <c r="E28" s="1">
        <v>0</v>
      </c>
      <c r="F28" s="1">
        <v>0.58637099999999998</v>
      </c>
      <c r="G28" s="1">
        <v>0.23472899999999999</v>
      </c>
      <c r="H28" s="1">
        <v>0.41173300000000002</v>
      </c>
      <c r="I28" s="4" t="s">
        <v>1668</v>
      </c>
      <c r="J28" s="2">
        <v>3.4773716046462502E-11</v>
      </c>
      <c r="K28" s="2">
        <v>2.5248358891456902E-9</v>
      </c>
      <c r="L28" s="2" t="s">
        <v>1701</v>
      </c>
      <c r="M28" s="2" t="s">
        <v>1675</v>
      </c>
      <c r="N28" s="1" t="s">
        <v>1491</v>
      </c>
    </row>
    <row r="29" spans="1:14" ht="15">
      <c r="A29" s="1" t="s">
        <v>66</v>
      </c>
      <c r="B29" s="1">
        <v>1062</v>
      </c>
      <c r="C29" s="1">
        <v>0</v>
      </c>
      <c r="D29" s="1">
        <v>0</v>
      </c>
      <c r="E29" s="1">
        <v>0</v>
      </c>
      <c r="F29" s="1">
        <v>0.48698599999999997</v>
      </c>
      <c r="G29" s="1">
        <v>0.61268400000000001</v>
      </c>
      <c r="H29" s="1">
        <v>0.97394000000000003</v>
      </c>
      <c r="I29" s="4" t="s">
        <v>1668</v>
      </c>
      <c r="J29" s="2">
        <v>5.4933956744186797E-11</v>
      </c>
      <c r="K29" s="2">
        <v>3.9635368035805699E-9</v>
      </c>
      <c r="L29" s="2" t="s">
        <v>1702</v>
      </c>
      <c r="M29" s="2" t="s">
        <v>1675</v>
      </c>
      <c r="N29" s="3" t="s">
        <v>1423</v>
      </c>
    </row>
    <row r="30" spans="1:14" ht="15">
      <c r="A30" s="1" t="s">
        <v>34</v>
      </c>
      <c r="B30" s="1">
        <v>648</v>
      </c>
      <c r="C30" s="1">
        <v>0</v>
      </c>
      <c r="D30" s="1">
        <v>0</v>
      </c>
      <c r="E30" s="1">
        <v>0</v>
      </c>
      <c r="F30" s="1">
        <v>4.6176700000000004</v>
      </c>
      <c r="G30" s="1">
        <v>6.4710000000000001</v>
      </c>
      <c r="H30" s="1">
        <v>6.6048799999999996</v>
      </c>
      <c r="I30" s="4" t="s">
        <v>1668</v>
      </c>
      <c r="J30" s="2">
        <v>9.2984808294884106E-11</v>
      </c>
      <c r="K30" s="2">
        <v>6.6050880542347398E-9</v>
      </c>
      <c r="L30" s="2" t="s">
        <v>1703</v>
      </c>
      <c r="M30" s="2" t="s">
        <v>1675</v>
      </c>
      <c r="N30" s="3" t="s">
        <v>35</v>
      </c>
    </row>
    <row r="31" spans="1:14" ht="15">
      <c r="A31" s="1" t="s">
        <v>16</v>
      </c>
      <c r="B31" s="1">
        <v>1614</v>
      </c>
      <c r="C31" s="1">
        <v>0</v>
      </c>
      <c r="D31" s="1">
        <v>0</v>
      </c>
      <c r="E31" s="1">
        <v>0</v>
      </c>
      <c r="F31" s="1">
        <v>10.711600000000001</v>
      </c>
      <c r="G31" s="1">
        <v>13.3485</v>
      </c>
      <c r="H31" s="1">
        <v>16.639900000000001</v>
      </c>
      <c r="I31" s="4" t="s">
        <v>1668</v>
      </c>
      <c r="J31" s="2">
        <v>3.68902753120971E-10</v>
      </c>
      <c r="K31" s="2">
        <v>2.5041730081679199E-8</v>
      </c>
      <c r="L31" s="2" t="s">
        <v>1704</v>
      </c>
      <c r="M31" s="2" t="s">
        <v>1677</v>
      </c>
      <c r="N31" s="1" t="s">
        <v>17</v>
      </c>
    </row>
    <row r="32" spans="1:14" ht="15">
      <c r="A32" s="1" t="s">
        <v>98</v>
      </c>
      <c r="B32" s="1">
        <v>1734</v>
      </c>
      <c r="C32" s="1">
        <v>0</v>
      </c>
      <c r="D32" s="1">
        <v>0</v>
      </c>
      <c r="E32" s="1">
        <v>0</v>
      </c>
      <c r="F32" s="1">
        <v>0.14912900000000001</v>
      </c>
      <c r="G32" s="1">
        <v>0.16677400000000001</v>
      </c>
      <c r="H32" s="1">
        <v>0.30853199999999997</v>
      </c>
      <c r="I32" s="4" t="s">
        <v>1668</v>
      </c>
      <c r="J32" s="2">
        <v>4.5664964790810097E-9</v>
      </c>
      <c r="K32" s="2">
        <v>2.7791431091786401E-7</v>
      </c>
      <c r="L32" s="2" t="s">
        <v>1705</v>
      </c>
      <c r="M32" s="2" t="s">
        <v>1677</v>
      </c>
      <c r="N32" s="1" t="s">
        <v>99</v>
      </c>
    </row>
    <row r="33" spans="1:14" ht="15">
      <c r="A33" s="1" t="s">
        <v>58</v>
      </c>
      <c r="B33" s="1">
        <v>1435</v>
      </c>
      <c r="C33" s="1">
        <v>0</v>
      </c>
      <c r="D33" s="1">
        <v>0</v>
      </c>
      <c r="E33" s="1">
        <v>0</v>
      </c>
      <c r="F33" s="1">
        <v>0.74655000000000005</v>
      </c>
      <c r="G33" s="1">
        <v>0.65495199999999998</v>
      </c>
      <c r="H33" s="1">
        <v>0.969329</v>
      </c>
      <c r="I33" s="4" t="s">
        <v>1668</v>
      </c>
      <c r="J33" s="2">
        <v>1.17304052426869E-8</v>
      </c>
      <c r="K33" s="2">
        <v>6.7520241390347105E-7</v>
      </c>
      <c r="L33" s="2" t="s">
        <v>1706</v>
      </c>
      <c r="M33" s="2" t="s">
        <v>1677</v>
      </c>
      <c r="N33" s="1" t="s">
        <v>59</v>
      </c>
    </row>
    <row r="34" spans="1:14" ht="15">
      <c r="A34" s="1" t="s">
        <v>30</v>
      </c>
      <c r="B34" s="1">
        <v>1053</v>
      </c>
      <c r="C34" s="1">
        <v>0</v>
      </c>
      <c r="D34" s="1">
        <v>0</v>
      </c>
      <c r="E34" s="1">
        <v>0</v>
      </c>
      <c r="F34" s="1">
        <v>4.5606600000000004</v>
      </c>
      <c r="G34" s="1">
        <v>3.5015499999999999</v>
      </c>
      <c r="H34" s="1">
        <v>4.3693799999999996</v>
      </c>
      <c r="I34" s="4" t="s">
        <v>1668</v>
      </c>
      <c r="J34" s="2">
        <v>2.5436048009504198E-8</v>
      </c>
      <c r="K34" s="2">
        <v>1.4062763506748599E-6</v>
      </c>
      <c r="L34" s="2" t="s">
        <v>1707</v>
      </c>
      <c r="M34" s="2" t="s">
        <v>1677</v>
      </c>
      <c r="N34" s="1" t="s">
        <v>31</v>
      </c>
    </row>
    <row r="35" spans="1:14" ht="15">
      <c r="A35" s="1" t="s">
        <v>113</v>
      </c>
      <c r="B35" s="1">
        <v>1440</v>
      </c>
      <c r="C35" s="1">
        <v>0</v>
      </c>
      <c r="D35" s="1">
        <v>0</v>
      </c>
      <c r="E35" s="1">
        <v>0</v>
      </c>
      <c r="F35" s="1">
        <v>0.102615</v>
      </c>
      <c r="G35" s="1">
        <v>0.200824</v>
      </c>
      <c r="H35" s="1">
        <v>0.272451</v>
      </c>
      <c r="I35" s="4" t="s">
        <v>1668</v>
      </c>
      <c r="J35" s="2">
        <v>1.16561393545228E-7</v>
      </c>
      <c r="K35" s="2">
        <v>5.7762086684702002E-6</v>
      </c>
      <c r="L35" s="2" t="s">
        <v>1708</v>
      </c>
      <c r="M35" s="2" t="s">
        <v>1675</v>
      </c>
      <c r="N35" s="1" t="s">
        <v>114</v>
      </c>
    </row>
    <row r="36" spans="1:14" ht="15">
      <c r="A36" s="1" t="s">
        <v>46</v>
      </c>
      <c r="B36" s="1">
        <v>1722</v>
      </c>
      <c r="C36" s="1">
        <v>0</v>
      </c>
      <c r="D36" s="1">
        <v>0</v>
      </c>
      <c r="E36" s="1">
        <v>0</v>
      </c>
      <c r="F36" s="1">
        <v>0.83665100000000003</v>
      </c>
      <c r="G36" s="1">
        <v>0.94464300000000001</v>
      </c>
      <c r="H36" s="1">
        <v>1.0977399999999999</v>
      </c>
      <c r="I36" s="4" t="s">
        <v>1668</v>
      </c>
      <c r="J36" s="2">
        <v>2.5664485336869902E-7</v>
      </c>
      <c r="K36" s="2">
        <v>1.1871894184861801E-5</v>
      </c>
      <c r="L36" s="2" t="s">
        <v>1709</v>
      </c>
      <c r="M36" s="2" t="s">
        <v>1675</v>
      </c>
      <c r="N36" s="1" t="s">
        <v>47</v>
      </c>
    </row>
    <row r="37" spans="1:14" ht="15">
      <c r="A37" s="1" t="s">
        <v>38</v>
      </c>
      <c r="B37" s="1">
        <v>1053</v>
      </c>
      <c r="C37" s="1">
        <v>0</v>
      </c>
      <c r="D37" s="1">
        <v>0</v>
      </c>
      <c r="E37" s="1">
        <v>0</v>
      </c>
      <c r="F37" s="1">
        <v>1.8944300000000001</v>
      </c>
      <c r="G37" s="1">
        <v>2.1627200000000002</v>
      </c>
      <c r="H37" s="1">
        <v>2.7096900000000002</v>
      </c>
      <c r="I37" s="4" t="s">
        <v>1668</v>
      </c>
      <c r="J37" s="2">
        <v>5.8319004116765404E-7</v>
      </c>
      <c r="K37" s="2">
        <v>2.5831490935426E-5</v>
      </c>
      <c r="L37" s="2" t="s">
        <v>1710</v>
      </c>
      <c r="M37" s="2" t="s">
        <v>1677</v>
      </c>
      <c r="N37" s="1" t="s">
        <v>1492</v>
      </c>
    </row>
    <row r="38" spans="1:14" ht="15">
      <c r="A38" s="1" t="s">
        <v>79</v>
      </c>
      <c r="B38" s="1">
        <v>3257</v>
      </c>
      <c r="C38" s="1">
        <v>0</v>
      </c>
      <c r="D38" s="1">
        <v>0</v>
      </c>
      <c r="E38" s="1">
        <v>0</v>
      </c>
      <c r="F38" s="1">
        <v>0.34026400000000001</v>
      </c>
      <c r="G38" s="1">
        <v>8.8789300000000002E-2</v>
      </c>
      <c r="H38" s="1">
        <v>0.26281599999999999</v>
      </c>
      <c r="I38" s="4" t="s">
        <v>1668</v>
      </c>
      <c r="J38" s="2">
        <v>2.1795466832279799E-6</v>
      </c>
      <c r="K38" s="2">
        <v>8.6368772193407196E-5</v>
      </c>
      <c r="L38" s="2" t="s">
        <v>1711</v>
      </c>
      <c r="M38" s="2" t="s">
        <v>1675</v>
      </c>
      <c r="N38" s="3" t="s">
        <v>1424</v>
      </c>
    </row>
    <row r="39" spans="1:14" ht="15">
      <c r="A39" s="1" t="s">
        <v>29</v>
      </c>
      <c r="B39" s="1">
        <v>2787</v>
      </c>
      <c r="C39" s="1">
        <v>0</v>
      </c>
      <c r="D39" s="1">
        <v>0</v>
      </c>
      <c r="E39" s="1">
        <v>0</v>
      </c>
      <c r="F39" s="1">
        <v>1.5508200000000001</v>
      </c>
      <c r="G39" s="1">
        <v>1.6991099999999999</v>
      </c>
      <c r="H39" s="1">
        <v>1.77884</v>
      </c>
      <c r="I39" s="4" t="s">
        <v>1668</v>
      </c>
      <c r="J39" s="2">
        <v>2.2056722530416998E-6</v>
      </c>
      <c r="K39" s="2">
        <v>8.7103174137330094E-5</v>
      </c>
      <c r="L39" s="2" t="s">
        <v>1712</v>
      </c>
      <c r="M39" s="2" t="s">
        <v>1675</v>
      </c>
      <c r="N39" s="3" t="s">
        <v>1421</v>
      </c>
    </row>
    <row r="40" spans="1:14" ht="15">
      <c r="A40" s="1" t="s">
        <v>3</v>
      </c>
      <c r="B40" s="1">
        <v>1710</v>
      </c>
      <c r="C40" s="1">
        <v>0</v>
      </c>
      <c r="D40" s="1">
        <v>0</v>
      </c>
      <c r="E40" s="1">
        <v>0</v>
      </c>
      <c r="F40" s="1">
        <v>21.6463</v>
      </c>
      <c r="G40" s="1">
        <v>22.9785</v>
      </c>
      <c r="H40" s="1">
        <v>27.7822</v>
      </c>
      <c r="I40" s="4" t="s">
        <v>1668</v>
      </c>
      <c r="J40" s="2">
        <v>2.6049388891684899E-6</v>
      </c>
      <c r="K40" s="1">
        <v>1.0147320521745599E-4</v>
      </c>
      <c r="L40" s="1" t="s">
        <v>1713</v>
      </c>
      <c r="M40" s="1" t="s">
        <v>1675</v>
      </c>
      <c r="N40" s="1" t="s">
        <v>4</v>
      </c>
    </row>
    <row r="41" spans="1:14" ht="15">
      <c r="A41" s="1" t="s">
        <v>60</v>
      </c>
      <c r="B41" s="1">
        <v>1128</v>
      </c>
      <c r="C41" s="1">
        <v>0</v>
      </c>
      <c r="D41" s="1">
        <v>0</v>
      </c>
      <c r="E41" s="1">
        <v>0</v>
      </c>
      <c r="F41" s="1">
        <v>0.78598699999999999</v>
      </c>
      <c r="G41" s="1">
        <v>1.1857200000000001</v>
      </c>
      <c r="H41" s="1">
        <v>0.88533499999999998</v>
      </c>
      <c r="I41" s="4" t="s">
        <v>1668</v>
      </c>
      <c r="J41" s="2">
        <v>3.1245712472688598E-6</v>
      </c>
      <c r="K41" s="1">
        <v>1.20285507881437E-4</v>
      </c>
      <c r="L41" s="1" t="s">
        <v>1714</v>
      </c>
      <c r="M41" s="1" t="s">
        <v>1675</v>
      </c>
      <c r="N41" s="1" t="s">
        <v>61</v>
      </c>
    </row>
    <row r="42" spans="1:14" ht="15">
      <c r="A42" s="1" t="s">
        <v>71</v>
      </c>
      <c r="B42" s="1">
        <v>783</v>
      </c>
      <c r="C42" s="1">
        <v>0</v>
      </c>
      <c r="D42" s="1">
        <v>0</v>
      </c>
      <c r="E42" s="1">
        <v>0</v>
      </c>
      <c r="F42" s="1">
        <v>1.1794800000000001</v>
      </c>
      <c r="G42" s="1">
        <v>0.83099599999999996</v>
      </c>
      <c r="H42" s="1">
        <v>0.72881399999999996</v>
      </c>
      <c r="I42" s="4" t="s">
        <v>1668</v>
      </c>
      <c r="J42" s="2">
        <v>3.7262776785317401E-6</v>
      </c>
      <c r="K42" s="1">
        <v>1.4154919711296699E-4</v>
      </c>
      <c r="L42" s="1" t="s">
        <v>1715</v>
      </c>
      <c r="M42" s="1" t="s">
        <v>1675</v>
      </c>
      <c r="N42" s="1" t="s">
        <v>72</v>
      </c>
    </row>
    <row r="43" spans="1:14" ht="15">
      <c r="A43" s="1" t="s">
        <v>20</v>
      </c>
      <c r="B43" s="1">
        <v>1713</v>
      </c>
      <c r="C43" s="1">
        <v>0</v>
      </c>
      <c r="D43" s="1">
        <v>0</v>
      </c>
      <c r="E43" s="1">
        <v>0</v>
      </c>
      <c r="F43" s="1">
        <v>4.7874999999999996</v>
      </c>
      <c r="G43" s="1">
        <v>5.1489700000000003</v>
      </c>
      <c r="H43" s="1">
        <v>5.6424899999999996</v>
      </c>
      <c r="I43" s="4" t="s">
        <v>1668</v>
      </c>
      <c r="J43" s="2">
        <v>4.4243055330056698E-6</v>
      </c>
      <c r="K43" s="1">
        <v>1.6505896934842601E-4</v>
      </c>
      <c r="L43" s="1" t="s">
        <v>1716</v>
      </c>
      <c r="M43" s="1" t="s">
        <v>1677</v>
      </c>
      <c r="N43" s="1" t="s">
        <v>21</v>
      </c>
    </row>
    <row r="44" spans="1:14" ht="15">
      <c r="A44" s="1" t="s">
        <v>69</v>
      </c>
      <c r="B44" s="1">
        <v>1077</v>
      </c>
      <c r="C44" s="1">
        <v>0</v>
      </c>
      <c r="D44" s="1">
        <v>0</v>
      </c>
      <c r="E44" s="1">
        <v>0</v>
      </c>
      <c r="F44" s="1">
        <v>0.51450399999999996</v>
      </c>
      <c r="G44" s="1">
        <v>0.67127800000000004</v>
      </c>
      <c r="H44" s="1">
        <v>0.82791000000000003</v>
      </c>
      <c r="I44" s="4" t="s">
        <v>1668</v>
      </c>
      <c r="J44" s="2">
        <v>4.5549461294638396E-6</v>
      </c>
      <c r="K44" s="1">
        <v>1.6965695453639301E-4</v>
      </c>
      <c r="L44" s="1" t="s">
        <v>1717</v>
      </c>
      <c r="M44" s="1" t="s">
        <v>1675</v>
      </c>
      <c r="N44" s="1" t="s">
        <v>70</v>
      </c>
    </row>
    <row r="45" spans="1:14" ht="15">
      <c r="A45" s="1" t="s">
        <v>102</v>
      </c>
      <c r="B45" s="1">
        <v>1296</v>
      </c>
      <c r="C45" s="1">
        <v>0</v>
      </c>
      <c r="D45" s="1">
        <v>0</v>
      </c>
      <c r="E45" s="1">
        <v>0</v>
      </c>
      <c r="F45" s="1">
        <v>0.37055399999999999</v>
      </c>
      <c r="G45" s="1">
        <v>1.4225000000000001</v>
      </c>
      <c r="H45" s="1">
        <v>3.6326800000000001</v>
      </c>
      <c r="I45" s="4" t="s">
        <v>1668</v>
      </c>
      <c r="J45" s="2">
        <v>7.9425617534850996E-6</v>
      </c>
      <c r="K45" s="1">
        <v>2.7992954972651599E-4</v>
      </c>
      <c r="L45" s="1" t="s">
        <v>1718</v>
      </c>
      <c r="M45" s="1" t="s">
        <v>1675</v>
      </c>
      <c r="N45" s="1" t="s">
        <v>70</v>
      </c>
    </row>
    <row r="46" spans="1:14" ht="15">
      <c r="A46" s="1" t="s">
        <v>93</v>
      </c>
      <c r="B46" s="1">
        <v>816</v>
      </c>
      <c r="C46" s="1">
        <v>0</v>
      </c>
      <c r="D46" s="1">
        <v>0</v>
      </c>
      <c r="E46" s="1">
        <v>0</v>
      </c>
      <c r="F46" s="1">
        <v>0.40744200000000003</v>
      </c>
      <c r="G46" s="1">
        <v>0.442994</v>
      </c>
      <c r="H46" s="1">
        <v>0.61192299999999999</v>
      </c>
      <c r="I46" s="4" t="s">
        <v>1668</v>
      </c>
      <c r="J46" s="2">
        <v>1.7669137677889E-5</v>
      </c>
      <c r="K46" s="1">
        <v>5.82472262760755E-4</v>
      </c>
      <c r="L46" s="1" t="s">
        <v>1719</v>
      </c>
      <c r="M46" s="1" t="s">
        <v>1675</v>
      </c>
      <c r="N46" s="1" t="s">
        <v>1493</v>
      </c>
    </row>
    <row r="47" spans="1:14" ht="15">
      <c r="A47" s="1" t="s">
        <v>24</v>
      </c>
      <c r="B47" s="1">
        <v>1602</v>
      </c>
      <c r="C47" s="1">
        <v>0</v>
      </c>
      <c r="D47" s="1">
        <v>0</v>
      </c>
      <c r="E47" s="1">
        <v>0</v>
      </c>
      <c r="F47" s="1">
        <v>6.0415999999999999</v>
      </c>
      <c r="G47" s="1">
        <v>3.9487899999999998</v>
      </c>
      <c r="H47" s="1">
        <v>6.7013499999999997</v>
      </c>
      <c r="I47" s="4" t="s">
        <v>1668</v>
      </c>
      <c r="J47" s="2">
        <v>2.1615694298091102E-5</v>
      </c>
      <c r="K47" s="1">
        <v>7.0247944755722597E-4</v>
      </c>
      <c r="L47" s="1" t="s">
        <v>1720</v>
      </c>
      <c r="M47" s="1" t="s">
        <v>1677</v>
      </c>
      <c r="N47" s="1" t="s">
        <v>25</v>
      </c>
    </row>
    <row r="48" spans="1:14" ht="15">
      <c r="A48" s="1" t="s">
        <v>39</v>
      </c>
      <c r="B48" s="1">
        <v>1608</v>
      </c>
      <c r="C48" s="1">
        <v>0</v>
      </c>
      <c r="D48" s="1">
        <v>0</v>
      </c>
      <c r="E48" s="1">
        <v>0</v>
      </c>
      <c r="F48" s="1">
        <v>1.2865200000000001</v>
      </c>
      <c r="G48" s="1">
        <v>1.05657</v>
      </c>
      <c r="H48" s="1">
        <v>1.77444</v>
      </c>
      <c r="I48" s="4" t="s">
        <v>1668</v>
      </c>
      <c r="J48" s="2">
        <v>2.5678788644267299E-5</v>
      </c>
      <c r="K48" s="1">
        <v>8.1603064633527602E-4</v>
      </c>
      <c r="L48" s="1" t="s">
        <v>1721</v>
      </c>
      <c r="M48" s="1" t="s">
        <v>1677</v>
      </c>
      <c r="N48" s="1" t="s">
        <v>25</v>
      </c>
    </row>
    <row r="49" spans="1:14" ht="15">
      <c r="A49" s="1" t="s">
        <v>107</v>
      </c>
      <c r="B49" s="1">
        <v>1131</v>
      </c>
      <c r="C49" s="1">
        <v>0</v>
      </c>
      <c r="D49" s="1">
        <v>0</v>
      </c>
      <c r="E49" s="1">
        <v>0</v>
      </c>
      <c r="F49" s="1">
        <v>0.13064999999999999</v>
      </c>
      <c r="G49" s="1">
        <v>0.447459</v>
      </c>
      <c r="H49" s="1">
        <v>0.25228200000000001</v>
      </c>
      <c r="I49" s="4" t="s">
        <v>1668</v>
      </c>
      <c r="J49" s="2">
        <v>2.59067793854706E-5</v>
      </c>
      <c r="K49" s="1">
        <v>8.2213713170157404E-4</v>
      </c>
      <c r="L49" s="1" t="s">
        <v>1722</v>
      </c>
      <c r="M49" s="1" t="s">
        <v>1675</v>
      </c>
      <c r="N49" s="1" t="s">
        <v>108</v>
      </c>
    </row>
    <row r="50" spans="1:14" ht="15">
      <c r="A50" s="1" t="s">
        <v>36</v>
      </c>
      <c r="B50" s="1">
        <v>786</v>
      </c>
      <c r="C50" s="1">
        <v>0</v>
      </c>
      <c r="D50" s="1">
        <v>0</v>
      </c>
      <c r="E50" s="1">
        <v>0</v>
      </c>
      <c r="F50" s="1">
        <v>2.39696</v>
      </c>
      <c r="G50" s="1">
        <v>3.1273399999999998</v>
      </c>
      <c r="H50" s="1">
        <v>3.6301600000000001</v>
      </c>
      <c r="I50" s="4" t="s">
        <v>1668</v>
      </c>
      <c r="J50" s="2">
        <v>2.7268699167827099E-5</v>
      </c>
      <c r="K50" s="1">
        <v>8.6178103816339404E-4</v>
      </c>
      <c r="L50" s="1" t="s">
        <v>1723</v>
      </c>
      <c r="M50" s="1" t="s">
        <v>1675</v>
      </c>
      <c r="N50" s="1" t="s">
        <v>37</v>
      </c>
    </row>
    <row r="51" spans="1:14" ht="15">
      <c r="A51" s="1" t="s">
        <v>77</v>
      </c>
      <c r="B51" s="1">
        <v>1350</v>
      </c>
      <c r="C51" s="1">
        <v>0</v>
      </c>
      <c r="D51" s="1">
        <v>0</v>
      </c>
      <c r="E51" s="1">
        <v>0</v>
      </c>
      <c r="F51" s="1">
        <v>9.2763899999999992</v>
      </c>
      <c r="G51" s="1">
        <v>10.790900000000001</v>
      </c>
      <c r="H51" s="1">
        <v>0.55481000000000003</v>
      </c>
      <c r="I51" s="4" t="s">
        <v>1668</v>
      </c>
      <c r="J51" s="1">
        <v>1.14193721325079E-4</v>
      </c>
      <c r="K51" s="1">
        <v>3.0679868174269399E-3</v>
      </c>
      <c r="L51" s="1" t="s">
        <v>1724</v>
      </c>
      <c r="M51" s="1" t="s">
        <v>1675</v>
      </c>
      <c r="N51" s="1" t="s">
        <v>78</v>
      </c>
    </row>
    <row r="52" spans="1:14" ht="15">
      <c r="A52" s="1" t="s">
        <v>80</v>
      </c>
      <c r="B52" s="1">
        <v>577</v>
      </c>
      <c r="C52" s="1">
        <v>0</v>
      </c>
      <c r="D52" s="1">
        <v>0</v>
      </c>
      <c r="E52" s="1">
        <v>0</v>
      </c>
      <c r="F52" s="1">
        <v>0.76827800000000002</v>
      </c>
      <c r="G52" s="1">
        <v>0.68913599999999997</v>
      </c>
      <c r="H52" s="1">
        <v>1.6071500000000001</v>
      </c>
      <c r="I52" s="4" t="s">
        <v>1668</v>
      </c>
      <c r="J52" s="1">
        <v>1.5853749498178699E-4</v>
      </c>
      <c r="K52" s="1">
        <v>4.0778971803387002E-3</v>
      </c>
      <c r="L52" s="1" t="s">
        <v>1725</v>
      </c>
      <c r="M52" s="1" t="s">
        <v>1675</v>
      </c>
      <c r="N52" s="1" t="s">
        <v>81</v>
      </c>
    </row>
    <row r="53" spans="1:14" ht="15">
      <c r="A53" s="1" t="s">
        <v>96</v>
      </c>
      <c r="B53" s="1">
        <v>454</v>
      </c>
      <c r="C53" s="1">
        <v>0</v>
      </c>
      <c r="D53" s="1">
        <v>0</v>
      </c>
      <c r="E53" s="1">
        <v>0</v>
      </c>
      <c r="F53" s="1">
        <v>5.6144400000000001</v>
      </c>
      <c r="G53" s="1">
        <v>0</v>
      </c>
      <c r="H53" s="1">
        <v>6.99186</v>
      </c>
      <c r="I53" s="4" t="s">
        <v>1668</v>
      </c>
      <c r="J53" s="1">
        <v>2.0592196023339599E-4</v>
      </c>
      <c r="K53" s="1">
        <v>5.1266691906115096E-3</v>
      </c>
      <c r="L53" s="1" t="s">
        <v>1726</v>
      </c>
      <c r="M53" s="1" t="s">
        <v>1675</v>
      </c>
      <c r="N53" s="1" t="s">
        <v>97</v>
      </c>
    </row>
    <row r="54" spans="1:14" ht="15">
      <c r="A54" s="1" t="s">
        <v>50</v>
      </c>
      <c r="B54" s="1">
        <v>997</v>
      </c>
      <c r="C54" s="1">
        <v>0</v>
      </c>
      <c r="D54" s="1">
        <v>0</v>
      </c>
      <c r="E54" s="1">
        <v>0</v>
      </c>
      <c r="F54" s="1">
        <v>1.4821</v>
      </c>
      <c r="G54" s="1">
        <v>1.45028</v>
      </c>
      <c r="H54" s="1">
        <v>1.8602300000000001</v>
      </c>
      <c r="I54" s="4" t="s">
        <v>1668</v>
      </c>
      <c r="J54" s="1">
        <v>3.61614380924814E-4</v>
      </c>
      <c r="K54" s="1">
        <v>8.2584542380699805E-3</v>
      </c>
      <c r="L54" s="1" t="s">
        <v>1727</v>
      </c>
      <c r="M54" s="1" t="s">
        <v>1675</v>
      </c>
      <c r="N54" s="1" t="s">
        <v>51</v>
      </c>
    </row>
    <row r="55" spans="1:14" ht="15">
      <c r="A55" s="1" t="s">
        <v>103</v>
      </c>
      <c r="B55" s="1">
        <v>1607</v>
      </c>
      <c r="C55" s="1">
        <v>0</v>
      </c>
      <c r="D55" s="1">
        <v>0</v>
      </c>
      <c r="E55" s="1">
        <v>0</v>
      </c>
      <c r="F55" s="1">
        <v>0.160915</v>
      </c>
      <c r="G55" s="1">
        <v>0.134966</v>
      </c>
      <c r="H55" s="1">
        <v>0.31072100000000002</v>
      </c>
      <c r="I55" s="4" t="s">
        <v>1668</v>
      </c>
      <c r="J55" s="1">
        <v>3.6955600177263401E-4</v>
      </c>
      <c r="K55" s="1">
        <v>8.4201518417788505E-3</v>
      </c>
      <c r="L55" s="1" t="s">
        <v>1728</v>
      </c>
      <c r="M55" s="1" t="s">
        <v>1677</v>
      </c>
      <c r="N55" s="1" t="s">
        <v>104</v>
      </c>
    </row>
    <row r="56" spans="1:14" ht="15">
      <c r="A56" s="1" t="s">
        <v>94</v>
      </c>
      <c r="B56" s="1">
        <v>160</v>
      </c>
      <c r="C56" s="1">
        <v>0</v>
      </c>
      <c r="D56" s="1">
        <v>0</v>
      </c>
      <c r="E56" s="1">
        <v>0</v>
      </c>
      <c r="F56" s="1">
        <v>0</v>
      </c>
      <c r="G56" s="1">
        <v>32.533499999999997</v>
      </c>
      <c r="H56" s="1">
        <v>21.399799999999999</v>
      </c>
      <c r="I56" s="4" t="s">
        <v>1668</v>
      </c>
      <c r="J56" s="1">
        <v>5.9172620961963002E-4</v>
      </c>
      <c r="K56" s="1">
        <v>1.26411230479635E-2</v>
      </c>
      <c r="L56" s="1" t="s">
        <v>1729</v>
      </c>
      <c r="M56" s="1" t="s">
        <v>1677</v>
      </c>
      <c r="N56" s="1" t="s">
        <v>95</v>
      </c>
    </row>
    <row r="57" spans="1:14" ht="15">
      <c r="A57" s="1" t="s">
        <v>54</v>
      </c>
      <c r="B57" s="1">
        <v>644</v>
      </c>
      <c r="C57" s="1">
        <v>0</v>
      </c>
      <c r="D57" s="1">
        <v>0</v>
      </c>
      <c r="E57" s="1">
        <v>0</v>
      </c>
      <c r="F57" s="1">
        <v>1.66351</v>
      </c>
      <c r="G57" s="1">
        <v>4.4904799999999998</v>
      </c>
      <c r="H57" s="1">
        <v>3.3783300000000001</v>
      </c>
      <c r="I57" s="4" t="s">
        <v>1668</v>
      </c>
      <c r="J57" s="1">
        <v>6.5476065040764495E-4</v>
      </c>
      <c r="K57" s="1">
        <v>1.3694465235143999E-2</v>
      </c>
      <c r="L57" s="1" t="s">
        <v>1730</v>
      </c>
      <c r="M57" s="1" t="s">
        <v>1677</v>
      </c>
      <c r="N57" s="1" t="s">
        <v>55</v>
      </c>
    </row>
    <row r="58" spans="1:14" ht="15">
      <c r="A58" s="1" t="s">
        <v>91</v>
      </c>
      <c r="B58" s="1">
        <v>564</v>
      </c>
      <c r="C58" s="1">
        <v>0</v>
      </c>
      <c r="D58" s="1">
        <v>0</v>
      </c>
      <c r="E58" s="1">
        <v>0</v>
      </c>
      <c r="F58" s="1">
        <v>0.78598699999999999</v>
      </c>
      <c r="G58" s="1">
        <v>1.15367</v>
      </c>
      <c r="H58" s="1">
        <v>0.37942900000000002</v>
      </c>
      <c r="I58" s="4" t="s">
        <v>1668</v>
      </c>
      <c r="J58" s="1">
        <v>6.5698474845655302E-4</v>
      </c>
      <c r="K58" s="1">
        <v>1.37284681863271E-2</v>
      </c>
      <c r="L58" s="1" t="s">
        <v>1731</v>
      </c>
      <c r="M58" s="1" t="s">
        <v>1675</v>
      </c>
      <c r="N58" s="1" t="s">
        <v>92</v>
      </c>
    </row>
    <row r="59" spans="1:14" ht="15">
      <c r="A59" s="1" t="s">
        <v>48</v>
      </c>
      <c r="B59" s="1">
        <v>666</v>
      </c>
      <c r="C59" s="1">
        <v>0</v>
      </c>
      <c r="D59" s="1">
        <v>0</v>
      </c>
      <c r="E59" s="1">
        <v>0</v>
      </c>
      <c r="F59" s="1">
        <v>1.49762</v>
      </c>
      <c r="G59" s="1">
        <v>3.2023299999999999</v>
      </c>
      <c r="H59" s="1">
        <v>3.4274</v>
      </c>
      <c r="I59" s="4" t="s">
        <v>1668</v>
      </c>
      <c r="J59" s="1">
        <v>8.3708481538721899E-4</v>
      </c>
      <c r="K59" s="1">
        <v>1.6981497793319499E-2</v>
      </c>
      <c r="L59" s="1" t="s">
        <v>1732</v>
      </c>
      <c r="M59" s="1" t="s">
        <v>1677</v>
      </c>
      <c r="N59" s="1" t="s">
        <v>49</v>
      </c>
    </row>
    <row r="60" spans="1:14" ht="15">
      <c r="A60" s="1" t="s">
        <v>56</v>
      </c>
      <c r="B60" s="1">
        <v>666</v>
      </c>
      <c r="C60" s="1">
        <v>0</v>
      </c>
      <c r="D60" s="1">
        <v>0</v>
      </c>
      <c r="E60" s="1">
        <v>0</v>
      </c>
      <c r="F60" s="1">
        <v>1.2202900000000001</v>
      </c>
      <c r="G60" s="1">
        <v>3.2023299999999999</v>
      </c>
      <c r="H60" s="1">
        <v>3.32029</v>
      </c>
      <c r="I60" s="4" t="s">
        <v>1668</v>
      </c>
      <c r="J60" s="1">
        <v>1.2069224832743199E-3</v>
      </c>
      <c r="K60" s="1">
        <v>2.2942526475763E-2</v>
      </c>
      <c r="L60" s="1" t="s">
        <v>1733</v>
      </c>
      <c r="M60" s="1" t="s">
        <v>1677</v>
      </c>
      <c r="N60" s="1" t="s">
        <v>57</v>
      </c>
    </row>
    <row r="61" spans="1:14" ht="15">
      <c r="A61" s="1" t="s">
        <v>14</v>
      </c>
      <c r="B61" s="1">
        <v>1089</v>
      </c>
      <c r="C61" s="1">
        <v>0</v>
      </c>
      <c r="D61" s="1">
        <v>0</v>
      </c>
      <c r="E61" s="1">
        <v>0</v>
      </c>
      <c r="F61" s="1">
        <v>8.4805700000000002</v>
      </c>
      <c r="G61" s="1">
        <v>11.053599999999999</v>
      </c>
      <c r="H61" s="1">
        <v>10.939</v>
      </c>
      <c r="I61" s="4" t="s">
        <v>1668</v>
      </c>
      <c r="J61" s="1">
        <v>1.4885706602153501E-3</v>
      </c>
      <c r="K61" s="1">
        <v>2.74195071760047E-2</v>
      </c>
      <c r="L61" s="1" t="s">
        <v>1734</v>
      </c>
      <c r="M61" s="1" t="s">
        <v>1677</v>
      </c>
      <c r="N61" s="1" t="s">
        <v>15</v>
      </c>
    </row>
    <row r="62" spans="1:14" ht="15">
      <c r="A62" s="1" t="s">
        <v>40</v>
      </c>
      <c r="B62" s="1">
        <v>1284</v>
      </c>
      <c r="C62" s="1">
        <v>0</v>
      </c>
      <c r="D62" s="1">
        <v>0</v>
      </c>
      <c r="E62" s="1">
        <v>0</v>
      </c>
      <c r="F62" s="1">
        <v>1.4673</v>
      </c>
      <c r="G62" s="1">
        <v>1.4639500000000001</v>
      </c>
      <c r="H62" s="1">
        <v>2.1388699999999998</v>
      </c>
      <c r="I62" s="4" t="s">
        <v>1668</v>
      </c>
      <c r="J62" s="1">
        <v>1.5131379484114001E-3</v>
      </c>
      <c r="K62" s="1">
        <v>2.7840767512711501E-2</v>
      </c>
      <c r="L62" s="1" t="s">
        <v>1735</v>
      </c>
      <c r="M62" s="1" t="s">
        <v>1675</v>
      </c>
      <c r="N62" s="1" t="s">
        <v>41</v>
      </c>
    </row>
    <row r="63" spans="1:14" ht="15">
      <c r="A63" s="1" t="s">
        <v>52</v>
      </c>
      <c r="B63" s="1">
        <v>450</v>
      </c>
      <c r="C63" s="1">
        <v>0</v>
      </c>
      <c r="D63" s="1">
        <v>0</v>
      </c>
      <c r="E63" s="1">
        <v>0</v>
      </c>
      <c r="F63" s="1">
        <v>3.1194899999999999</v>
      </c>
      <c r="G63" s="1">
        <v>2.5705499999999999</v>
      </c>
      <c r="H63" s="1">
        <v>5.1518100000000002</v>
      </c>
      <c r="I63" s="4" t="s">
        <v>1668</v>
      </c>
      <c r="J63" s="1">
        <v>1.52064877812187E-3</v>
      </c>
      <c r="K63" s="1">
        <v>2.7934159780006601E-2</v>
      </c>
      <c r="L63" s="1" t="s">
        <v>1736</v>
      </c>
      <c r="M63" s="1" t="s">
        <v>1677</v>
      </c>
      <c r="N63" s="1" t="s">
        <v>53</v>
      </c>
    </row>
    <row r="64" spans="1:14" ht="15">
      <c r="A64" s="1" t="s">
        <v>105</v>
      </c>
      <c r="B64" s="1">
        <v>1613</v>
      </c>
      <c r="C64" s="1">
        <v>0</v>
      </c>
      <c r="D64" s="1">
        <v>0</v>
      </c>
      <c r="E64" s="1">
        <v>0</v>
      </c>
      <c r="F64" s="1">
        <v>9.1609099999999999E-2</v>
      </c>
      <c r="G64" s="1">
        <v>0.179285</v>
      </c>
      <c r="H64" s="1">
        <v>0.30956499999999998</v>
      </c>
      <c r="I64" s="4" t="s">
        <v>1668</v>
      </c>
      <c r="J64" s="1">
        <v>1.85707756749259E-3</v>
      </c>
      <c r="K64" s="1">
        <v>3.3004483120488003E-2</v>
      </c>
      <c r="L64" s="1" t="s">
        <v>1737</v>
      </c>
      <c r="M64" s="1" t="s">
        <v>1677</v>
      </c>
      <c r="N64" s="1" t="s">
        <v>106</v>
      </c>
    </row>
    <row r="65" spans="1:14" ht="15">
      <c r="A65" s="1" t="s">
        <v>18</v>
      </c>
      <c r="B65" s="1">
        <v>1155</v>
      </c>
      <c r="C65" s="1">
        <v>0</v>
      </c>
      <c r="D65" s="1">
        <v>0</v>
      </c>
      <c r="E65" s="1">
        <v>0</v>
      </c>
      <c r="F65" s="1">
        <v>15.3203</v>
      </c>
      <c r="G65" s="1">
        <v>14.866199999999999</v>
      </c>
      <c r="H65" s="1">
        <v>21.4924</v>
      </c>
      <c r="I65" s="4" t="s">
        <v>1668</v>
      </c>
      <c r="J65" s="1">
        <v>2.8136083665765001E-3</v>
      </c>
      <c r="K65" s="1">
        <v>4.6745423868740803E-2</v>
      </c>
      <c r="L65" s="1" t="s">
        <v>1738</v>
      </c>
      <c r="M65" s="1" t="s">
        <v>1677</v>
      </c>
      <c r="N65" s="1" t="s">
        <v>19</v>
      </c>
    </row>
    <row r="66" spans="1:14" ht="15">
      <c r="A66" s="1" t="s">
        <v>115</v>
      </c>
      <c r="B66" s="1">
        <v>828</v>
      </c>
      <c r="C66" s="1">
        <v>0.13141</v>
      </c>
      <c r="D66" s="1">
        <v>0</v>
      </c>
      <c r="E66" s="1">
        <v>0</v>
      </c>
      <c r="F66" s="1">
        <v>171.14400000000001</v>
      </c>
      <c r="G66" s="1">
        <v>209.94800000000001</v>
      </c>
      <c r="H66" s="1">
        <v>215.376</v>
      </c>
      <c r="I66" s="4">
        <f t="shared" ref="I66:I129" si="0">(F66+G66+H66)/(C66+D66+E66)</f>
        <v>4538.9848565558177</v>
      </c>
      <c r="J66" s="2">
        <v>3.9768148096932898E-151</v>
      </c>
      <c r="K66" s="2">
        <v>1.8248807798720601E-147</v>
      </c>
      <c r="L66" s="2" t="s">
        <v>1739</v>
      </c>
      <c r="M66" s="2" t="s">
        <v>1675</v>
      </c>
      <c r="N66" s="1" t="s">
        <v>116</v>
      </c>
    </row>
    <row r="67" spans="1:14" ht="15">
      <c r="A67" s="1" t="s">
        <v>117</v>
      </c>
      <c r="B67" s="1">
        <v>2877</v>
      </c>
      <c r="C67" s="1">
        <v>1.2606600000000001E-2</v>
      </c>
      <c r="D67" s="1">
        <v>1.24178E-2</v>
      </c>
      <c r="E67" s="1">
        <v>0</v>
      </c>
      <c r="F67" s="1">
        <v>28.813500000000001</v>
      </c>
      <c r="G67" s="1">
        <v>31.072199999999999</v>
      </c>
      <c r="H67" s="1">
        <v>31.4389</v>
      </c>
      <c r="I67" s="4">
        <f t="shared" si="0"/>
        <v>3649.4221639679672</v>
      </c>
      <c r="J67" s="2">
        <v>6.2685606579192301E-189</v>
      </c>
      <c r="K67" s="2">
        <v>7.1912927867649499E-185</v>
      </c>
      <c r="L67" s="2" t="s">
        <v>1740</v>
      </c>
      <c r="M67" s="2" t="s">
        <v>1677</v>
      </c>
      <c r="N67" s="1" t="s">
        <v>1494</v>
      </c>
    </row>
    <row r="68" spans="1:14" ht="15">
      <c r="A68" s="1" t="s">
        <v>118</v>
      </c>
      <c r="B68" s="1">
        <v>1041</v>
      </c>
      <c r="C68" s="1">
        <v>0</v>
      </c>
      <c r="D68" s="1">
        <v>6.8638000000000005E-2</v>
      </c>
      <c r="E68" s="1">
        <v>0</v>
      </c>
      <c r="F68" s="1">
        <v>71.753600000000006</v>
      </c>
      <c r="G68" s="1">
        <v>64.935000000000002</v>
      </c>
      <c r="H68" s="1">
        <v>74.073599999999999</v>
      </c>
      <c r="I68" s="4">
        <f t="shared" si="0"/>
        <v>3070.6343424924967</v>
      </c>
      <c r="J68" s="2">
        <v>2.41801606878328E-171</v>
      </c>
      <c r="K68" s="2">
        <v>1.8492986894054502E-167</v>
      </c>
      <c r="L68" s="2" t="s">
        <v>1741</v>
      </c>
      <c r="M68" s="2" t="s">
        <v>1677</v>
      </c>
      <c r="N68" s="1" t="s">
        <v>119</v>
      </c>
    </row>
    <row r="69" spans="1:14" ht="15">
      <c r="A69" s="1" t="s">
        <v>120</v>
      </c>
      <c r="B69" s="1">
        <v>1026</v>
      </c>
      <c r="C69" s="1">
        <v>0.35350100000000001</v>
      </c>
      <c r="D69" s="1">
        <v>0.208924</v>
      </c>
      <c r="E69" s="1">
        <v>0</v>
      </c>
      <c r="F69" s="1">
        <v>400.774</v>
      </c>
      <c r="G69" s="1">
        <v>373.99099999999999</v>
      </c>
      <c r="H69" s="1">
        <v>507.81099999999998</v>
      </c>
      <c r="I69" s="4">
        <f t="shared" si="0"/>
        <v>2280.4391696670668</v>
      </c>
      <c r="J69" s="2">
        <v>1.9610641551776199E-95</v>
      </c>
      <c r="K69" s="2">
        <v>2.8121659985246999E-92</v>
      </c>
      <c r="L69" s="2" t="s">
        <v>1742</v>
      </c>
      <c r="M69" s="2" t="s">
        <v>1675</v>
      </c>
      <c r="N69" s="1" t="s">
        <v>121</v>
      </c>
    </row>
    <row r="70" spans="1:14" ht="15">
      <c r="A70" s="1" t="s">
        <v>122</v>
      </c>
      <c r="B70" s="1">
        <v>1180</v>
      </c>
      <c r="C70" s="1">
        <v>0</v>
      </c>
      <c r="D70" s="1">
        <v>6.0552700000000001E-2</v>
      </c>
      <c r="E70" s="1">
        <v>0</v>
      </c>
      <c r="F70" s="1">
        <v>47.303699999999999</v>
      </c>
      <c r="G70" s="1">
        <v>36.056399999999996</v>
      </c>
      <c r="H70" s="1">
        <v>47.786900000000003</v>
      </c>
      <c r="I70" s="4">
        <f t="shared" si="0"/>
        <v>2165.8324071428688</v>
      </c>
      <c r="J70" s="2">
        <v>2.1719871133675199E-92</v>
      </c>
      <c r="K70" s="2">
        <v>2.9314160193590799E-89</v>
      </c>
      <c r="L70" s="2" t="s">
        <v>1743</v>
      </c>
      <c r="M70" s="2" t="s">
        <v>1677</v>
      </c>
      <c r="N70" s="1" t="s">
        <v>121</v>
      </c>
    </row>
    <row r="71" spans="1:14" ht="15">
      <c r="A71" s="1" t="s">
        <v>123</v>
      </c>
      <c r="B71" s="1">
        <v>1605</v>
      </c>
      <c r="C71" s="1">
        <v>4.5195199999999998E-2</v>
      </c>
      <c r="D71" s="1">
        <v>4.4518500000000003E-2</v>
      </c>
      <c r="E71" s="1">
        <v>0</v>
      </c>
      <c r="F71" s="1">
        <v>52.868699999999997</v>
      </c>
      <c r="G71" s="1">
        <v>54.211199999999998</v>
      </c>
      <c r="H71" s="1">
        <v>72.554900000000004</v>
      </c>
      <c r="I71" s="4">
        <f t="shared" si="0"/>
        <v>2002.3117985324423</v>
      </c>
      <c r="J71" s="2">
        <v>1.85745157906497E-67</v>
      </c>
      <c r="K71" s="2">
        <v>1.1838158063907399E-64</v>
      </c>
      <c r="L71" s="2" t="s">
        <v>1744</v>
      </c>
      <c r="M71" s="2" t="s">
        <v>1675</v>
      </c>
      <c r="N71" s="1" t="s">
        <v>1477</v>
      </c>
    </row>
    <row r="72" spans="1:14" ht="15">
      <c r="A72" s="1" t="s">
        <v>124</v>
      </c>
      <c r="B72" s="1">
        <v>1512</v>
      </c>
      <c r="C72" s="1">
        <v>4.79751E-2</v>
      </c>
      <c r="D72" s="1">
        <v>0.189027</v>
      </c>
      <c r="E72" s="1">
        <v>0</v>
      </c>
      <c r="F72" s="1">
        <v>111.82599999999999</v>
      </c>
      <c r="G72" s="1">
        <v>139.86000000000001</v>
      </c>
      <c r="H72" s="1">
        <v>153.13900000000001</v>
      </c>
      <c r="I72" s="4">
        <f t="shared" si="0"/>
        <v>1708.1072277418641</v>
      </c>
      <c r="J72" s="2">
        <v>1.72593073663433E-99</v>
      </c>
      <c r="K72" s="2">
        <v>2.8285539158098599E-96</v>
      </c>
      <c r="L72" s="2" t="s">
        <v>1745</v>
      </c>
      <c r="M72" s="2" t="s">
        <v>1677</v>
      </c>
      <c r="N72" s="3" t="s">
        <v>1425</v>
      </c>
    </row>
    <row r="73" spans="1:14" ht="15">
      <c r="A73" s="1" t="s">
        <v>125</v>
      </c>
      <c r="B73" s="1">
        <v>1496</v>
      </c>
      <c r="C73" s="1">
        <v>0</v>
      </c>
      <c r="D73" s="1">
        <v>4.7762100000000002E-2</v>
      </c>
      <c r="E73" s="1">
        <v>0</v>
      </c>
      <c r="F73" s="1">
        <v>20.051100000000002</v>
      </c>
      <c r="G73" s="1">
        <v>23.003499999999999</v>
      </c>
      <c r="H73" s="1">
        <v>34.951099999999997</v>
      </c>
      <c r="I73" s="4">
        <f t="shared" si="0"/>
        <v>1633.2133637340064</v>
      </c>
      <c r="J73" s="2">
        <v>4.6676880575930204E-28</v>
      </c>
      <c r="K73" s="2">
        <v>9.3943363853872196E-26</v>
      </c>
      <c r="L73" s="2" t="s">
        <v>1746</v>
      </c>
      <c r="M73" s="2" t="s">
        <v>1677</v>
      </c>
      <c r="N73" s="1" t="s">
        <v>17</v>
      </c>
    </row>
    <row r="74" spans="1:14" ht="15">
      <c r="A74" s="1" t="s">
        <v>126</v>
      </c>
      <c r="B74" s="1">
        <v>1218</v>
      </c>
      <c r="C74" s="1">
        <v>0</v>
      </c>
      <c r="D74" s="1">
        <v>2.9331699999999999E-2</v>
      </c>
      <c r="E74" s="1">
        <v>0</v>
      </c>
      <c r="F74" s="1">
        <v>14.7098</v>
      </c>
      <c r="G74" s="1">
        <v>14.4534</v>
      </c>
      <c r="H74" s="1">
        <v>18.272400000000001</v>
      </c>
      <c r="I74" s="4">
        <f t="shared" si="0"/>
        <v>1617.2127766205165</v>
      </c>
      <c r="J74" s="2">
        <v>8.3800455561256705E-70</v>
      </c>
      <c r="K74" s="2">
        <v>5.6550519188161E-67</v>
      </c>
      <c r="L74" s="2" t="s">
        <v>1747</v>
      </c>
      <c r="M74" s="2" t="s">
        <v>1675</v>
      </c>
      <c r="N74" s="1" t="s">
        <v>76</v>
      </c>
    </row>
    <row r="75" spans="1:14" ht="15">
      <c r="A75" s="1" t="s">
        <v>127</v>
      </c>
      <c r="B75" s="1">
        <v>1366</v>
      </c>
      <c r="C75" s="1">
        <v>0</v>
      </c>
      <c r="D75" s="1">
        <v>2.6153800000000001E-2</v>
      </c>
      <c r="E75" s="1">
        <v>2.6736800000000002E-2</v>
      </c>
      <c r="F75" s="1">
        <v>24.149799999999999</v>
      </c>
      <c r="G75" s="1">
        <v>27.759599999999999</v>
      </c>
      <c r="H75" s="1">
        <v>32.689799999999998</v>
      </c>
      <c r="I75" s="4">
        <f t="shared" si="0"/>
        <v>1599.5129569337462</v>
      </c>
      <c r="J75" s="2">
        <v>3.0439156239911001E-75</v>
      </c>
      <c r="K75" s="2">
        <v>2.4942714313161398E-72</v>
      </c>
      <c r="L75" s="2" t="s">
        <v>1748</v>
      </c>
      <c r="M75" s="2" t="s">
        <v>1675</v>
      </c>
      <c r="N75" s="1" t="s">
        <v>128</v>
      </c>
    </row>
    <row r="76" spans="1:14" ht="15">
      <c r="A76" s="1" t="s">
        <v>129</v>
      </c>
      <c r="B76" s="1">
        <v>495</v>
      </c>
      <c r="C76" s="1">
        <v>0</v>
      </c>
      <c r="D76" s="1">
        <v>7.2173899999999999E-2</v>
      </c>
      <c r="E76" s="1">
        <v>0</v>
      </c>
      <c r="F76" s="1">
        <v>26.493300000000001</v>
      </c>
      <c r="G76" s="1">
        <v>37.243699999999997</v>
      </c>
      <c r="H76" s="1">
        <v>36.963299999999997</v>
      </c>
      <c r="I76" s="4">
        <f t="shared" si="0"/>
        <v>1395.245372634706</v>
      </c>
      <c r="J76" s="2">
        <v>4.36357202873603E-54</v>
      </c>
      <c r="K76" s="2">
        <v>1.9253422428330699E-51</v>
      </c>
      <c r="L76" s="2" t="s">
        <v>1749</v>
      </c>
      <c r="M76" s="2" t="s">
        <v>1677</v>
      </c>
      <c r="N76" s="1" t="s">
        <v>130</v>
      </c>
    </row>
    <row r="77" spans="1:14" ht="15">
      <c r="A77" s="1" t="s">
        <v>131</v>
      </c>
      <c r="B77" s="1">
        <v>1548</v>
      </c>
      <c r="C77" s="1">
        <v>4.6859400000000002E-2</v>
      </c>
      <c r="D77" s="1">
        <v>0</v>
      </c>
      <c r="E77" s="1">
        <v>0</v>
      </c>
      <c r="F77" s="1">
        <v>16.394500000000001</v>
      </c>
      <c r="G77" s="1">
        <v>20.0824</v>
      </c>
      <c r="H77" s="1">
        <v>25.943300000000001</v>
      </c>
      <c r="I77" s="4">
        <f t="shared" si="0"/>
        <v>1332.0742476429489</v>
      </c>
      <c r="J77" s="2">
        <v>1.6795288295491599E-40</v>
      </c>
      <c r="K77" s="2">
        <v>4.8168886831469895E-38</v>
      </c>
      <c r="L77" s="2" t="s">
        <v>1750</v>
      </c>
      <c r="M77" s="2" t="s">
        <v>1675</v>
      </c>
      <c r="N77" s="1" t="s">
        <v>132</v>
      </c>
    </row>
    <row r="78" spans="1:14" ht="15">
      <c r="A78" s="1" t="s">
        <v>133</v>
      </c>
      <c r="B78" s="1">
        <v>465</v>
      </c>
      <c r="C78" s="1">
        <v>0.46798899999999999</v>
      </c>
      <c r="D78" s="1">
        <v>0.61464200000000002</v>
      </c>
      <c r="E78" s="1">
        <v>0</v>
      </c>
      <c r="F78" s="1">
        <v>378.86799999999999</v>
      </c>
      <c r="G78" s="1">
        <v>432.84699999999998</v>
      </c>
      <c r="H78" s="1">
        <v>556.31799999999998</v>
      </c>
      <c r="I78" s="4">
        <f t="shared" si="0"/>
        <v>1263.6189061647042</v>
      </c>
      <c r="J78" s="2">
        <v>1.12290066835958E-63</v>
      </c>
      <c r="K78" s="2">
        <v>6.1342459368672001E-61</v>
      </c>
      <c r="L78" s="2" t="s">
        <v>1751</v>
      </c>
      <c r="M78" s="2" t="s">
        <v>1675</v>
      </c>
      <c r="N78" s="1" t="s">
        <v>134</v>
      </c>
    </row>
    <row r="79" spans="1:14" ht="15">
      <c r="A79" s="1" t="s">
        <v>135</v>
      </c>
      <c r="B79" s="1">
        <v>1647</v>
      </c>
      <c r="C79" s="1">
        <v>0.132128</v>
      </c>
      <c r="D79" s="1">
        <v>0.13014999999999999</v>
      </c>
      <c r="E79" s="1">
        <v>6.6525500000000001E-2</v>
      </c>
      <c r="F79" s="1">
        <v>113.74</v>
      </c>
      <c r="G79" s="1">
        <v>116.456</v>
      </c>
      <c r="H79" s="1">
        <v>150.82900000000001</v>
      </c>
      <c r="I79" s="4">
        <f t="shared" si="0"/>
        <v>1158.8228227497577</v>
      </c>
      <c r="J79" s="2">
        <v>3.4672445163755801E-85</v>
      </c>
      <c r="K79" s="2">
        <v>3.6160208265327901E-82</v>
      </c>
      <c r="L79" s="2" t="s">
        <v>1752</v>
      </c>
      <c r="M79" s="2" t="s">
        <v>1677</v>
      </c>
      <c r="N79" s="1" t="s">
        <v>1478</v>
      </c>
    </row>
    <row r="80" spans="1:14" ht="15">
      <c r="A80" s="1" t="s">
        <v>136</v>
      </c>
      <c r="B80" s="1">
        <v>1236</v>
      </c>
      <c r="C80" s="1">
        <v>0</v>
      </c>
      <c r="D80" s="1">
        <v>2.8904599999999999E-2</v>
      </c>
      <c r="E80" s="1">
        <v>0</v>
      </c>
      <c r="F80" s="1">
        <v>10.759600000000001</v>
      </c>
      <c r="G80" s="1">
        <v>10.1777</v>
      </c>
      <c r="H80" s="1">
        <v>11.0519</v>
      </c>
      <c r="I80" s="4">
        <f t="shared" si="0"/>
        <v>1106.7165779841271</v>
      </c>
      <c r="J80" s="2">
        <v>6.7079216590768295E-52</v>
      </c>
      <c r="K80" s="2">
        <v>2.6535612852734302E-49</v>
      </c>
      <c r="L80" s="2" t="s">
        <v>1753</v>
      </c>
      <c r="M80" s="2" t="s">
        <v>1675</v>
      </c>
      <c r="N80" s="1" t="s">
        <v>76</v>
      </c>
    </row>
    <row r="81" spans="1:14" ht="15">
      <c r="A81" s="1" t="s">
        <v>140</v>
      </c>
      <c r="B81" s="1">
        <v>495</v>
      </c>
      <c r="C81" s="1">
        <v>0.659439</v>
      </c>
      <c r="D81" s="1">
        <v>0.21652199999999999</v>
      </c>
      <c r="E81" s="1">
        <v>0</v>
      </c>
      <c r="F81" s="1">
        <v>281.27699999999999</v>
      </c>
      <c r="G81" s="1">
        <v>315.25700000000001</v>
      </c>
      <c r="H81" s="1">
        <v>365.09399999999999</v>
      </c>
      <c r="I81" s="4">
        <f t="shared" si="0"/>
        <v>1097.7977330040949</v>
      </c>
      <c r="J81" s="2">
        <v>5.6964219707423601E-102</v>
      </c>
      <c r="K81" s="2">
        <v>1.0053746592054801E-98</v>
      </c>
      <c r="L81" s="2" t="s">
        <v>1754</v>
      </c>
      <c r="M81" s="2" t="s">
        <v>1675</v>
      </c>
      <c r="N81" s="1" t="s">
        <v>130</v>
      </c>
    </row>
    <row r="82" spans="1:14" ht="15">
      <c r="A82" s="1" t="s">
        <v>139</v>
      </c>
      <c r="B82" s="1">
        <v>1473</v>
      </c>
      <c r="C82" s="1">
        <v>0.344717</v>
      </c>
      <c r="D82" s="1">
        <v>0.315301</v>
      </c>
      <c r="E82" s="1">
        <v>0</v>
      </c>
      <c r="F82" s="1">
        <v>249.43600000000001</v>
      </c>
      <c r="G82" s="1">
        <v>194.583</v>
      </c>
      <c r="H82" s="1">
        <v>274.94299999999998</v>
      </c>
      <c r="I82" s="4">
        <f t="shared" si="0"/>
        <v>1089.3066552730379</v>
      </c>
      <c r="J82" s="2">
        <v>7.9856736722533892E-90</v>
      </c>
      <c r="K82" s="2">
        <v>9.6433314071674705E-87</v>
      </c>
      <c r="L82" s="2" t="s">
        <v>1755</v>
      </c>
      <c r="M82" s="2" t="s">
        <v>1675</v>
      </c>
      <c r="N82" s="1" t="s">
        <v>121</v>
      </c>
    </row>
    <row r="83" spans="1:14" ht="15">
      <c r="A83" s="1" t="s">
        <v>137</v>
      </c>
      <c r="B83" s="1">
        <v>2304</v>
      </c>
      <c r="C83" s="1">
        <v>3.14836E-2</v>
      </c>
      <c r="D83" s="1">
        <v>9.3036599999999997E-2</v>
      </c>
      <c r="E83" s="1">
        <v>9.5110600000000003E-2</v>
      </c>
      <c r="F83" s="1">
        <v>65.352900000000005</v>
      </c>
      <c r="G83" s="1">
        <v>81.537700000000001</v>
      </c>
      <c r="H83" s="1">
        <v>88.051299999999998</v>
      </c>
      <c r="I83" s="4">
        <f t="shared" si="0"/>
        <v>1069.7129000122022</v>
      </c>
      <c r="J83" s="2">
        <v>5.5289347116159602E-114</v>
      </c>
      <c r="K83" s="2">
        <v>2.1142646337219401E-110</v>
      </c>
      <c r="L83" s="2" t="s">
        <v>1756</v>
      </c>
      <c r="M83" s="2" t="s">
        <v>1675</v>
      </c>
      <c r="N83" s="1" t="s">
        <v>138</v>
      </c>
    </row>
    <row r="84" spans="1:14" ht="15">
      <c r="A84" s="1" t="s">
        <v>141</v>
      </c>
      <c r="B84" s="1">
        <v>3906</v>
      </c>
      <c r="C84" s="1">
        <v>0.120712</v>
      </c>
      <c r="D84" s="1">
        <v>0.17378299999999999</v>
      </c>
      <c r="E84" s="1">
        <v>0</v>
      </c>
      <c r="F84" s="1">
        <v>84.456299999999999</v>
      </c>
      <c r="G84" s="1">
        <v>95.275800000000004</v>
      </c>
      <c r="H84" s="1">
        <v>118.559</v>
      </c>
      <c r="I84" s="4">
        <f t="shared" si="0"/>
        <v>1012.8902018709996</v>
      </c>
      <c r="J84" s="2">
        <v>1.4905567529439499E-79</v>
      </c>
      <c r="K84" s="2">
        <v>1.36797336558184E-76</v>
      </c>
      <c r="L84" s="2" t="s">
        <v>1757</v>
      </c>
      <c r="M84" s="2" t="s">
        <v>1677</v>
      </c>
      <c r="N84" s="1" t="s">
        <v>142</v>
      </c>
    </row>
    <row r="85" spans="1:14" ht="15">
      <c r="A85" s="1" t="s">
        <v>143</v>
      </c>
      <c r="B85" s="1">
        <v>1935</v>
      </c>
      <c r="C85" s="1">
        <v>5.6231299999999998E-2</v>
      </c>
      <c r="D85" s="1">
        <v>0</v>
      </c>
      <c r="E85" s="1">
        <v>0</v>
      </c>
      <c r="F85" s="1">
        <v>18.4421</v>
      </c>
      <c r="G85" s="1">
        <v>18.046099999999999</v>
      </c>
      <c r="H85" s="1">
        <v>20.1464</v>
      </c>
      <c r="I85" s="4">
        <f t="shared" si="0"/>
        <v>1007.1721621232304</v>
      </c>
      <c r="J85" s="2">
        <v>1.4624022864370799E-108</v>
      </c>
      <c r="K85" s="2">
        <v>4.1941697575015599E-105</v>
      </c>
      <c r="L85" s="2" t="s">
        <v>1758</v>
      </c>
      <c r="M85" s="2" t="s">
        <v>1677</v>
      </c>
      <c r="N85" s="1" t="s">
        <v>144</v>
      </c>
    </row>
    <row r="86" spans="1:14" ht="15">
      <c r="A86" s="1" t="s">
        <v>145</v>
      </c>
      <c r="B86" s="1">
        <v>966</v>
      </c>
      <c r="C86" s="1">
        <v>7.5091400000000003E-2</v>
      </c>
      <c r="D86" s="1">
        <v>0.22190099999999999</v>
      </c>
      <c r="E86" s="1">
        <v>0</v>
      </c>
      <c r="F86" s="1">
        <v>79.083600000000004</v>
      </c>
      <c r="G86" s="1">
        <v>92.653499999999994</v>
      </c>
      <c r="H86" s="1">
        <v>106.556</v>
      </c>
      <c r="I86" s="4">
        <f t="shared" si="0"/>
        <v>937.03778278501397</v>
      </c>
      <c r="J86" s="2">
        <v>4.4051907405644502E-89</v>
      </c>
      <c r="K86" s="2">
        <v>5.05363481757553E-86</v>
      </c>
      <c r="L86" s="2" t="s">
        <v>1759</v>
      </c>
      <c r="M86" s="2" t="s">
        <v>1675</v>
      </c>
      <c r="N86" s="1" t="s">
        <v>146</v>
      </c>
    </row>
    <row r="87" spans="1:14" ht="15">
      <c r="A87" s="1" t="s">
        <v>147</v>
      </c>
      <c r="B87" s="1">
        <v>822</v>
      </c>
      <c r="C87" s="1">
        <v>0</v>
      </c>
      <c r="D87" s="1">
        <v>4.3462399999999998E-2</v>
      </c>
      <c r="E87" s="1">
        <v>0</v>
      </c>
      <c r="F87" s="1">
        <v>9.2128700000000006</v>
      </c>
      <c r="G87" s="1">
        <v>11.9175</v>
      </c>
      <c r="H87" s="1">
        <v>13.7111</v>
      </c>
      <c r="I87" s="4">
        <f t="shared" si="0"/>
        <v>801.64625055220154</v>
      </c>
      <c r="J87" s="2">
        <v>1.02632512140242E-39</v>
      </c>
      <c r="K87" s="2">
        <v>2.8717077543240499E-37</v>
      </c>
      <c r="L87" s="2" t="s">
        <v>1760</v>
      </c>
      <c r="M87" s="2" t="s">
        <v>1675</v>
      </c>
      <c r="N87" s="1" t="s">
        <v>148</v>
      </c>
    </row>
    <row r="88" spans="1:14" ht="15">
      <c r="A88" s="1" t="s">
        <v>149</v>
      </c>
      <c r="B88" s="1">
        <v>2271</v>
      </c>
      <c r="C88" s="1">
        <v>3.19411E-2</v>
      </c>
      <c r="D88" s="1">
        <v>1.57314E-2</v>
      </c>
      <c r="E88" s="1">
        <v>1.6082099999999998E-2</v>
      </c>
      <c r="F88" s="1">
        <v>16.9498</v>
      </c>
      <c r="G88" s="1">
        <v>15.2011</v>
      </c>
      <c r="H88" s="1">
        <v>18.249400000000001</v>
      </c>
      <c r="I88" s="4">
        <f t="shared" si="0"/>
        <v>790.53589858614134</v>
      </c>
      <c r="J88" s="2">
        <v>1.1725936291681301E-110</v>
      </c>
      <c r="K88" s="2">
        <v>3.8434268896619502E-107</v>
      </c>
      <c r="L88" s="2" t="s">
        <v>1761</v>
      </c>
      <c r="M88" s="2" t="s">
        <v>1675</v>
      </c>
      <c r="N88" s="1" t="s">
        <v>150</v>
      </c>
    </row>
    <row r="89" spans="1:14" ht="15">
      <c r="A89" s="1" t="s">
        <v>151</v>
      </c>
      <c r="B89" s="1">
        <v>2274</v>
      </c>
      <c r="C89" s="1">
        <v>0.17544499999999999</v>
      </c>
      <c r="D89" s="1">
        <v>3.1421299999999999E-2</v>
      </c>
      <c r="E89" s="1">
        <v>0</v>
      </c>
      <c r="F89" s="1">
        <v>40.742699999999999</v>
      </c>
      <c r="G89" s="1">
        <v>56.3367</v>
      </c>
      <c r="H89" s="1">
        <v>65.654899999999998</v>
      </c>
      <c r="I89" s="4">
        <f t="shared" si="0"/>
        <v>786.66414007501453</v>
      </c>
      <c r="J89" s="2">
        <v>1.6989297646572599E-47</v>
      </c>
      <c r="K89" s="2">
        <v>6.1873404000469996E-45</v>
      </c>
      <c r="L89" s="2" t="s">
        <v>1762</v>
      </c>
      <c r="M89" s="2" t="s">
        <v>1675</v>
      </c>
      <c r="N89" s="1" t="s">
        <v>142</v>
      </c>
    </row>
    <row r="90" spans="1:14" ht="15">
      <c r="A90" s="1" t="s">
        <v>152</v>
      </c>
      <c r="B90" s="1">
        <v>1401</v>
      </c>
      <c r="C90" s="1">
        <v>5.1776099999999999E-2</v>
      </c>
      <c r="D90" s="1">
        <v>0</v>
      </c>
      <c r="E90" s="1">
        <v>0</v>
      </c>
      <c r="F90" s="1">
        <v>13.025700000000001</v>
      </c>
      <c r="G90" s="1">
        <v>11.946199999999999</v>
      </c>
      <c r="H90" s="1">
        <v>15.401999999999999</v>
      </c>
      <c r="I90" s="4">
        <f t="shared" si="0"/>
        <v>779.7787009836585</v>
      </c>
      <c r="J90" s="2">
        <v>2.83337132613416E-67</v>
      </c>
      <c r="K90" s="2">
        <v>1.75699653261682E-64</v>
      </c>
      <c r="L90" s="2" t="s">
        <v>1763</v>
      </c>
      <c r="M90" s="2" t="s">
        <v>1675</v>
      </c>
      <c r="N90" s="1" t="s">
        <v>153</v>
      </c>
    </row>
    <row r="91" spans="1:14" ht="15">
      <c r="A91" s="1" t="s">
        <v>154</v>
      </c>
      <c r="B91" s="1">
        <v>2347</v>
      </c>
      <c r="C91" s="1">
        <v>3.0906800000000002E-2</v>
      </c>
      <c r="D91" s="1">
        <v>0</v>
      </c>
      <c r="E91" s="1">
        <v>0</v>
      </c>
      <c r="F91" s="1">
        <v>5.6348599999999998</v>
      </c>
      <c r="G91" s="1">
        <v>8.0860099999999999</v>
      </c>
      <c r="H91" s="1">
        <v>8.2365399999999998</v>
      </c>
      <c r="I91" s="4">
        <f t="shared" si="0"/>
        <v>710.43945021807497</v>
      </c>
      <c r="J91" s="2">
        <v>1.56379983054259E-46</v>
      </c>
      <c r="K91" s="2">
        <v>5.4363368654498901E-44</v>
      </c>
      <c r="L91" s="2" t="s">
        <v>1764</v>
      </c>
      <c r="M91" s="2" t="s">
        <v>1675</v>
      </c>
      <c r="N91" s="1" t="s">
        <v>155</v>
      </c>
    </row>
    <row r="92" spans="1:14" ht="15">
      <c r="A92" s="1" t="s">
        <v>156</v>
      </c>
      <c r="B92" s="1">
        <v>1545</v>
      </c>
      <c r="C92" s="1">
        <v>0</v>
      </c>
      <c r="D92" s="1">
        <v>2.3123700000000001E-2</v>
      </c>
      <c r="E92" s="1">
        <v>0</v>
      </c>
      <c r="F92" s="1">
        <v>4.7342300000000002</v>
      </c>
      <c r="G92" s="1">
        <v>4.9367599999999996</v>
      </c>
      <c r="H92" s="1">
        <v>5.74817</v>
      </c>
      <c r="I92" s="4">
        <f t="shared" si="0"/>
        <v>666.81197213248743</v>
      </c>
      <c r="J92" s="2">
        <v>1.13748880820555E-34</v>
      </c>
      <c r="K92" s="2">
        <v>2.8367981755943697E-32</v>
      </c>
      <c r="L92" s="2" t="s">
        <v>1765</v>
      </c>
      <c r="M92" s="2" t="s">
        <v>1675</v>
      </c>
      <c r="N92" s="1" t="s">
        <v>157</v>
      </c>
    </row>
    <row r="93" spans="1:14" ht="15">
      <c r="A93" s="1" t="s">
        <v>158</v>
      </c>
      <c r="B93" s="1">
        <v>1196</v>
      </c>
      <c r="C93" s="1">
        <v>3.0325399999999999E-2</v>
      </c>
      <c r="D93" s="1">
        <v>0.11948499999999999</v>
      </c>
      <c r="E93" s="1">
        <v>0</v>
      </c>
      <c r="F93" s="1">
        <v>29.528400000000001</v>
      </c>
      <c r="G93" s="1">
        <v>27.897099999999998</v>
      </c>
      <c r="H93" s="1">
        <v>38.767800000000001</v>
      </c>
      <c r="I93" s="4">
        <f t="shared" si="0"/>
        <v>642.10028142238457</v>
      </c>
      <c r="J93" s="2">
        <v>4.42197353725549E-55</v>
      </c>
      <c r="K93" s="2">
        <v>2.0705665477304099E-52</v>
      </c>
      <c r="L93" s="2" t="s">
        <v>1766</v>
      </c>
      <c r="M93" s="2" t="s">
        <v>1677</v>
      </c>
      <c r="N93" s="1" t="s">
        <v>159</v>
      </c>
    </row>
    <row r="94" spans="1:14" ht="15">
      <c r="A94" s="1" t="s">
        <v>160</v>
      </c>
      <c r="B94" s="1">
        <v>3618</v>
      </c>
      <c r="C94" s="1">
        <v>4.0098599999999998E-2</v>
      </c>
      <c r="D94" s="1">
        <v>2.96236E-2</v>
      </c>
      <c r="E94" s="1">
        <v>0</v>
      </c>
      <c r="F94" s="1">
        <v>13.232699999999999</v>
      </c>
      <c r="G94" s="1">
        <v>11.909599999999999</v>
      </c>
      <c r="H94" s="1">
        <v>17.093800000000002</v>
      </c>
      <c r="I94" s="4">
        <f t="shared" si="0"/>
        <v>605.7769261440402</v>
      </c>
      <c r="J94" s="2">
        <v>4.45671430448487E-54</v>
      </c>
      <c r="K94" s="2">
        <v>1.9293368490962401E-51</v>
      </c>
      <c r="L94" s="2" t="s">
        <v>1767</v>
      </c>
      <c r="M94" s="2" t="s">
        <v>1675</v>
      </c>
      <c r="N94" s="1" t="s">
        <v>161</v>
      </c>
    </row>
    <row r="95" spans="1:14" ht="15">
      <c r="A95" s="1" t="s">
        <v>162</v>
      </c>
      <c r="B95" s="1">
        <v>949</v>
      </c>
      <c r="C95" s="1">
        <v>0.91723900000000003</v>
      </c>
      <c r="D95" s="1">
        <v>0.63998200000000005</v>
      </c>
      <c r="E95" s="1">
        <v>0.23091100000000001</v>
      </c>
      <c r="F95" s="1">
        <v>318.14699999999999</v>
      </c>
      <c r="G95" s="1">
        <v>359.16</v>
      </c>
      <c r="H95" s="1">
        <v>380.19</v>
      </c>
      <c r="I95" s="4">
        <f t="shared" si="0"/>
        <v>591.39761494117874</v>
      </c>
      <c r="J95" s="2">
        <v>4.4511441479550298E-210</v>
      </c>
      <c r="K95" s="2">
        <v>1.0212705133067999E-205</v>
      </c>
      <c r="L95" s="2" t="s">
        <v>1768</v>
      </c>
      <c r="M95" s="2" t="s">
        <v>1677</v>
      </c>
      <c r="N95" s="1" t="s">
        <v>1495</v>
      </c>
    </row>
    <row r="96" spans="1:14" ht="15">
      <c r="A96" s="1" t="s">
        <v>163</v>
      </c>
      <c r="B96" s="1">
        <v>1362</v>
      </c>
      <c r="C96" s="1">
        <v>5.3258699999999999E-2</v>
      </c>
      <c r="D96" s="1">
        <v>7.8691800000000006E-2</v>
      </c>
      <c r="E96" s="1">
        <v>0</v>
      </c>
      <c r="F96" s="1">
        <v>22.864599999999999</v>
      </c>
      <c r="G96" s="1">
        <v>24.311199999999999</v>
      </c>
      <c r="H96" s="1">
        <v>30.01</v>
      </c>
      <c r="I96" s="4">
        <f t="shared" si="0"/>
        <v>584.96026919185601</v>
      </c>
      <c r="J96" s="2">
        <v>2.12754060192362E-72</v>
      </c>
      <c r="K96" s="2">
        <v>1.6271430523511901E-69</v>
      </c>
      <c r="L96" s="2" t="s">
        <v>1769</v>
      </c>
      <c r="M96" s="2" t="s">
        <v>1677</v>
      </c>
      <c r="N96" s="1" t="s">
        <v>164</v>
      </c>
    </row>
    <row r="97" spans="1:14" ht="15">
      <c r="A97" s="1" t="s">
        <v>165</v>
      </c>
      <c r="B97" s="1">
        <v>1449</v>
      </c>
      <c r="C97" s="1">
        <v>0.15018300000000001</v>
      </c>
      <c r="D97" s="1">
        <v>0.123278</v>
      </c>
      <c r="E97" s="1">
        <v>0</v>
      </c>
      <c r="F97" s="1">
        <v>49.892499999999998</v>
      </c>
      <c r="G97" s="1">
        <v>52.513599999999997</v>
      </c>
      <c r="H97" s="1">
        <v>57.2286</v>
      </c>
      <c r="I97" s="4">
        <f t="shared" si="0"/>
        <v>583.75673313562083</v>
      </c>
      <c r="J97" s="2">
        <v>2.6393077548559501E-165</v>
      </c>
      <c r="K97" s="2">
        <v>1.51390692818537E-161</v>
      </c>
      <c r="L97" s="2" t="s">
        <v>1770</v>
      </c>
      <c r="M97" s="2" t="s">
        <v>1677</v>
      </c>
      <c r="N97" s="3" t="s">
        <v>166</v>
      </c>
    </row>
    <row r="98" spans="1:14" ht="15">
      <c r="A98" s="1" t="s">
        <v>167</v>
      </c>
      <c r="B98" s="1">
        <v>1137</v>
      </c>
      <c r="C98" s="1">
        <v>0</v>
      </c>
      <c r="D98" s="1">
        <v>3.1421299999999999E-2</v>
      </c>
      <c r="E98" s="1">
        <v>0</v>
      </c>
      <c r="F98" s="1">
        <v>6.0756699999999997</v>
      </c>
      <c r="G98" s="1">
        <v>4.6417400000000004</v>
      </c>
      <c r="H98" s="1">
        <v>6.9952500000000004</v>
      </c>
      <c r="I98" s="4">
        <f t="shared" si="0"/>
        <v>563.71505952968209</v>
      </c>
      <c r="J98" s="2">
        <v>2.6304746573941798E-30</v>
      </c>
      <c r="K98" s="2">
        <v>5.9756050038863399E-28</v>
      </c>
      <c r="L98" s="2" t="s">
        <v>1771</v>
      </c>
      <c r="M98" s="2" t="s">
        <v>1675</v>
      </c>
      <c r="N98" s="1" t="s">
        <v>168</v>
      </c>
    </row>
    <row r="99" spans="1:14" ht="15">
      <c r="A99" s="1" t="s">
        <v>169</v>
      </c>
      <c r="B99" s="1">
        <v>567</v>
      </c>
      <c r="C99" s="1">
        <v>0</v>
      </c>
      <c r="D99" s="1">
        <v>0.12601799999999999</v>
      </c>
      <c r="E99" s="1">
        <v>0</v>
      </c>
      <c r="F99" s="1">
        <v>31.468599999999999</v>
      </c>
      <c r="G99" s="1">
        <v>16.065899999999999</v>
      </c>
      <c r="H99" s="1">
        <v>22.393699999999999</v>
      </c>
      <c r="I99" s="4">
        <f t="shared" si="0"/>
        <v>554.90644193686614</v>
      </c>
      <c r="J99" s="2">
        <v>1.06679406292994E-23</v>
      </c>
      <c r="K99" s="2">
        <v>1.7359236155932399E-21</v>
      </c>
      <c r="L99" s="2" t="s">
        <v>1772</v>
      </c>
      <c r="M99" s="2" t="s">
        <v>1675</v>
      </c>
      <c r="N99" s="1" t="s">
        <v>170</v>
      </c>
    </row>
    <row r="100" spans="1:14" ht="15">
      <c r="A100" s="1" t="s">
        <v>171</v>
      </c>
      <c r="B100" s="1">
        <v>983</v>
      </c>
      <c r="C100" s="1">
        <v>0</v>
      </c>
      <c r="D100" s="1">
        <v>7.2687799999999997E-2</v>
      </c>
      <c r="E100" s="1">
        <v>0</v>
      </c>
      <c r="F100" s="1">
        <v>11.725</v>
      </c>
      <c r="G100" s="1">
        <v>11.1424</v>
      </c>
      <c r="H100" s="1">
        <v>13.2796</v>
      </c>
      <c r="I100" s="4">
        <f t="shared" si="0"/>
        <v>497.29115477425376</v>
      </c>
      <c r="J100" s="2">
        <v>1.8309740535343501E-46</v>
      </c>
      <c r="K100" s="2">
        <v>6.27012965437196E-44</v>
      </c>
      <c r="L100" s="2" t="s">
        <v>1773</v>
      </c>
      <c r="M100" s="2" t="s">
        <v>1675</v>
      </c>
      <c r="N100" s="1" t="s">
        <v>172</v>
      </c>
    </row>
    <row r="101" spans="1:14" ht="15">
      <c r="A101" s="1" t="s">
        <v>173</v>
      </c>
      <c r="B101" s="1">
        <v>1182</v>
      </c>
      <c r="C101" s="1">
        <v>0</v>
      </c>
      <c r="D101" s="1">
        <v>9.06753E-2</v>
      </c>
      <c r="E101" s="1">
        <v>6.17978E-2</v>
      </c>
      <c r="F101" s="1">
        <v>19.220800000000001</v>
      </c>
      <c r="G101" s="1">
        <v>21.010100000000001</v>
      </c>
      <c r="H101" s="1">
        <v>27.579599999999999</v>
      </c>
      <c r="I101" s="4">
        <f t="shared" si="0"/>
        <v>444.73746516598669</v>
      </c>
      <c r="J101" s="2">
        <v>4.3216220959017202E-46</v>
      </c>
      <c r="K101" s="2">
        <v>1.4370332951937501E-43</v>
      </c>
      <c r="L101" s="2" t="s">
        <v>1774</v>
      </c>
      <c r="M101" s="2" t="s">
        <v>1677</v>
      </c>
      <c r="N101" s="1" t="s">
        <v>174</v>
      </c>
    </row>
    <row r="102" spans="1:14" ht="15">
      <c r="A102" s="1" t="s">
        <v>175</v>
      </c>
      <c r="B102" s="1">
        <v>1245</v>
      </c>
      <c r="C102" s="1">
        <v>0.23305500000000001</v>
      </c>
      <c r="D102" s="1">
        <v>5.7391299999999999E-2</v>
      </c>
      <c r="E102" s="1">
        <v>0.234683</v>
      </c>
      <c r="F102" s="1">
        <v>57.029200000000003</v>
      </c>
      <c r="G102" s="1">
        <v>56.182299999999998</v>
      </c>
      <c r="H102" s="1">
        <v>82.419300000000007</v>
      </c>
      <c r="I102" s="4">
        <f t="shared" si="0"/>
        <v>372.5383443658543</v>
      </c>
      <c r="J102" s="2">
        <v>1.1378267804790899E-40</v>
      </c>
      <c r="K102" s="2">
        <v>3.3469612373477302E-38</v>
      </c>
      <c r="L102" s="2" t="s">
        <v>1775</v>
      </c>
      <c r="M102" s="2" t="s">
        <v>1677</v>
      </c>
      <c r="N102" s="1" t="s">
        <v>176</v>
      </c>
    </row>
    <row r="103" spans="1:14" ht="15">
      <c r="A103" s="1" t="s">
        <v>177</v>
      </c>
      <c r="B103" s="1">
        <v>489</v>
      </c>
      <c r="C103" s="1">
        <v>0.14834</v>
      </c>
      <c r="D103" s="1">
        <v>0.36529699999999998</v>
      </c>
      <c r="E103" s="1">
        <v>0</v>
      </c>
      <c r="F103" s="1">
        <v>49.632899999999999</v>
      </c>
      <c r="G103" s="1">
        <v>55.959699999999998</v>
      </c>
      <c r="H103" s="1">
        <v>73.812600000000003</v>
      </c>
      <c r="I103" s="4">
        <f t="shared" si="0"/>
        <v>349.2840274357182</v>
      </c>
      <c r="J103" s="2">
        <v>3.2375708008798201E-41</v>
      </c>
      <c r="K103" s="2">
        <v>9.9043765940515498E-39</v>
      </c>
      <c r="L103" s="2" t="s">
        <v>1776</v>
      </c>
      <c r="M103" s="2" t="s">
        <v>1675</v>
      </c>
      <c r="N103" s="1" t="s">
        <v>178</v>
      </c>
    </row>
    <row r="104" spans="1:14" ht="15">
      <c r="A104" s="1" t="s">
        <v>179</v>
      </c>
      <c r="B104" s="1">
        <v>1361</v>
      </c>
      <c r="C104" s="1">
        <v>0</v>
      </c>
      <c r="D104" s="1">
        <v>2.62499E-2</v>
      </c>
      <c r="E104" s="1">
        <v>0</v>
      </c>
      <c r="F104" s="1">
        <v>3.0128499999999998</v>
      </c>
      <c r="G104" s="1">
        <v>1.93889</v>
      </c>
      <c r="H104" s="1">
        <v>3.9308999999999998</v>
      </c>
      <c r="I104" s="4">
        <f t="shared" si="0"/>
        <v>338.38757480980883</v>
      </c>
      <c r="J104" s="2">
        <v>3.1882313773077801E-15</v>
      </c>
      <c r="K104" s="2">
        <v>3.2656598536138299E-13</v>
      </c>
      <c r="L104" s="2" t="s">
        <v>1777</v>
      </c>
      <c r="M104" s="2" t="s">
        <v>1677</v>
      </c>
      <c r="N104" s="1" t="s">
        <v>180</v>
      </c>
    </row>
    <row r="105" spans="1:14" ht="15">
      <c r="A105" s="1" t="s">
        <v>181</v>
      </c>
      <c r="B105" s="1">
        <v>447</v>
      </c>
      <c r="C105" s="1">
        <v>8.1139100000000006E-2</v>
      </c>
      <c r="D105" s="1">
        <v>0</v>
      </c>
      <c r="E105" s="1">
        <v>0.163412</v>
      </c>
      <c r="F105" s="1">
        <v>17.189699999999998</v>
      </c>
      <c r="G105" s="1">
        <v>35.905700000000003</v>
      </c>
      <c r="H105" s="1">
        <v>22.8201</v>
      </c>
      <c r="I105" s="4">
        <f t="shared" si="0"/>
        <v>310.42796372619051</v>
      </c>
      <c r="J105" s="2">
        <v>1.25847456110285E-17</v>
      </c>
      <c r="K105" s="2">
        <v>1.4807405297407E-15</v>
      </c>
      <c r="L105" s="2" t="s">
        <v>1778</v>
      </c>
      <c r="M105" s="2" t="s">
        <v>1677</v>
      </c>
      <c r="N105" s="1" t="s">
        <v>182</v>
      </c>
    </row>
    <row r="106" spans="1:14" ht="15">
      <c r="A106" s="1" t="s">
        <v>183</v>
      </c>
      <c r="B106" s="1">
        <v>657</v>
      </c>
      <c r="C106" s="1">
        <v>0.71765500000000004</v>
      </c>
      <c r="D106" s="1">
        <v>0.21751000000000001</v>
      </c>
      <c r="E106" s="1">
        <v>0</v>
      </c>
      <c r="F106" s="1">
        <v>79.336799999999997</v>
      </c>
      <c r="G106" s="1">
        <v>75.487799999999993</v>
      </c>
      <c r="H106" s="1">
        <v>127.73699999999999</v>
      </c>
      <c r="I106" s="4">
        <f t="shared" si="0"/>
        <v>302.15159891569937</v>
      </c>
      <c r="J106" s="2">
        <v>7.0041484148868893E-24</v>
      </c>
      <c r="K106" s="2">
        <v>1.15613799446881E-21</v>
      </c>
      <c r="L106" s="2" t="s">
        <v>1779</v>
      </c>
      <c r="M106" s="2" t="s">
        <v>1675</v>
      </c>
      <c r="N106" s="1" t="s">
        <v>1496</v>
      </c>
    </row>
    <row r="107" spans="1:14" ht="15">
      <c r="A107" s="1" t="s">
        <v>185</v>
      </c>
      <c r="B107" s="1">
        <v>1719</v>
      </c>
      <c r="C107" s="1">
        <v>2.1099E-2</v>
      </c>
      <c r="D107" s="1">
        <v>0</v>
      </c>
      <c r="E107" s="1">
        <v>0</v>
      </c>
      <c r="F107" s="1">
        <v>1.7836700000000001</v>
      </c>
      <c r="G107" s="1">
        <v>1.95567</v>
      </c>
      <c r="H107" s="1">
        <v>2.4068000000000001</v>
      </c>
      <c r="I107" s="4">
        <f t="shared" si="0"/>
        <v>291.30006161429458</v>
      </c>
      <c r="J107" s="2">
        <v>1.4897799342036699E-77</v>
      </c>
      <c r="K107" s="2">
        <v>1.3146734927065E-74</v>
      </c>
      <c r="L107" s="2" t="s">
        <v>1780</v>
      </c>
      <c r="M107" s="2" t="s">
        <v>1677</v>
      </c>
      <c r="N107" s="1" t="s">
        <v>186</v>
      </c>
    </row>
    <row r="108" spans="1:14" ht="15">
      <c r="A108" s="1" t="s">
        <v>187</v>
      </c>
      <c r="B108" s="1">
        <v>666</v>
      </c>
      <c r="C108" s="1">
        <v>0.108916</v>
      </c>
      <c r="D108" s="1">
        <v>0.10728500000000001</v>
      </c>
      <c r="E108" s="1">
        <v>0</v>
      </c>
      <c r="F108" s="1">
        <v>18.8035</v>
      </c>
      <c r="G108" s="1">
        <v>21.656400000000001</v>
      </c>
      <c r="H108" s="1">
        <v>20.778600000000001</v>
      </c>
      <c r="I108" s="4">
        <f t="shared" si="0"/>
        <v>283.247996077724</v>
      </c>
      <c r="J108" s="2">
        <v>3.2070096270608399E-18</v>
      </c>
      <c r="K108" s="2">
        <v>3.8727173096465201E-16</v>
      </c>
      <c r="L108" s="2" t="s">
        <v>1781</v>
      </c>
      <c r="M108" s="2" t="s">
        <v>1675</v>
      </c>
      <c r="N108" s="1" t="s">
        <v>188</v>
      </c>
    </row>
    <row r="109" spans="1:14" ht="15">
      <c r="A109" s="1" t="s">
        <v>184</v>
      </c>
      <c r="B109" s="1">
        <v>2855</v>
      </c>
      <c r="C109" s="1">
        <v>1.27037E-2</v>
      </c>
      <c r="D109" s="1">
        <v>7.5080999999999995E-2</v>
      </c>
      <c r="E109" s="1">
        <v>2.5584900000000001E-2</v>
      </c>
      <c r="F109" s="1">
        <v>9.8208400000000005</v>
      </c>
      <c r="G109" s="1">
        <v>9.7239599999999999</v>
      </c>
      <c r="H109" s="1">
        <v>12.1553</v>
      </c>
      <c r="I109" s="4">
        <f t="shared" si="0"/>
        <v>279.61728717398671</v>
      </c>
      <c r="J109" s="2">
        <v>9.5272066672643492E-50</v>
      </c>
      <c r="K109" s="2">
        <v>3.6432038295618898E-47</v>
      </c>
      <c r="L109" s="2" t="s">
        <v>1782</v>
      </c>
      <c r="M109" s="2" t="s">
        <v>1675</v>
      </c>
      <c r="N109" s="1" t="s">
        <v>1497</v>
      </c>
    </row>
    <row r="110" spans="1:14" ht="15">
      <c r="A110" s="1" t="s">
        <v>189</v>
      </c>
      <c r="B110" s="1">
        <v>1895</v>
      </c>
      <c r="C110" s="1">
        <v>5.7418200000000003E-2</v>
      </c>
      <c r="D110" s="1">
        <v>9.4264000000000001E-2</v>
      </c>
      <c r="E110" s="1">
        <v>5.7819200000000001E-2</v>
      </c>
      <c r="F110" s="1">
        <v>16.492000000000001</v>
      </c>
      <c r="G110" s="1">
        <v>19.190100000000001</v>
      </c>
      <c r="H110" s="1">
        <v>19.235399999999998</v>
      </c>
      <c r="I110" s="4">
        <f t="shared" si="0"/>
        <v>262.13428645345567</v>
      </c>
      <c r="J110" s="2">
        <v>2.4783612220723999E-96</v>
      </c>
      <c r="K110" s="2">
        <v>3.7909013252819499E-93</v>
      </c>
      <c r="L110" s="2" t="s">
        <v>1783</v>
      </c>
      <c r="M110" s="2" t="s">
        <v>1675</v>
      </c>
      <c r="N110" s="1" t="s">
        <v>190</v>
      </c>
    </row>
    <row r="111" spans="1:14" ht="15">
      <c r="A111" s="1" t="s">
        <v>196</v>
      </c>
      <c r="B111" s="1">
        <v>1709</v>
      </c>
      <c r="C111" s="1">
        <v>6.3667299999999996E-2</v>
      </c>
      <c r="D111" s="1">
        <v>2.0904699999999998E-2</v>
      </c>
      <c r="E111" s="1">
        <v>0</v>
      </c>
      <c r="F111" s="1">
        <v>6.2469599999999996</v>
      </c>
      <c r="G111" s="1">
        <v>6.0917000000000003</v>
      </c>
      <c r="H111" s="1">
        <v>9.4539799999999996</v>
      </c>
      <c r="I111" s="4">
        <f t="shared" si="0"/>
        <v>257.68150215201251</v>
      </c>
      <c r="J111" s="2">
        <v>1.1227748622332301E-39</v>
      </c>
      <c r="K111" s="2">
        <v>3.1037284866360598E-37</v>
      </c>
      <c r="L111" s="2" t="s">
        <v>1784</v>
      </c>
      <c r="M111" s="2" t="s">
        <v>1675</v>
      </c>
      <c r="N111" s="1" t="s">
        <v>1498</v>
      </c>
    </row>
    <row r="112" spans="1:14" ht="15">
      <c r="A112" s="1" t="s">
        <v>191</v>
      </c>
      <c r="B112" s="1">
        <v>659</v>
      </c>
      <c r="C112" s="1">
        <v>0.33022000000000001</v>
      </c>
      <c r="D112" s="1">
        <v>0.32527499999999998</v>
      </c>
      <c r="E112" s="1">
        <v>1.3301099999999999</v>
      </c>
      <c r="F112" s="1">
        <v>207.017</v>
      </c>
      <c r="G112" s="1">
        <v>121.774</v>
      </c>
      <c r="H112" s="1">
        <v>181.52500000000001</v>
      </c>
      <c r="I112" s="4">
        <f t="shared" si="0"/>
        <v>257.00781373938929</v>
      </c>
      <c r="J112" s="2">
        <v>2.16557912238548E-54</v>
      </c>
      <c r="K112" s="2">
        <v>9.7425583105906796E-52</v>
      </c>
      <c r="L112" s="2" t="s">
        <v>1785</v>
      </c>
      <c r="M112" s="2" t="s">
        <v>1675</v>
      </c>
      <c r="N112" s="1" t="s">
        <v>192</v>
      </c>
    </row>
    <row r="113" spans="1:14" ht="15">
      <c r="A113" s="1" t="s">
        <v>193</v>
      </c>
      <c r="B113" s="1">
        <v>651</v>
      </c>
      <c r="C113" s="1">
        <v>0.33427800000000002</v>
      </c>
      <c r="D113" s="1">
        <v>0.54878700000000002</v>
      </c>
      <c r="E113" s="1">
        <v>0.95373600000000003</v>
      </c>
      <c r="F113" s="1">
        <v>131.93299999999999</v>
      </c>
      <c r="G113" s="1">
        <v>148.203</v>
      </c>
      <c r="H113" s="1">
        <v>188.19300000000001</v>
      </c>
      <c r="I113" s="4">
        <f t="shared" si="0"/>
        <v>254.96991780818934</v>
      </c>
      <c r="J113" s="2">
        <v>1.1643527309952799E-7</v>
      </c>
      <c r="K113" s="2">
        <v>5.7762086684702002E-6</v>
      </c>
      <c r="L113" s="2" t="s">
        <v>1786</v>
      </c>
      <c r="M113" s="2" t="s">
        <v>1677</v>
      </c>
      <c r="N113" s="1" t="s">
        <v>1496</v>
      </c>
    </row>
    <row r="114" spans="1:14" ht="15">
      <c r="A114" s="1" t="s">
        <v>194</v>
      </c>
      <c r="B114" s="1">
        <v>1507</v>
      </c>
      <c r="C114" s="1">
        <v>0</v>
      </c>
      <c r="D114" s="1">
        <v>0</v>
      </c>
      <c r="E114" s="1">
        <v>2.4235199999999998E-2</v>
      </c>
      <c r="F114" s="1">
        <v>3.33379</v>
      </c>
      <c r="G114" s="1">
        <v>1.72706</v>
      </c>
      <c r="H114" s="1">
        <v>1.0650200000000001</v>
      </c>
      <c r="I114" s="4">
        <f t="shared" si="0"/>
        <v>252.76746220373676</v>
      </c>
      <c r="J114" s="2">
        <v>1.9530714246916401E-25</v>
      </c>
      <c r="K114" s="2">
        <v>3.5849016614499999E-23</v>
      </c>
      <c r="L114" s="2" t="s">
        <v>1787</v>
      </c>
      <c r="M114" s="2" t="s">
        <v>1677</v>
      </c>
      <c r="N114" s="1" t="s">
        <v>195</v>
      </c>
    </row>
    <row r="115" spans="1:14" ht="15">
      <c r="A115" s="1" t="s">
        <v>197</v>
      </c>
      <c r="B115" s="1">
        <v>1054</v>
      </c>
      <c r="C115" s="1">
        <v>0.20646600000000001</v>
      </c>
      <c r="D115" s="1">
        <v>0.101687</v>
      </c>
      <c r="E115" s="1">
        <v>0.20790800000000001</v>
      </c>
      <c r="F115" s="1">
        <v>38.238199999999999</v>
      </c>
      <c r="G115" s="1">
        <v>41.841500000000003</v>
      </c>
      <c r="H115" s="1">
        <v>49.844900000000003</v>
      </c>
      <c r="I115" s="4">
        <f t="shared" si="0"/>
        <v>251.76209789152833</v>
      </c>
      <c r="J115" s="2">
        <v>1.6144192820918301E-77</v>
      </c>
      <c r="K115" s="2">
        <v>1.3718976299375899E-74</v>
      </c>
      <c r="L115" s="2" t="s">
        <v>1788</v>
      </c>
      <c r="M115" s="2" t="s">
        <v>1675</v>
      </c>
      <c r="N115" s="1" t="s">
        <v>198</v>
      </c>
    </row>
    <row r="116" spans="1:14" ht="15">
      <c r="A116" s="1" t="s">
        <v>199</v>
      </c>
      <c r="B116" s="1">
        <v>411</v>
      </c>
      <c r="C116" s="1">
        <v>0</v>
      </c>
      <c r="D116" s="1">
        <v>0.43462400000000001</v>
      </c>
      <c r="E116" s="1">
        <v>0.35544999999999999</v>
      </c>
      <c r="F116" s="1">
        <v>50.064100000000003</v>
      </c>
      <c r="G116" s="1">
        <v>68.602699999999999</v>
      </c>
      <c r="H116" s="1">
        <v>72.373999999999995</v>
      </c>
      <c r="I116" s="4">
        <f t="shared" si="0"/>
        <v>241.8011477405914</v>
      </c>
      <c r="J116" s="2">
        <v>1.4623253833965199E-49</v>
      </c>
      <c r="K116" s="2">
        <v>5.4115473542983603E-47</v>
      </c>
      <c r="L116" s="2" t="s">
        <v>1789</v>
      </c>
      <c r="M116" s="2" t="s">
        <v>1677</v>
      </c>
      <c r="N116" s="1" t="s">
        <v>200</v>
      </c>
    </row>
    <row r="117" spans="1:14" ht="15">
      <c r="A117" s="1" t="s">
        <v>201</v>
      </c>
      <c r="B117" s="1">
        <v>678</v>
      </c>
      <c r="C117" s="1">
        <v>0</v>
      </c>
      <c r="D117" s="1">
        <v>0.21077299999999999</v>
      </c>
      <c r="E117" s="1">
        <v>0</v>
      </c>
      <c r="F117" s="1">
        <v>12.749700000000001</v>
      </c>
      <c r="G117" s="1">
        <v>17.3277</v>
      </c>
      <c r="H117" s="1">
        <v>20.200399999999998</v>
      </c>
      <c r="I117" s="4">
        <f t="shared" si="0"/>
        <v>238.54004070730122</v>
      </c>
      <c r="J117" s="2">
        <v>5.2872037368663299E-32</v>
      </c>
      <c r="K117" s="2">
        <v>1.26364169311105E-29</v>
      </c>
      <c r="L117" s="2" t="s">
        <v>1790</v>
      </c>
      <c r="M117" s="2" t="s">
        <v>1675</v>
      </c>
      <c r="N117" s="1" t="s">
        <v>1499</v>
      </c>
    </row>
    <row r="118" spans="1:14" ht="15">
      <c r="A118" s="1" t="s">
        <v>203</v>
      </c>
      <c r="B118" s="1">
        <v>1596</v>
      </c>
      <c r="C118" s="1">
        <v>2.2724999999999999E-2</v>
      </c>
      <c r="D118" s="1">
        <v>0</v>
      </c>
      <c r="E118" s="1">
        <v>0</v>
      </c>
      <c r="F118" s="1">
        <v>1.4350700000000001</v>
      </c>
      <c r="G118" s="1">
        <v>2.0837400000000001</v>
      </c>
      <c r="H118" s="1">
        <v>1.74309</v>
      </c>
      <c r="I118" s="4">
        <f t="shared" si="0"/>
        <v>231.54675467546758</v>
      </c>
      <c r="J118" s="2">
        <v>9.0072225490909301E-14</v>
      </c>
      <c r="K118" s="2">
        <v>8.0727232096227498E-12</v>
      </c>
      <c r="L118" s="2" t="s">
        <v>1791</v>
      </c>
      <c r="M118" s="2" t="s">
        <v>1675</v>
      </c>
      <c r="N118" s="1" t="s">
        <v>204</v>
      </c>
    </row>
    <row r="119" spans="1:14" ht="15">
      <c r="A119" s="1" t="s">
        <v>202</v>
      </c>
      <c r="B119" s="1">
        <v>819</v>
      </c>
      <c r="C119" s="1">
        <v>8.8569400000000006E-2</v>
      </c>
      <c r="D119" s="1">
        <v>0</v>
      </c>
      <c r="E119" s="1">
        <v>0</v>
      </c>
      <c r="F119" s="1">
        <v>3.7888600000000001</v>
      </c>
      <c r="G119" s="1">
        <v>8.4743300000000001</v>
      </c>
      <c r="H119" s="1">
        <v>8.2306899999999992</v>
      </c>
      <c r="I119" s="4">
        <f t="shared" si="0"/>
        <v>231.38781565642304</v>
      </c>
      <c r="J119" s="2">
        <v>2.80503918572468E-15</v>
      </c>
      <c r="K119" s="2">
        <v>2.8990459043814001E-13</v>
      </c>
      <c r="L119" s="2" t="s">
        <v>1792</v>
      </c>
      <c r="M119" s="2" t="s">
        <v>1675</v>
      </c>
      <c r="N119" s="1" t="s">
        <v>1500</v>
      </c>
    </row>
    <row r="120" spans="1:14" ht="15">
      <c r="A120" s="1" t="s">
        <v>208</v>
      </c>
      <c r="B120" s="1">
        <v>888</v>
      </c>
      <c r="C120" s="1">
        <v>8.1687300000000004E-2</v>
      </c>
      <c r="D120" s="1">
        <v>0</v>
      </c>
      <c r="E120" s="1">
        <v>0</v>
      </c>
      <c r="F120" s="1">
        <v>4.1184599999999998</v>
      </c>
      <c r="G120" s="1">
        <v>5.5362299999999998</v>
      </c>
      <c r="H120" s="1">
        <v>7.30999</v>
      </c>
      <c r="I120" s="4">
        <f t="shared" si="0"/>
        <v>207.67830495070834</v>
      </c>
      <c r="J120" s="2">
        <v>2.7277272305049598E-16</v>
      </c>
      <c r="K120" s="2">
        <v>2.9802368369859902E-14</v>
      </c>
      <c r="L120" s="2" t="s">
        <v>1793</v>
      </c>
      <c r="M120" s="2" t="s">
        <v>1675</v>
      </c>
      <c r="N120" s="1" t="s">
        <v>209</v>
      </c>
    </row>
    <row r="121" spans="1:14" ht="15">
      <c r="A121" s="1" t="s">
        <v>207</v>
      </c>
      <c r="B121" s="1">
        <v>2472</v>
      </c>
      <c r="C121" s="1">
        <v>1.4671999999999999E-2</v>
      </c>
      <c r="D121" s="1">
        <v>1.44523E-2</v>
      </c>
      <c r="E121" s="1">
        <v>1.4774499999999999E-2</v>
      </c>
      <c r="F121" s="1">
        <v>2.07721</v>
      </c>
      <c r="G121" s="1">
        <v>3.3340700000000001</v>
      </c>
      <c r="H121" s="1">
        <v>3.6791700000000001</v>
      </c>
      <c r="I121" s="4">
        <f t="shared" si="0"/>
        <v>207.07741441679499</v>
      </c>
      <c r="J121" s="2">
        <v>3.44909738735425E-22</v>
      </c>
      <c r="K121" s="2">
        <v>5.2063217404905302E-20</v>
      </c>
      <c r="L121" s="2" t="s">
        <v>1794</v>
      </c>
      <c r="M121" s="2" t="s">
        <v>1675</v>
      </c>
      <c r="N121" s="1" t="s">
        <v>1501</v>
      </c>
    </row>
    <row r="122" spans="1:14" ht="15">
      <c r="A122" s="1" t="s">
        <v>205</v>
      </c>
      <c r="B122" s="1">
        <v>954</v>
      </c>
      <c r="C122" s="1">
        <v>3.8018000000000003E-2</v>
      </c>
      <c r="D122" s="1">
        <v>3.7448700000000001E-2</v>
      </c>
      <c r="E122" s="1">
        <v>7.6566999999999996E-2</v>
      </c>
      <c r="F122" s="1">
        <v>7.86069</v>
      </c>
      <c r="G122" s="1">
        <v>8.9802499999999998</v>
      </c>
      <c r="H122" s="1">
        <v>14.543200000000001</v>
      </c>
      <c r="I122" s="4">
        <f t="shared" si="0"/>
        <v>206.42883781687877</v>
      </c>
      <c r="J122" s="2">
        <v>3.1692379189820899E-19</v>
      </c>
      <c r="K122" s="2">
        <v>4.0174030283494598E-17</v>
      </c>
      <c r="L122" s="2" t="s">
        <v>1795</v>
      </c>
      <c r="M122" s="2" t="s">
        <v>1675</v>
      </c>
      <c r="N122" s="1" t="s">
        <v>206</v>
      </c>
    </row>
    <row r="123" spans="1:14" ht="15">
      <c r="A123" s="1" t="s">
        <v>210</v>
      </c>
      <c r="B123" s="1">
        <v>663</v>
      </c>
      <c r="C123" s="1">
        <v>5.4704599999999999E-2</v>
      </c>
      <c r="D123" s="1">
        <v>0.37719799999999998</v>
      </c>
      <c r="E123" s="1">
        <v>0.66103999999999996</v>
      </c>
      <c r="F123" s="1">
        <v>82.853399999999993</v>
      </c>
      <c r="G123" s="1">
        <v>72.078599999999994</v>
      </c>
      <c r="H123" s="1">
        <v>59.443899999999999</v>
      </c>
      <c r="I123" s="4">
        <f t="shared" si="0"/>
        <v>196.14561643035967</v>
      </c>
      <c r="J123" s="2">
        <v>8.5851601898143104E-105</v>
      </c>
      <c r="K123" s="2">
        <v>2.18864350438999E-101</v>
      </c>
      <c r="L123" s="2" t="s">
        <v>1796</v>
      </c>
      <c r="M123" s="2" t="s">
        <v>1677</v>
      </c>
      <c r="N123" s="3" t="s">
        <v>211</v>
      </c>
    </row>
    <row r="124" spans="1:14" ht="15">
      <c r="A124" s="1" t="s">
        <v>214</v>
      </c>
      <c r="B124" s="1">
        <v>1197</v>
      </c>
      <c r="C124" s="1">
        <v>6.0600099999999997E-2</v>
      </c>
      <c r="D124" s="1">
        <v>5.9692700000000001E-2</v>
      </c>
      <c r="E124" s="1">
        <v>0</v>
      </c>
      <c r="F124" s="1">
        <v>5.58596</v>
      </c>
      <c r="G124" s="1">
        <v>8.4557500000000001</v>
      </c>
      <c r="H124" s="1">
        <v>8.9091400000000007</v>
      </c>
      <c r="I124" s="4">
        <f t="shared" si="0"/>
        <v>190.7915519465837</v>
      </c>
      <c r="J124" s="2">
        <v>1.01832181034924E-12</v>
      </c>
      <c r="K124" s="2">
        <v>8.3174143161113706E-11</v>
      </c>
      <c r="L124" s="2" t="s">
        <v>1797</v>
      </c>
      <c r="M124" s="2" t="s">
        <v>1675</v>
      </c>
      <c r="N124" s="1" t="s">
        <v>1502</v>
      </c>
    </row>
    <row r="125" spans="1:14" ht="15">
      <c r="A125" s="1" t="s">
        <v>212</v>
      </c>
      <c r="B125" s="1">
        <v>1839</v>
      </c>
      <c r="C125" s="1">
        <v>0</v>
      </c>
      <c r="D125" s="1">
        <v>0</v>
      </c>
      <c r="E125" s="1">
        <v>1.9859999999999999E-2</v>
      </c>
      <c r="F125" s="1">
        <v>0.74324699999999999</v>
      </c>
      <c r="G125" s="1">
        <v>1.6118300000000001</v>
      </c>
      <c r="H125" s="1">
        <v>1.377</v>
      </c>
      <c r="I125" s="4">
        <f t="shared" si="0"/>
        <v>187.91928499496478</v>
      </c>
      <c r="J125" s="2">
        <v>3.1703892098003701E-29</v>
      </c>
      <c r="K125" s="2">
        <v>6.9277533361580498E-27</v>
      </c>
      <c r="L125" s="2" t="s">
        <v>1798</v>
      </c>
      <c r="M125" s="2" t="s">
        <v>1677</v>
      </c>
      <c r="N125" s="1" t="s">
        <v>213</v>
      </c>
    </row>
    <row r="126" spans="1:14" ht="15">
      <c r="A126" s="1" t="s">
        <v>219</v>
      </c>
      <c r="B126" s="1">
        <v>447</v>
      </c>
      <c r="C126" s="1">
        <v>0.48683399999999999</v>
      </c>
      <c r="D126" s="1">
        <v>7.9924099999999998E-2</v>
      </c>
      <c r="E126" s="1">
        <v>0</v>
      </c>
      <c r="F126" s="1">
        <v>31.404299999999999</v>
      </c>
      <c r="G126" s="1">
        <v>37.765700000000002</v>
      </c>
      <c r="H126" s="1">
        <v>35.586599999999997</v>
      </c>
      <c r="I126" s="4">
        <f t="shared" si="0"/>
        <v>184.83476460239388</v>
      </c>
      <c r="J126" s="2">
        <v>3.9104698112255399E-84</v>
      </c>
      <c r="K126" s="2">
        <v>3.9009486673373399E-81</v>
      </c>
      <c r="L126" s="2" t="s">
        <v>1799</v>
      </c>
      <c r="M126" s="2" t="s">
        <v>1677</v>
      </c>
      <c r="N126" s="1" t="s">
        <v>220</v>
      </c>
    </row>
    <row r="127" spans="1:14" ht="15">
      <c r="A127" s="1" t="s">
        <v>215</v>
      </c>
      <c r="B127" s="1">
        <v>2214</v>
      </c>
      <c r="C127" s="1">
        <v>3.2763500000000001E-2</v>
      </c>
      <c r="D127" s="1">
        <v>6.4545699999999998E-2</v>
      </c>
      <c r="E127" s="1">
        <v>0.23094600000000001</v>
      </c>
      <c r="F127" s="1">
        <v>17.569700000000001</v>
      </c>
      <c r="G127" s="1">
        <v>19.951799999999999</v>
      </c>
      <c r="H127" s="1">
        <v>22.649899999999999</v>
      </c>
      <c r="I127" s="4">
        <f t="shared" si="0"/>
        <v>183.30676863610995</v>
      </c>
      <c r="J127" s="2">
        <v>8.5077995143432601E-54</v>
      </c>
      <c r="K127" s="2">
        <v>3.61486948253873E-51</v>
      </c>
      <c r="L127" s="2" t="s">
        <v>1800</v>
      </c>
      <c r="M127" s="2" t="s">
        <v>1675</v>
      </c>
      <c r="N127" s="1" t="s">
        <v>216</v>
      </c>
    </row>
    <row r="128" spans="1:14" ht="15">
      <c r="A128" s="1" t="s">
        <v>217</v>
      </c>
      <c r="B128" s="1">
        <v>2469</v>
      </c>
      <c r="C128" s="1">
        <v>0.77856000000000003</v>
      </c>
      <c r="D128" s="1">
        <v>1.8955500000000001</v>
      </c>
      <c r="E128" s="1">
        <v>2.17449</v>
      </c>
      <c r="F128" s="1">
        <v>239.69300000000001</v>
      </c>
      <c r="G128" s="1">
        <v>285.995</v>
      </c>
      <c r="H128" s="1">
        <v>348.70400000000001</v>
      </c>
      <c r="I128" s="4">
        <f t="shared" si="0"/>
        <v>180.33906694716001</v>
      </c>
      <c r="J128" s="2">
        <v>5.0842831296367603E-53</v>
      </c>
      <c r="K128" s="2">
        <v>2.08310343082832E-50</v>
      </c>
      <c r="L128" s="2" t="s">
        <v>1801</v>
      </c>
      <c r="M128" s="2" t="s">
        <v>1677</v>
      </c>
      <c r="N128" s="1" t="s">
        <v>218</v>
      </c>
    </row>
    <row r="129" spans="1:14" ht="15">
      <c r="A129" s="1" t="s">
        <v>221</v>
      </c>
      <c r="B129" s="1">
        <v>2029</v>
      </c>
      <c r="C129" s="1">
        <v>0</v>
      </c>
      <c r="D129" s="1">
        <v>0</v>
      </c>
      <c r="E129" s="1">
        <v>1.8000200000000001E-2</v>
      </c>
      <c r="F129" s="1">
        <v>1.8752899999999999</v>
      </c>
      <c r="G129" s="1">
        <v>1.33619</v>
      </c>
      <c r="H129" s="1">
        <v>0</v>
      </c>
      <c r="I129" s="4">
        <f t="shared" si="0"/>
        <v>178.41357318252017</v>
      </c>
      <c r="J129" s="1">
        <v>1.48633405576859E-3</v>
      </c>
      <c r="K129" s="1">
        <v>2.74195071760047E-2</v>
      </c>
      <c r="L129" s="1" t="s">
        <v>1802</v>
      </c>
      <c r="M129" s="1" t="s">
        <v>1677</v>
      </c>
      <c r="N129" s="1" t="s">
        <v>1669</v>
      </c>
    </row>
    <row r="130" spans="1:14" ht="15">
      <c r="A130" s="1" t="s">
        <v>223</v>
      </c>
      <c r="B130" s="1">
        <v>921</v>
      </c>
      <c r="C130" s="1">
        <v>0</v>
      </c>
      <c r="D130" s="1">
        <v>0.15516199999999999</v>
      </c>
      <c r="E130" s="1">
        <v>0</v>
      </c>
      <c r="F130" s="1">
        <v>6.9390400000000003</v>
      </c>
      <c r="G130" s="1">
        <v>8.7917799999999993</v>
      </c>
      <c r="H130" s="1">
        <v>8.9456299999999995</v>
      </c>
      <c r="I130" s="4">
        <f t="shared" ref="I130:I193" si="1">(F130+G130+H130)/(C130+D130+E130)</f>
        <v>159.03668423969788</v>
      </c>
      <c r="J130" s="2">
        <v>1.9489635046907601E-30</v>
      </c>
      <c r="K130" s="2">
        <v>4.4717018651624796E-28</v>
      </c>
      <c r="L130" s="2" t="s">
        <v>1803</v>
      </c>
      <c r="M130" s="2" t="s">
        <v>1677</v>
      </c>
      <c r="N130" s="1" t="s">
        <v>224</v>
      </c>
    </row>
    <row r="131" spans="1:14" ht="15">
      <c r="A131" s="1" t="s">
        <v>227</v>
      </c>
      <c r="B131" s="1">
        <v>414</v>
      </c>
      <c r="C131" s="1">
        <v>0.52564</v>
      </c>
      <c r="D131" s="1">
        <v>0.25888499999999998</v>
      </c>
      <c r="E131" s="1">
        <v>0.35287400000000002</v>
      </c>
      <c r="F131" s="1">
        <v>51.0398</v>
      </c>
      <c r="G131" s="1">
        <v>65.660700000000006</v>
      </c>
      <c r="H131" s="1">
        <v>61.77</v>
      </c>
      <c r="I131" s="4">
        <f t="shared" si="1"/>
        <v>156.91107518118096</v>
      </c>
      <c r="J131" s="2">
        <v>2.81321512501071E-18</v>
      </c>
      <c r="K131" s="2">
        <v>3.4151538533463299E-16</v>
      </c>
      <c r="L131" s="2" t="s">
        <v>1804</v>
      </c>
      <c r="M131" s="2" t="s">
        <v>1675</v>
      </c>
      <c r="N131" s="1" t="s">
        <v>192</v>
      </c>
    </row>
    <row r="132" spans="1:14" ht="15">
      <c r="A132" s="1" t="s">
        <v>225</v>
      </c>
      <c r="B132" s="1">
        <v>682</v>
      </c>
      <c r="C132" s="1">
        <v>0</v>
      </c>
      <c r="D132" s="1">
        <v>0</v>
      </c>
      <c r="E132" s="1">
        <v>0.107104</v>
      </c>
      <c r="F132" s="1">
        <v>5.25413</v>
      </c>
      <c r="G132" s="1">
        <v>5.8303799999999999</v>
      </c>
      <c r="H132" s="1">
        <v>5.54345</v>
      </c>
      <c r="I132" s="4">
        <f t="shared" si="1"/>
        <v>155.25059755004483</v>
      </c>
      <c r="J132" s="2">
        <v>4.3134191213771398E-72</v>
      </c>
      <c r="K132" s="2">
        <v>3.1924867200282898E-69</v>
      </c>
      <c r="L132" s="2" t="s">
        <v>1805</v>
      </c>
      <c r="M132" s="2" t="s">
        <v>1677</v>
      </c>
      <c r="N132" s="1" t="s">
        <v>226</v>
      </c>
    </row>
    <row r="133" spans="1:14" ht="15">
      <c r="A133" s="1" t="s">
        <v>230</v>
      </c>
      <c r="B133" s="1">
        <v>549</v>
      </c>
      <c r="C133" s="1">
        <v>6.6064100000000001E-2</v>
      </c>
      <c r="D133" s="1">
        <v>0</v>
      </c>
      <c r="E133" s="1">
        <v>0</v>
      </c>
      <c r="F133" s="1">
        <v>2.96069</v>
      </c>
      <c r="G133" s="1">
        <v>3.0288200000000001</v>
      </c>
      <c r="H133" s="1">
        <v>4.2227899999999998</v>
      </c>
      <c r="I133" s="4">
        <f t="shared" si="1"/>
        <v>154.58168657409999</v>
      </c>
      <c r="J133" s="2">
        <v>1.01727896847457E-62</v>
      </c>
      <c r="K133" s="2">
        <v>5.4280113145768401E-60</v>
      </c>
      <c r="L133" s="2" t="s">
        <v>1806</v>
      </c>
      <c r="M133" s="2" t="s">
        <v>1675</v>
      </c>
      <c r="N133" s="1" t="s">
        <v>231</v>
      </c>
    </row>
    <row r="134" spans="1:14" ht="15">
      <c r="A134" s="1" t="s">
        <v>228</v>
      </c>
      <c r="B134" s="1">
        <v>2298</v>
      </c>
      <c r="C134" s="1">
        <v>1.5782899999999999E-2</v>
      </c>
      <c r="D134" s="1">
        <v>4.6639800000000002E-2</v>
      </c>
      <c r="E134" s="1">
        <v>0.111252</v>
      </c>
      <c r="F134" s="1">
        <v>8.0055700000000005</v>
      </c>
      <c r="G134" s="1">
        <v>8.4629300000000001</v>
      </c>
      <c r="H134" s="1">
        <v>10.0108</v>
      </c>
      <c r="I134" s="4">
        <f t="shared" si="1"/>
        <v>152.46492436722215</v>
      </c>
      <c r="J134" s="2">
        <v>2.7599319170630598E-11</v>
      </c>
      <c r="K134" s="2">
        <v>2.0201251877568698E-9</v>
      </c>
      <c r="L134" s="2" t="s">
        <v>1807</v>
      </c>
      <c r="M134" s="2" t="s">
        <v>1675</v>
      </c>
      <c r="N134" s="1" t="s">
        <v>229</v>
      </c>
    </row>
    <row r="135" spans="1:14" ht="15">
      <c r="A135" s="1" t="s">
        <v>232</v>
      </c>
      <c r="B135" s="1">
        <v>2571</v>
      </c>
      <c r="C135" s="1">
        <v>2.8214099999999999E-2</v>
      </c>
      <c r="D135" s="1">
        <v>0</v>
      </c>
      <c r="E135" s="1">
        <v>0</v>
      </c>
      <c r="F135" s="1">
        <v>1.0632699999999999</v>
      </c>
      <c r="G135" s="1">
        <v>1.5887800000000001</v>
      </c>
      <c r="H135" s="1">
        <v>1.59534</v>
      </c>
      <c r="I135" s="4">
        <f t="shared" si="1"/>
        <v>150.54139596868234</v>
      </c>
      <c r="J135" s="2">
        <v>9.1024144200929694E-18</v>
      </c>
      <c r="K135" s="2">
        <v>1.0877385232011101E-15</v>
      </c>
      <c r="L135" s="2" t="s">
        <v>1808</v>
      </c>
      <c r="M135" s="2" t="s">
        <v>1675</v>
      </c>
      <c r="N135" s="1" t="s">
        <v>233</v>
      </c>
    </row>
    <row r="136" spans="1:14" ht="15">
      <c r="A136" s="1" t="s">
        <v>237</v>
      </c>
      <c r="B136" s="1">
        <v>1559</v>
      </c>
      <c r="C136" s="1">
        <v>0.67466700000000002</v>
      </c>
      <c r="D136" s="1">
        <v>9.1664099999999998E-2</v>
      </c>
      <c r="E136" s="1">
        <v>0.23426900000000001</v>
      </c>
      <c r="F136" s="1">
        <v>42.509799999999998</v>
      </c>
      <c r="G136" s="1">
        <v>46.420099999999998</v>
      </c>
      <c r="H136" s="1">
        <v>56.576599999999999</v>
      </c>
      <c r="I136" s="4">
        <f t="shared" si="1"/>
        <v>145.41923391772599</v>
      </c>
      <c r="J136" s="2">
        <v>3.42576419331851E-71</v>
      </c>
      <c r="K136" s="2">
        <v>2.45627292660937E-68</v>
      </c>
      <c r="L136" s="2" t="s">
        <v>1809</v>
      </c>
      <c r="M136" s="2" t="s">
        <v>1675</v>
      </c>
      <c r="N136" s="1" t="s">
        <v>238</v>
      </c>
    </row>
    <row r="137" spans="1:14" ht="15">
      <c r="A137" s="1" t="s">
        <v>234</v>
      </c>
      <c r="B137" s="1">
        <v>1629</v>
      </c>
      <c r="C137" s="1">
        <v>0.15585299999999999</v>
      </c>
      <c r="D137" s="1">
        <v>0.54828200000000005</v>
      </c>
      <c r="E137" s="1">
        <v>6.7260500000000001E-2</v>
      </c>
      <c r="F137" s="1">
        <v>30.8185</v>
      </c>
      <c r="G137" s="1">
        <v>38.189900000000002</v>
      </c>
      <c r="H137" s="1">
        <v>41.3371</v>
      </c>
      <c r="I137" s="4">
        <f t="shared" si="1"/>
        <v>143.04659542348895</v>
      </c>
      <c r="J137" s="2">
        <v>5.6853384969177401E-17</v>
      </c>
      <c r="K137" s="2">
        <v>6.5222203236640298E-15</v>
      </c>
      <c r="L137" s="2" t="s">
        <v>1810</v>
      </c>
      <c r="M137" s="2" t="s">
        <v>1677</v>
      </c>
      <c r="N137" s="1" t="s">
        <v>235</v>
      </c>
    </row>
    <row r="138" spans="1:14" ht="15">
      <c r="A138" s="1" t="s">
        <v>236</v>
      </c>
      <c r="B138" s="1">
        <v>648</v>
      </c>
      <c r="C138" s="1">
        <v>0</v>
      </c>
      <c r="D138" s="1">
        <v>0</v>
      </c>
      <c r="E138" s="1">
        <v>0.112724</v>
      </c>
      <c r="F138" s="1">
        <v>4.50366</v>
      </c>
      <c r="G138" s="1">
        <v>5.1321700000000003</v>
      </c>
      <c r="H138" s="1">
        <v>6.2746300000000002</v>
      </c>
      <c r="I138" s="4">
        <f t="shared" si="1"/>
        <v>141.14527518540859</v>
      </c>
      <c r="J138" s="2">
        <v>1.7162242145774201E-66</v>
      </c>
      <c r="K138" s="2">
        <v>1.0362381152438E-63</v>
      </c>
      <c r="L138" s="2" t="s">
        <v>1811</v>
      </c>
      <c r="M138" s="2" t="s">
        <v>1677</v>
      </c>
      <c r="N138" s="1" t="s">
        <v>1496</v>
      </c>
    </row>
    <row r="139" spans="1:14" ht="15">
      <c r="A139" s="1" t="s">
        <v>239</v>
      </c>
      <c r="B139" s="1">
        <v>1647</v>
      </c>
      <c r="C139" s="1">
        <v>0</v>
      </c>
      <c r="D139" s="1">
        <v>0.13014999999999999</v>
      </c>
      <c r="E139" s="1">
        <v>0.177401</v>
      </c>
      <c r="F139" s="1">
        <v>12.1119</v>
      </c>
      <c r="G139" s="1">
        <v>14.353999999999999</v>
      </c>
      <c r="H139" s="1">
        <v>16.328099999999999</v>
      </c>
      <c r="I139" s="4">
        <f t="shared" si="1"/>
        <v>139.14440206664909</v>
      </c>
      <c r="J139" s="2">
        <v>5.3746465318085798E-60</v>
      </c>
      <c r="K139" s="2">
        <v>2.7403531116848001E-57</v>
      </c>
      <c r="L139" s="2" t="s">
        <v>1812</v>
      </c>
      <c r="M139" s="2" t="s">
        <v>1675</v>
      </c>
      <c r="N139" s="1" t="s">
        <v>240</v>
      </c>
    </row>
    <row r="140" spans="1:14" ht="15">
      <c r="A140" s="1" t="s">
        <v>241</v>
      </c>
      <c r="B140" s="1">
        <v>1814</v>
      </c>
      <c r="C140" s="1">
        <v>7.9976099999999994E-2</v>
      </c>
      <c r="D140" s="1">
        <v>5.9083900000000002E-2</v>
      </c>
      <c r="E140" s="1">
        <v>4.0267299999999999E-2</v>
      </c>
      <c r="F140" s="1">
        <v>7.7181800000000003</v>
      </c>
      <c r="G140" s="1">
        <v>8.6086399999999994</v>
      </c>
      <c r="H140" s="1">
        <v>8.4152100000000001</v>
      </c>
      <c r="I140" s="4">
        <f t="shared" si="1"/>
        <v>137.97135182429</v>
      </c>
      <c r="J140" s="2">
        <v>1.22689393025942E-49</v>
      </c>
      <c r="K140" s="2">
        <v>4.6147302189954202E-47</v>
      </c>
      <c r="L140" s="2" t="s">
        <v>1813</v>
      </c>
      <c r="M140" s="2" t="s">
        <v>1677</v>
      </c>
      <c r="N140" s="1" t="s">
        <v>13</v>
      </c>
    </row>
    <row r="141" spans="1:14" ht="15">
      <c r="A141" s="1" t="s">
        <v>242</v>
      </c>
      <c r="B141" s="1">
        <v>986</v>
      </c>
      <c r="C141" s="1">
        <v>0</v>
      </c>
      <c r="D141" s="1">
        <v>0</v>
      </c>
      <c r="E141" s="1">
        <v>7.4082099999999998E-2</v>
      </c>
      <c r="F141" s="1">
        <v>3.2595299999999998</v>
      </c>
      <c r="G141" s="1">
        <v>2.4563299999999999</v>
      </c>
      <c r="H141" s="1">
        <v>3.8343099999999999</v>
      </c>
      <c r="I141" s="4">
        <f t="shared" si="1"/>
        <v>128.91332724099342</v>
      </c>
      <c r="J141" s="2">
        <v>8.6535842133794903E-16</v>
      </c>
      <c r="K141" s="2">
        <v>9.1496698705888897E-14</v>
      </c>
      <c r="L141" s="2" t="s">
        <v>1814</v>
      </c>
      <c r="M141" s="2" t="s">
        <v>1675</v>
      </c>
      <c r="N141" s="1" t="s">
        <v>243</v>
      </c>
    </row>
    <row r="142" spans="1:14" ht="15">
      <c r="A142" s="1" t="s">
        <v>244</v>
      </c>
      <c r="B142" s="1">
        <v>1914</v>
      </c>
      <c r="C142" s="1">
        <v>0.64427999999999996</v>
      </c>
      <c r="D142" s="1">
        <v>2.0905499999999999</v>
      </c>
      <c r="E142" s="1">
        <v>1.66011</v>
      </c>
      <c r="F142" s="1">
        <v>220.124</v>
      </c>
      <c r="G142" s="1">
        <v>163.744</v>
      </c>
      <c r="H142" s="1">
        <v>174.922</v>
      </c>
      <c r="I142" s="4">
        <f t="shared" si="1"/>
        <v>127.14394280695527</v>
      </c>
      <c r="J142" s="2">
        <v>1.5345080051457E-102</v>
      </c>
      <c r="K142" s="2">
        <v>3.2007046972784499E-99</v>
      </c>
      <c r="L142" s="2" t="s">
        <v>1815</v>
      </c>
      <c r="M142" s="2" t="s">
        <v>1675</v>
      </c>
      <c r="N142" s="3" t="s">
        <v>245</v>
      </c>
    </row>
    <row r="143" spans="1:14" ht="15">
      <c r="A143" s="1" t="s">
        <v>246</v>
      </c>
      <c r="B143" s="1">
        <v>1338</v>
      </c>
      <c r="C143" s="1">
        <v>5.4213999999999998E-2</v>
      </c>
      <c r="D143" s="1">
        <v>5.3402199999999997E-2</v>
      </c>
      <c r="E143" s="1">
        <v>0</v>
      </c>
      <c r="F143" s="1">
        <v>3.4511699999999998</v>
      </c>
      <c r="G143" s="1">
        <v>5.0791399999999998</v>
      </c>
      <c r="H143" s="1">
        <v>5.0380700000000003</v>
      </c>
      <c r="I143" s="4">
        <f t="shared" si="1"/>
        <v>126.08120338759407</v>
      </c>
      <c r="J143" s="2">
        <v>3.8574960599988201E-25</v>
      </c>
      <c r="K143" s="2">
        <v>6.8609604341560304E-23</v>
      </c>
      <c r="L143" s="2" t="s">
        <v>1816</v>
      </c>
      <c r="M143" s="2" t="s">
        <v>1675</v>
      </c>
      <c r="N143" s="3" t="s">
        <v>1426</v>
      </c>
    </row>
    <row r="144" spans="1:14" ht="15">
      <c r="A144" s="1" t="s">
        <v>247</v>
      </c>
      <c r="B144" s="1">
        <v>1107</v>
      </c>
      <c r="C144" s="1">
        <v>0.26210800000000001</v>
      </c>
      <c r="D144" s="1">
        <v>0</v>
      </c>
      <c r="E144" s="1">
        <v>9.8976900000000007E-2</v>
      </c>
      <c r="F144" s="1">
        <v>14.015700000000001</v>
      </c>
      <c r="G144" s="1">
        <v>15.216900000000001</v>
      </c>
      <c r="H144" s="1">
        <v>15.368399999999999</v>
      </c>
      <c r="I144" s="4">
        <f t="shared" si="1"/>
        <v>123.51942714857363</v>
      </c>
      <c r="J144" s="2">
        <v>1.8602788589108999E-52</v>
      </c>
      <c r="K144" s="2">
        <v>7.4881119541845096E-50</v>
      </c>
      <c r="L144" s="2" t="s">
        <v>1817</v>
      </c>
      <c r="M144" s="2" t="s">
        <v>1677</v>
      </c>
      <c r="N144" s="1" t="s">
        <v>248</v>
      </c>
    </row>
    <row r="145" spans="1:14" ht="15">
      <c r="A145" s="1" t="s">
        <v>249</v>
      </c>
      <c r="B145" s="1">
        <v>4440</v>
      </c>
      <c r="C145" s="1">
        <v>7.3518600000000003E-2</v>
      </c>
      <c r="D145" s="1">
        <v>8.8510500000000006E-2</v>
      </c>
      <c r="E145" s="1">
        <v>9.8709400000000003E-2</v>
      </c>
      <c r="F145" s="1">
        <v>9.1854200000000006</v>
      </c>
      <c r="G145" s="1">
        <v>10.128</v>
      </c>
      <c r="H145" s="1">
        <v>11.238099999999999</v>
      </c>
      <c r="I145" s="4">
        <f t="shared" si="1"/>
        <v>117.17302968299657</v>
      </c>
      <c r="J145" s="2">
        <v>1.3845490027922099E-102</v>
      </c>
      <c r="K145" s="2">
        <v>3.1767092320064501E-99</v>
      </c>
      <c r="L145" s="2" t="s">
        <v>1818</v>
      </c>
      <c r="M145" s="2" t="s">
        <v>1675</v>
      </c>
      <c r="N145" s="1" t="s">
        <v>250</v>
      </c>
    </row>
    <row r="146" spans="1:14" ht="15">
      <c r="A146" s="1" t="s">
        <v>251</v>
      </c>
      <c r="B146" s="1">
        <v>1346</v>
      </c>
      <c r="C146" s="1">
        <v>0</v>
      </c>
      <c r="D146" s="1">
        <v>0.15925400000000001</v>
      </c>
      <c r="E146" s="1">
        <v>0</v>
      </c>
      <c r="F146" s="1">
        <v>6.1203000000000003</v>
      </c>
      <c r="G146" s="1">
        <v>3.6792899999999999</v>
      </c>
      <c r="H146" s="1">
        <v>7.9759099999999998</v>
      </c>
      <c r="I146" s="4">
        <f t="shared" si="1"/>
        <v>111.61729061750411</v>
      </c>
      <c r="J146" s="2">
        <v>1.11249332401927E-13</v>
      </c>
      <c r="K146" s="2">
        <v>9.85523043486412E-12</v>
      </c>
      <c r="L146" s="2" t="s">
        <v>1819</v>
      </c>
      <c r="M146" s="2" t="s">
        <v>1677</v>
      </c>
      <c r="N146" s="1" t="s">
        <v>180</v>
      </c>
    </row>
    <row r="147" spans="1:14" ht="15">
      <c r="A147" s="1" t="s">
        <v>252</v>
      </c>
      <c r="B147" s="1">
        <v>1438</v>
      </c>
      <c r="C147" s="1">
        <v>0.20177600000000001</v>
      </c>
      <c r="D147" s="1">
        <v>0.67079500000000003</v>
      </c>
      <c r="E147" s="1">
        <v>0.22858300000000001</v>
      </c>
      <c r="F147" s="1">
        <v>33.319200000000002</v>
      </c>
      <c r="G147" s="1">
        <v>42.231699999999996</v>
      </c>
      <c r="H147" s="1">
        <v>46.505099999999999</v>
      </c>
      <c r="I147" s="4">
        <f t="shared" si="1"/>
        <v>110.84371486640379</v>
      </c>
      <c r="J147" s="2">
        <v>3.0134215583216399E-56</v>
      </c>
      <c r="K147" s="2">
        <v>1.4404155048777399E-53</v>
      </c>
      <c r="L147" s="2" t="s">
        <v>1820</v>
      </c>
      <c r="M147" s="2" t="s">
        <v>1677</v>
      </c>
      <c r="N147" s="1" t="s">
        <v>45</v>
      </c>
    </row>
    <row r="148" spans="1:14" ht="15">
      <c r="A148" s="1" t="s">
        <v>253</v>
      </c>
      <c r="B148" s="1">
        <v>828</v>
      </c>
      <c r="C148" s="1">
        <v>4.3803300000000003E-2</v>
      </c>
      <c r="D148" s="1">
        <v>8.6294800000000005E-2</v>
      </c>
      <c r="E148" s="1">
        <v>8.8218500000000005E-2</v>
      </c>
      <c r="F148" s="1">
        <v>5.4430500000000004</v>
      </c>
      <c r="G148" s="1">
        <v>8.2949099999999998</v>
      </c>
      <c r="H148" s="1">
        <v>9.1319599999999994</v>
      </c>
      <c r="I148" s="4">
        <f t="shared" si="1"/>
        <v>104.75575379975687</v>
      </c>
      <c r="J148" s="2">
        <v>1.2675361490023699E-22</v>
      </c>
      <c r="K148" s="2">
        <v>1.97839111583063E-20</v>
      </c>
      <c r="L148" s="2" t="s">
        <v>1821</v>
      </c>
      <c r="M148" s="2" t="s">
        <v>1677</v>
      </c>
      <c r="N148" s="1" t="s">
        <v>254</v>
      </c>
    </row>
    <row r="149" spans="1:14" ht="15">
      <c r="A149" s="1" t="s">
        <v>255</v>
      </c>
      <c r="B149" s="1">
        <v>2883</v>
      </c>
      <c r="C149" s="1">
        <v>2.5160700000000001E-2</v>
      </c>
      <c r="D149" s="1">
        <v>0</v>
      </c>
      <c r="E149" s="1">
        <v>0</v>
      </c>
      <c r="F149" s="1">
        <v>1.1916599999999999</v>
      </c>
      <c r="G149" s="1">
        <v>0.225692</v>
      </c>
      <c r="H149" s="1">
        <v>1.20001</v>
      </c>
      <c r="I149" s="4">
        <f t="shared" si="1"/>
        <v>104.02580214381952</v>
      </c>
      <c r="J149" s="2">
        <v>2.1327812414474399E-5</v>
      </c>
      <c r="K149" s="1">
        <v>6.9410684828042496E-4</v>
      </c>
      <c r="L149" s="1" t="s">
        <v>1822</v>
      </c>
      <c r="M149" s="1" t="s">
        <v>1677</v>
      </c>
      <c r="N149" s="1" t="s">
        <v>70</v>
      </c>
    </row>
    <row r="150" spans="1:14" ht="15">
      <c r="A150" s="1" t="s">
        <v>256</v>
      </c>
      <c r="B150" s="1">
        <v>6966</v>
      </c>
      <c r="C150" s="1">
        <v>0.16140499999999999</v>
      </c>
      <c r="D150" s="1">
        <v>5.12863E-2</v>
      </c>
      <c r="E150" s="1">
        <v>5.24296E-2</v>
      </c>
      <c r="F150" s="1">
        <v>6.5758400000000004</v>
      </c>
      <c r="G150" s="1">
        <v>10.061999999999999</v>
      </c>
      <c r="H150" s="1">
        <v>10.4398</v>
      </c>
      <c r="I150" s="4">
        <f t="shared" si="1"/>
        <v>102.1331777313671</v>
      </c>
      <c r="J150" s="2">
        <v>6.1280640162683299E-33</v>
      </c>
      <c r="K150" s="2">
        <v>1.5118526966587199E-30</v>
      </c>
      <c r="L150" s="2" t="s">
        <v>1823</v>
      </c>
      <c r="M150" s="2" t="s">
        <v>1677</v>
      </c>
      <c r="N150" s="1" t="s">
        <v>257</v>
      </c>
    </row>
    <row r="151" spans="1:14" ht="15">
      <c r="A151" s="1" t="s">
        <v>258</v>
      </c>
      <c r="B151" s="1">
        <v>2928</v>
      </c>
      <c r="C151" s="1">
        <v>0</v>
      </c>
      <c r="D151" s="1">
        <v>9.7612199999999996E-2</v>
      </c>
      <c r="E151" s="1">
        <v>0.112262</v>
      </c>
      <c r="F151" s="1">
        <v>5.1223400000000003</v>
      </c>
      <c r="G151" s="1">
        <v>7.4321400000000004</v>
      </c>
      <c r="H151" s="1">
        <v>8.1004500000000004</v>
      </c>
      <c r="I151" s="4">
        <f t="shared" si="1"/>
        <v>98.415765253661476</v>
      </c>
      <c r="J151" s="2">
        <v>3.7701721989176001E-31</v>
      </c>
      <c r="K151" s="2">
        <v>8.9178176218521E-29</v>
      </c>
      <c r="L151" s="2" t="s">
        <v>1824</v>
      </c>
      <c r="M151" s="2" t="s">
        <v>1675</v>
      </c>
      <c r="N151" s="1" t="s">
        <v>1503</v>
      </c>
    </row>
    <row r="152" spans="1:14" ht="15">
      <c r="A152" s="1" t="s">
        <v>259</v>
      </c>
      <c r="B152" s="1">
        <v>2989</v>
      </c>
      <c r="C152" s="1">
        <v>2.4268399999999999E-2</v>
      </c>
      <c r="D152" s="1">
        <v>0</v>
      </c>
      <c r="E152" s="1">
        <v>1.2219000000000001E-2</v>
      </c>
      <c r="F152" s="1">
        <v>1.00109</v>
      </c>
      <c r="G152" s="1">
        <v>1.2214700000000001</v>
      </c>
      <c r="H152" s="1">
        <v>1.3603099999999999</v>
      </c>
      <c r="I152" s="4">
        <f t="shared" si="1"/>
        <v>98.194719272954487</v>
      </c>
      <c r="J152" s="2">
        <v>1.00974748932837E-16</v>
      </c>
      <c r="K152" s="2">
        <v>1.1526192236393101E-14</v>
      </c>
      <c r="L152" s="2" t="s">
        <v>1825</v>
      </c>
      <c r="M152" s="2" t="s">
        <v>1675</v>
      </c>
      <c r="N152" s="1" t="s">
        <v>260</v>
      </c>
    </row>
    <row r="153" spans="1:14" ht="15">
      <c r="A153" s="1" t="s">
        <v>261</v>
      </c>
      <c r="B153" s="1">
        <v>2106</v>
      </c>
      <c r="C153" s="1">
        <v>0.43054599999999998</v>
      </c>
      <c r="D153" s="1">
        <v>0.79730500000000004</v>
      </c>
      <c r="E153" s="1">
        <v>0.17342099999999999</v>
      </c>
      <c r="F153" s="1">
        <v>41.221400000000003</v>
      </c>
      <c r="G153" s="1">
        <v>43.220100000000002</v>
      </c>
      <c r="H153" s="1">
        <v>50.281799999999997</v>
      </c>
      <c r="I153" s="4">
        <f t="shared" si="1"/>
        <v>96.143575265901262</v>
      </c>
      <c r="J153" s="2">
        <v>5.2142902612885098E-102</v>
      </c>
      <c r="K153" s="2">
        <v>9.9697229795836301E-99</v>
      </c>
      <c r="L153" s="2" t="s">
        <v>1826</v>
      </c>
      <c r="M153" s="2" t="s">
        <v>1677</v>
      </c>
      <c r="N153" s="1" t="s">
        <v>70</v>
      </c>
    </row>
    <row r="154" spans="1:14" ht="15">
      <c r="A154" s="1" t="s">
        <v>265</v>
      </c>
      <c r="B154" s="1">
        <v>177</v>
      </c>
      <c r="C154" s="1">
        <v>0.20491100000000001</v>
      </c>
      <c r="D154" s="1">
        <v>0</v>
      </c>
      <c r="E154" s="1">
        <v>0</v>
      </c>
      <c r="F154" s="1">
        <v>5.2177100000000003</v>
      </c>
      <c r="G154" s="1">
        <v>5.5141499999999999</v>
      </c>
      <c r="H154" s="1">
        <v>8.6646999999999998</v>
      </c>
      <c r="I154" s="4">
        <f t="shared" si="1"/>
        <v>94.658461478397939</v>
      </c>
      <c r="J154" s="2">
        <v>7.9166850744628299E-16</v>
      </c>
      <c r="K154" s="2">
        <v>8.4092788124294099E-14</v>
      </c>
      <c r="L154" s="2" t="s">
        <v>1827</v>
      </c>
      <c r="M154" s="2" t="s">
        <v>1675</v>
      </c>
      <c r="N154" s="1" t="s">
        <v>266</v>
      </c>
    </row>
    <row r="155" spans="1:14" ht="15">
      <c r="A155" s="1" t="s">
        <v>262</v>
      </c>
      <c r="B155" s="1">
        <v>2112</v>
      </c>
      <c r="C155" s="1">
        <v>0</v>
      </c>
      <c r="D155" s="1">
        <v>5.0747199999999999E-2</v>
      </c>
      <c r="E155" s="1">
        <v>0</v>
      </c>
      <c r="F155" s="1">
        <v>1.24187</v>
      </c>
      <c r="G155" s="1">
        <v>1.83138</v>
      </c>
      <c r="H155" s="1">
        <v>1.6718599999999999</v>
      </c>
      <c r="I155" s="4">
        <f t="shared" si="1"/>
        <v>93.504863322508427</v>
      </c>
      <c r="J155" s="2">
        <v>1.4361713419143199E-12</v>
      </c>
      <c r="K155" s="2">
        <v>1.1643644971336501E-10</v>
      </c>
      <c r="L155" s="2" t="s">
        <v>1828</v>
      </c>
      <c r="M155" s="2" t="s">
        <v>1677</v>
      </c>
      <c r="N155" s="1" t="s">
        <v>263</v>
      </c>
    </row>
    <row r="156" spans="1:14" ht="15">
      <c r="A156" s="1" t="s">
        <v>264</v>
      </c>
      <c r="B156" s="1">
        <v>1332</v>
      </c>
      <c r="C156" s="1">
        <v>0</v>
      </c>
      <c r="D156" s="1">
        <v>0.18775</v>
      </c>
      <c r="E156" s="1">
        <v>0</v>
      </c>
      <c r="F156" s="1">
        <v>5.7686200000000003</v>
      </c>
      <c r="G156" s="1">
        <v>3.5551300000000001</v>
      </c>
      <c r="H156" s="1">
        <v>7.8187499999999996</v>
      </c>
      <c r="I156" s="4">
        <f t="shared" si="1"/>
        <v>91.304926764314231</v>
      </c>
      <c r="J156" s="2">
        <v>8.1201220281695502E-8</v>
      </c>
      <c r="K156" s="2">
        <v>4.1127611438040198E-6</v>
      </c>
      <c r="L156" s="2" t="s">
        <v>1829</v>
      </c>
      <c r="M156" s="2" t="s">
        <v>1675</v>
      </c>
      <c r="N156" s="1" t="s">
        <v>180</v>
      </c>
    </row>
    <row r="157" spans="1:14" ht="15">
      <c r="A157" s="1" t="s">
        <v>267</v>
      </c>
      <c r="B157" s="1">
        <v>2943</v>
      </c>
      <c r="C157" s="1">
        <v>0</v>
      </c>
      <c r="D157" s="1">
        <v>0</v>
      </c>
      <c r="E157" s="1">
        <v>1.24099E-2</v>
      </c>
      <c r="F157" s="1">
        <v>0.351464</v>
      </c>
      <c r="G157" s="1">
        <v>0.28250500000000001</v>
      </c>
      <c r="H157" s="1">
        <v>0.46052399999999999</v>
      </c>
      <c r="I157" s="4">
        <f t="shared" si="1"/>
        <v>88.195150645855321</v>
      </c>
      <c r="J157" s="2">
        <v>1.9266020441922099E-7</v>
      </c>
      <c r="K157" s="2">
        <v>9.1709454983290395E-6</v>
      </c>
      <c r="L157" s="2" t="s">
        <v>1830</v>
      </c>
      <c r="M157" s="2" t="s">
        <v>1675</v>
      </c>
      <c r="N157" s="3" t="s">
        <v>1427</v>
      </c>
    </row>
    <row r="158" spans="1:14" ht="15">
      <c r="A158" s="1" t="s">
        <v>270</v>
      </c>
      <c r="B158" s="1">
        <v>1557</v>
      </c>
      <c r="C158" s="1">
        <v>0.139766</v>
      </c>
      <c r="D158" s="1">
        <v>0.22945399999999999</v>
      </c>
      <c r="E158" s="1">
        <v>4.6913900000000001E-2</v>
      </c>
      <c r="F158" s="1">
        <v>5.3146199999999997</v>
      </c>
      <c r="G158" s="1">
        <v>12.444100000000001</v>
      </c>
      <c r="H158" s="1">
        <v>17.294899999999998</v>
      </c>
      <c r="I158" s="4">
        <f t="shared" si="1"/>
        <v>84.236396025413924</v>
      </c>
      <c r="J158" s="2">
        <v>3.4319771092327099E-29</v>
      </c>
      <c r="K158" s="2">
        <v>7.3591853078724494E-27</v>
      </c>
      <c r="L158" s="2" t="s">
        <v>1831</v>
      </c>
      <c r="M158" s="2" t="s">
        <v>1675</v>
      </c>
      <c r="N158" s="1" t="s">
        <v>70</v>
      </c>
    </row>
    <row r="159" spans="1:14" ht="15">
      <c r="A159" s="1" t="s">
        <v>276</v>
      </c>
      <c r="B159" s="1">
        <v>2337</v>
      </c>
      <c r="C159" s="1">
        <v>4.6558599999999999E-2</v>
      </c>
      <c r="D159" s="1">
        <v>0</v>
      </c>
      <c r="E159" s="1">
        <v>0</v>
      </c>
      <c r="F159" s="1">
        <v>1.7862100000000001</v>
      </c>
      <c r="G159" s="1">
        <v>2.1036299999999999</v>
      </c>
      <c r="H159" s="1">
        <v>3.05232E-2</v>
      </c>
      <c r="I159" s="4">
        <f t="shared" si="1"/>
        <v>84.202772420132916</v>
      </c>
      <c r="J159" s="2">
        <v>5.2905446055515399E-8</v>
      </c>
      <c r="K159" s="2">
        <v>2.79048863056953E-6</v>
      </c>
      <c r="L159" s="2" t="s">
        <v>1832</v>
      </c>
      <c r="M159" s="2" t="s">
        <v>1675</v>
      </c>
      <c r="N159" s="1" t="s">
        <v>1504</v>
      </c>
    </row>
    <row r="160" spans="1:14" ht="15">
      <c r="A160" s="1" t="s">
        <v>268</v>
      </c>
      <c r="B160" s="1">
        <v>1413</v>
      </c>
      <c r="C160" s="1">
        <v>5.1336399999999997E-2</v>
      </c>
      <c r="D160" s="1">
        <v>0.151703</v>
      </c>
      <c r="E160" s="1">
        <v>0.232627</v>
      </c>
      <c r="F160" s="1">
        <v>12.732100000000001</v>
      </c>
      <c r="G160" s="1">
        <v>9.1841799999999996</v>
      </c>
      <c r="H160" s="1">
        <v>14.6906</v>
      </c>
      <c r="I160" s="4">
        <f t="shared" si="1"/>
        <v>84.025024651889623</v>
      </c>
      <c r="J160" s="2">
        <v>1.92078335710827E-15</v>
      </c>
      <c r="K160" s="2">
        <v>2.01234946783069E-13</v>
      </c>
      <c r="L160" s="2" t="s">
        <v>1833</v>
      </c>
      <c r="M160" s="2" t="s">
        <v>1677</v>
      </c>
      <c r="N160" s="1" t="s">
        <v>269</v>
      </c>
    </row>
    <row r="161" spans="1:14" ht="15">
      <c r="A161" s="1" t="s">
        <v>271</v>
      </c>
      <c r="B161" s="1">
        <v>1333</v>
      </c>
      <c r="C161" s="1">
        <v>0</v>
      </c>
      <c r="D161" s="1">
        <v>0.16080700000000001</v>
      </c>
      <c r="E161" s="1">
        <v>0</v>
      </c>
      <c r="F161" s="1">
        <v>4.6280599999999996</v>
      </c>
      <c r="G161" s="1">
        <v>2.95587</v>
      </c>
      <c r="H161" s="1">
        <v>5.7526400000000004</v>
      </c>
      <c r="I161" s="4">
        <f t="shared" si="1"/>
        <v>82.935257793504007</v>
      </c>
      <c r="J161" s="2">
        <v>3.05968909758719E-15</v>
      </c>
      <c r="K161" s="2">
        <v>3.14804962578657E-13</v>
      </c>
      <c r="L161" s="2" t="s">
        <v>1834</v>
      </c>
      <c r="M161" s="2" t="s">
        <v>1677</v>
      </c>
      <c r="N161" s="1" t="s">
        <v>180</v>
      </c>
    </row>
    <row r="162" spans="1:14" ht="15">
      <c r="A162" s="1" t="s">
        <v>274</v>
      </c>
      <c r="B162" s="1">
        <v>1160</v>
      </c>
      <c r="C162" s="1">
        <v>0.46899800000000003</v>
      </c>
      <c r="D162" s="1">
        <v>0.215588</v>
      </c>
      <c r="E162" s="1">
        <v>0.59821299999999999</v>
      </c>
      <c r="F162" s="1">
        <v>47.482399999999998</v>
      </c>
      <c r="G162" s="1">
        <v>35.587400000000002</v>
      </c>
      <c r="H162" s="1">
        <v>22.8142</v>
      </c>
      <c r="I162" s="4">
        <f t="shared" si="1"/>
        <v>82.541380216230294</v>
      </c>
      <c r="J162" s="2">
        <v>6.2163482479761304E-7</v>
      </c>
      <c r="K162" s="2">
        <v>2.7323351379609998E-5</v>
      </c>
      <c r="L162" s="2" t="s">
        <v>1835</v>
      </c>
      <c r="M162" s="2" t="s">
        <v>1677</v>
      </c>
      <c r="N162" s="1" t="s">
        <v>226</v>
      </c>
    </row>
    <row r="163" spans="1:14" ht="15">
      <c r="A163" s="1" t="s">
        <v>272</v>
      </c>
      <c r="B163" s="1">
        <v>1408</v>
      </c>
      <c r="C163" s="1">
        <v>0</v>
      </c>
      <c r="D163" s="1">
        <v>0.15224199999999999</v>
      </c>
      <c r="E163" s="1">
        <v>0</v>
      </c>
      <c r="F163" s="1">
        <v>4.4077799999999998</v>
      </c>
      <c r="G163" s="1">
        <v>2.7470699999999999</v>
      </c>
      <c r="H163" s="1">
        <v>5.3955500000000001</v>
      </c>
      <c r="I163" s="4">
        <f t="shared" si="1"/>
        <v>82.437172396579129</v>
      </c>
      <c r="J163" s="2">
        <v>1.4787610883868199E-19</v>
      </c>
      <c r="K163" s="2">
        <v>1.9061064276374799E-17</v>
      </c>
      <c r="L163" s="2" t="s">
        <v>1836</v>
      </c>
      <c r="M163" s="2" t="s">
        <v>1677</v>
      </c>
      <c r="N163" s="1" t="s">
        <v>180</v>
      </c>
    </row>
    <row r="164" spans="1:14" ht="15">
      <c r="A164" s="1" t="s">
        <v>275</v>
      </c>
      <c r="B164" s="1">
        <v>1186</v>
      </c>
      <c r="C164" s="1">
        <v>0.67278400000000005</v>
      </c>
      <c r="D164" s="1">
        <v>0.54221699999999995</v>
      </c>
      <c r="E164" s="1">
        <v>0.92383999999999999</v>
      </c>
      <c r="F164" s="1">
        <v>95.623999999999995</v>
      </c>
      <c r="G164" s="1">
        <v>51.052700000000002</v>
      </c>
      <c r="H164" s="1">
        <v>28.208300000000001</v>
      </c>
      <c r="I164" s="4">
        <f t="shared" si="1"/>
        <v>81.766246298813229</v>
      </c>
      <c r="J164" s="2">
        <v>1.9738364538885501E-7</v>
      </c>
      <c r="K164" s="2">
        <v>9.3376708449523599E-6</v>
      </c>
      <c r="L164" s="2" t="s">
        <v>1837</v>
      </c>
      <c r="M164" s="2" t="s">
        <v>1677</v>
      </c>
      <c r="N164" s="1" t="s">
        <v>226</v>
      </c>
    </row>
    <row r="165" spans="1:14" ht="15">
      <c r="A165" s="1" t="s">
        <v>273</v>
      </c>
      <c r="B165" s="1">
        <v>1898</v>
      </c>
      <c r="C165" s="1">
        <v>0</v>
      </c>
      <c r="D165" s="1">
        <v>0</v>
      </c>
      <c r="E165" s="1">
        <v>1.9242599999999999E-2</v>
      </c>
      <c r="F165" s="1">
        <v>0.330876</v>
      </c>
      <c r="G165" s="1">
        <v>0.47613699999999998</v>
      </c>
      <c r="H165" s="1">
        <v>0.73287000000000002</v>
      </c>
      <c r="I165" s="4">
        <f t="shared" si="1"/>
        <v>80.024684813902496</v>
      </c>
      <c r="J165" s="1">
        <v>1.3160487874180899E-3</v>
      </c>
      <c r="K165" s="1">
        <v>2.4669463544543101E-2</v>
      </c>
      <c r="L165" s="1" t="s">
        <v>1838</v>
      </c>
      <c r="M165" s="1" t="s">
        <v>1677</v>
      </c>
      <c r="N165" s="1" t="s">
        <v>25</v>
      </c>
    </row>
    <row r="166" spans="1:14" ht="15">
      <c r="A166" s="1" t="s">
        <v>283</v>
      </c>
      <c r="B166" s="1">
        <v>1386</v>
      </c>
      <c r="C166" s="1">
        <v>2.6168199999999999E-2</v>
      </c>
      <c r="D166" s="1">
        <v>0</v>
      </c>
      <c r="E166" s="1">
        <v>0</v>
      </c>
      <c r="F166" s="1">
        <v>0.77294399999999996</v>
      </c>
      <c r="G166" s="1">
        <v>0.62594499999999997</v>
      </c>
      <c r="H166" s="1">
        <v>0.69479900000000006</v>
      </c>
      <c r="I166" s="4">
        <f t="shared" si="1"/>
        <v>80.008865722518181</v>
      </c>
      <c r="J166" s="2">
        <v>1.2303376427360501E-16</v>
      </c>
      <c r="K166" s="2">
        <v>1.39058457512E-14</v>
      </c>
      <c r="L166" s="2" t="s">
        <v>1839</v>
      </c>
      <c r="M166" s="2" t="s">
        <v>1675</v>
      </c>
      <c r="N166" s="1" t="s">
        <v>284</v>
      </c>
    </row>
    <row r="167" spans="1:14" ht="15">
      <c r="A167" s="1" t="s">
        <v>278</v>
      </c>
      <c r="B167" s="1">
        <v>423</v>
      </c>
      <c r="C167" s="1">
        <v>8.5742700000000005E-2</v>
      </c>
      <c r="D167" s="1">
        <v>8.4458800000000001E-2</v>
      </c>
      <c r="E167" s="1">
        <v>8.6341500000000002E-2</v>
      </c>
      <c r="F167" s="1">
        <v>5.6765699999999999</v>
      </c>
      <c r="G167" s="1">
        <v>6.9220199999999998</v>
      </c>
      <c r="H167" s="1">
        <v>7.6729000000000003</v>
      </c>
      <c r="I167" s="4">
        <f t="shared" si="1"/>
        <v>79.017903431393563</v>
      </c>
      <c r="J167" s="2">
        <v>5.8815596096985002E-14</v>
      </c>
      <c r="K167" s="2">
        <v>5.3978601473968903E-12</v>
      </c>
      <c r="L167" s="2" t="s">
        <v>1840</v>
      </c>
      <c r="M167" s="2" t="s">
        <v>1677</v>
      </c>
      <c r="N167" s="1" t="s">
        <v>279</v>
      </c>
    </row>
    <row r="168" spans="1:14" ht="15">
      <c r="A168" s="1" t="s">
        <v>280</v>
      </c>
      <c r="B168" s="1">
        <v>615</v>
      </c>
      <c r="C168" s="1">
        <v>0.76666500000000004</v>
      </c>
      <c r="D168" s="1">
        <v>0.58091199999999998</v>
      </c>
      <c r="E168" s="1">
        <v>0.296931</v>
      </c>
      <c r="F168" s="1">
        <v>38.983699999999999</v>
      </c>
      <c r="G168" s="1">
        <v>45.082599999999999</v>
      </c>
      <c r="H168" s="1">
        <v>45.583300000000001</v>
      </c>
      <c r="I168" s="4">
        <f t="shared" si="1"/>
        <v>78.83792599367105</v>
      </c>
      <c r="J168" s="2">
        <v>6.5905260830032404E-68</v>
      </c>
      <c r="K168" s="2">
        <v>4.3203722985264697E-65</v>
      </c>
      <c r="L168" s="2" t="s">
        <v>1841</v>
      </c>
      <c r="M168" s="2" t="s">
        <v>1675</v>
      </c>
      <c r="N168" s="1" t="s">
        <v>1505</v>
      </c>
    </row>
    <row r="169" spans="1:14" ht="15">
      <c r="A169" s="1" t="s">
        <v>277</v>
      </c>
      <c r="B169" s="1">
        <v>478</v>
      </c>
      <c r="C169" s="1">
        <v>0</v>
      </c>
      <c r="D169" s="1">
        <v>0.29896299999999998</v>
      </c>
      <c r="E169" s="1">
        <v>0</v>
      </c>
      <c r="F169" s="1">
        <v>5.2552599999999998</v>
      </c>
      <c r="G169" s="1">
        <v>9.4530200000000004</v>
      </c>
      <c r="H169" s="1">
        <v>8.6554300000000008</v>
      </c>
      <c r="I169" s="4">
        <f t="shared" si="1"/>
        <v>78.149168960707527</v>
      </c>
      <c r="J169" s="2">
        <v>4.3760696437580198E-43</v>
      </c>
      <c r="K169" s="2">
        <v>1.3945075264775601E-40</v>
      </c>
      <c r="L169" s="2" t="s">
        <v>1842</v>
      </c>
      <c r="M169" s="2" t="s">
        <v>1675</v>
      </c>
      <c r="N169" s="1" t="s">
        <v>1499</v>
      </c>
    </row>
    <row r="170" spans="1:14" ht="15">
      <c r="A170" s="1" t="s">
        <v>281</v>
      </c>
      <c r="B170" s="1">
        <v>897</v>
      </c>
      <c r="C170" s="1">
        <v>0.84911099999999995</v>
      </c>
      <c r="D170" s="1">
        <v>0.79656800000000005</v>
      </c>
      <c r="E170" s="1">
        <v>0.89575700000000003</v>
      </c>
      <c r="F170" s="1">
        <v>70.629300000000001</v>
      </c>
      <c r="G170" s="1">
        <v>51.220199999999998</v>
      </c>
      <c r="H170" s="1">
        <v>75.070300000000003</v>
      </c>
      <c r="I170" s="4">
        <f t="shared" si="1"/>
        <v>77.483674583975358</v>
      </c>
      <c r="J170" s="2">
        <v>7.2928794874316697E-7</v>
      </c>
      <c r="K170" s="2">
        <v>3.1276229338248997E-5</v>
      </c>
      <c r="L170" s="2" t="s">
        <v>1843</v>
      </c>
      <c r="M170" s="2" t="s">
        <v>1677</v>
      </c>
      <c r="N170" s="1" t="s">
        <v>282</v>
      </c>
    </row>
    <row r="171" spans="1:14" ht="15">
      <c r="A171" s="1" t="s">
        <v>285</v>
      </c>
      <c r="B171" s="1">
        <v>582</v>
      </c>
      <c r="C171" s="1">
        <v>0</v>
      </c>
      <c r="D171" s="1">
        <v>0.12277</v>
      </c>
      <c r="E171" s="1">
        <v>0</v>
      </c>
      <c r="F171" s="1">
        <v>1.4598800000000001</v>
      </c>
      <c r="G171" s="1">
        <v>4.0371800000000002</v>
      </c>
      <c r="H171" s="1">
        <v>3.7995100000000002</v>
      </c>
      <c r="I171" s="4">
        <f t="shared" si="1"/>
        <v>75.723466644945844</v>
      </c>
      <c r="J171" s="2">
        <v>7.9203173277289897E-8</v>
      </c>
      <c r="K171" s="2">
        <v>4.02043718511978E-6</v>
      </c>
      <c r="L171" s="2" t="s">
        <v>1844</v>
      </c>
      <c r="M171" s="2" t="s">
        <v>1675</v>
      </c>
      <c r="N171" s="1" t="s">
        <v>286</v>
      </c>
    </row>
    <row r="172" spans="1:14" ht="15">
      <c r="A172" s="1" t="s">
        <v>288</v>
      </c>
      <c r="B172" s="1">
        <v>1875</v>
      </c>
      <c r="C172" s="1">
        <v>0.193436</v>
      </c>
      <c r="D172" s="1">
        <v>0.32391599999999998</v>
      </c>
      <c r="E172" s="1">
        <v>0.31165799999999999</v>
      </c>
      <c r="F172" s="1">
        <v>18.7761</v>
      </c>
      <c r="G172" s="1">
        <v>19.973199999999999</v>
      </c>
      <c r="H172" s="1">
        <v>23.663399999999999</v>
      </c>
      <c r="I172" s="4">
        <f t="shared" si="1"/>
        <v>75.285822848940299</v>
      </c>
      <c r="J172" s="2">
        <v>1.53100476106971E-6</v>
      </c>
      <c r="K172" s="2">
        <v>6.2393202909384198E-5</v>
      </c>
      <c r="L172" s="2" t="s">
        <v>1845</v>
      </c>
      <c r="M172" s="2" t="s">
        <v>1677</v>
      </c>
      <c r="N172" s="1" t="s">
        <v>289</v>
      </c>
    </row>
    <row r="173" spans="1:14" ht="15">
      <c r="A173" s="1" t="s">
        <v>287</v>
      </c>
      <c r="B173" s="1">
        <v>801</v>
      </c>
      <c r="C173" s="1">
        <v>0</v>
      </c>
      <c r="D173" s="1">
        <v>0</v>
      </c>
      <c r="E173" s="1">
        <v>4.5596100000000001E-2</v>
      </c>
      <c r="F173" s="1">
        <v>1.06074</v>
      </c>
      <c r="G173" s="1">
        <v>0.85745099999999996</v>
      </c>
      <c r="H173" s="1">
        <v>1.4694</v>
      </c>
      <c r="I173" s="4">
        <f t="shared" si="1"/>
        <v>74.295630547349447</v>
      </c>
      <c r="J173" s="2">
        <v>9.1337301640257804E-73</v>
      </c>
      <c r="K173" s="2">
        <v>7.2263553408071606E-70</v>
      </c>
      <c r="L173" s="2" t="s">
        <v>1846</v>
      </c>
      <c r="M173" s="2" t="s">
        <v>1675</v>
      </c>
      <c r="N173" s="3" t="s">
        <v>1428</v>
      </c>
    </row>
    <row r="174" spans="1:14" ht="15">
      <c r="A174" s="1" t="s">
        <v>290</v>
      </c>
      <c r="B174" s="1">
        <v>1422</v>
      </c>
      <c r="C174" s="1">
        <v>1.1987699999999999</v>
      </c>
      <c r="D174" s="1">
        <v>1.30644</v>
      </c>
      <c r="E174" s="1">
        <v>0.56504500000000002</v>
      </c>
      <c r="F174" s="1">
        <v>56.321300000000001</v>
      </c>
      <c r="G174" s="1">
        <v>72.805099999999996</v>
      </c>
      <c r="H174" s="1">
        <v>83.497399999999999</v>
      </c>
      <c r="I174" s="4">
        <f t="shared" si="1"/>
        <v>69.252814505635527</v>
      </c>
      <c r="J174" s="2">
        <v>6.7594799464848396E-40</v>
      </c>
      <c r="K174" s="2">
        <v>1.9146852826191102E-37</v>
      </c>
      <c r="L174" s="2" t="s">
        <v>1847</v>
      </c>
      <c r="M174" s="2" t="s">
        <v>1677</v>
      </c>
      <c r="N174" s="3" t="s">
        <v>1429</v>
      </c>
    </row>
    <row r="175" spans="1:14" ht="15">
      <c r="A175" s="1" t="s">
        <v>292</v>
      </c>
      <c r="B175" s="1">
        <v>2055</v>
      </c>
      <c r="C175" s="1">
        <v>0.105895</v>
      </c>
      <c r="D175" s="1">
        <v>0</v>
      </c>
      <c r="E175" s="1">
        <v>0</v>
      </c>
      <c r="F175" s="1">
        <v>1.6538200000000001</v>
      </c>
      <c r="G175" s="1">
        <v>2.3923000000000001</v>
      </c>
      <c r="H175" s="1">
        <v>2.7769400000000002</v>
      </c>
      <c r="I175" s="4">
        <f t="shared" si="1"/>
        <v>64.432315029038193</v>
      </c>
      <c r="J175" s="2">
        <v>3.0773485287981798E-7</v>
      </c>
      <c r="K175" s="2">
        <v>1.4149636201351799E-5</v>
      </c>
      <c r="L175" s="2" t="s">
        <v>1848</v>
      </c>
      <c r="M175" s="2" t="s">
        <v>1675</v>
      </c>
      <c r="N175" s="3" t="s">
        <v>1430</v>
      </c>
    </row>
    <row r="176" spans="1:14" ht="15">
      <c r="A176" s="1" t="s">
        <v>291</v>
      </c>
      <c r="B176" s="1">
        <v>2676</v>
      </c>
      <c r="C176" s="1">
        <v>0</v>
      </c>
      <c r="D176" s="1">
        <v>4.00516E-2</v>
      </c>
      <c r="E176" s="1">
        <v>0.15013000000000001</v>
      </c>
      <c r="F176" s="1">
        <v>2.19495</v>
      </c>
      <c r="G176" s="1">
        <v>3.6067300000000002</v>
      </c>
      <c r="H176" s="1">
        <v>6.2775999999999996</v>
      </c>
      <c r="I176" s="4">
        <f t="shared" si="1"/>
        <v>63.514451450613521</v>
      </c>
      <c r="J176" s="2">
        <v>5.9006129142649598E-19</v>
      </c>
      <c r="K176" s="2">
        <v>7.3980143554587501E-17</v>
      </c>
      <c r="L176" s="2" t="s">
        <v>1849</v>
      </c>
      <c r="M176" s="2" t="s">
        <v>1675</v>
      </c>
      <c r="N176" s="1" t="s">
        <v>70</v>
      </c>
    </row>
    <row r="177" spans="1:14" ht="15">
      <c r="A177" s="1" t="s">
        <v>293</v>
      </c>
      <c r="B177" s="1">
        <v>1515</v>
      </c>
      <c r="C177" s="1">
        <v>0.1197</v>
      </c>
      <c r="D177" s="1">
        <v>0.28297899999999998</v>
      </c>
      <c r="E177" s="1">
        <v>0.50625200000000004</v>
      </c>
      <c r="F177" s="1">
        <v>24.725100000000001</v>
      </c>
      <c r="G177" s="1">
        <v>18.300799999999999</v>
      </c>
      <c r="H177" s="1">
        <v>12.6892</v>
      </c>
      <c r="I177" s="4">
        <f t="shared" si="1"/>
        <v>61.29739221128996</v>
      </c>
      <c r="J177" s="2">
        <v>1.28144102957342E-20</v>
      </c>
      <c r="K177" s="2">
        <v>1.7711676495501599E-18</v>
      </c>
      <c r="L177" s="2" t="s">
        <v>1850</v>
      </c>
      <c r="M177" s="2" t="s">
        <v>1677</v>
      </c>
      <c r="N177" s="1" t="s">
        <v>294</v>
      </c>
    </row>
    <row r="178" spans="1:14" ht="15">
      <c r="A178" s="1" t="s">
        <v>295</v>
      </c>
      <c r="B178" s="1">
        <v>1388</v>
      </c>
      <c r="C178" s="1">
        <v>0.20904400000000001</v>
      </c>
      <c r="D178" s="1">
        <v>0.90087300000000003</v>
      </c>
      <c r="E178" s="1">
        <v>0.42100799999999999</v>
      </c>
      <c r="F178" s="1">
        <v>33.002400000000002</v>
      </c>
      <c r="G178" s="1">
        <v>29.3249</v>
      </c>
      <c r="H178" s="1">
        <v>30.886800000000001</v>
      </c>
      <c r="I178" s="4">
        <f t="shared" si="1"/>
        <v>60.887437333638161</v>
      </c>
      <c r="J178" s="2">
        <v>6.0631700002921096E-87</v>
      </c>
      <c r="K178" s="2">
        <v>6.6244463088905804E-84</v>
      </c>
      <c r="L178" s="2" t="s">
        <v>1851</v>
      </c>
      <c r="M178" s="2" t="s">
        <v>1675</v>
      </c>
      <c r="N178" s="1" t="s">
        <v>296</v>
      </c>
    </row>
    <row r="179" spans="1:14" ht="15">
      <c r="A179" s="1" t="s">
        <v>297</v>
      </c>
      <c r="B179" s="1">
        <v>765</v>
      </c>
      <c r="C179" s="1">
        <v>0.37928499999999998</v>
      </c>
      <c r="D179" s="1">
        <v>1.91473</v>
      </c>
      <c r="E179" s="1">
        <v>0.859352</v>
      </c>
      <c r="F179" s="1">
        <v>64.3215</v>
      </c>
      <c r="G179" s="1">
        <v>25.563700000000001</v>
      </c>
      <c r="H179" s="1">
        <v>95.576499999999996</v>
      </c>
      <c r="I179" s="4">
        <f t="shared" si="1"/>
        <v>58.813864672269361</v>
      </c>
      <c r="J179" s="2">
        <v>2.02005233959562E-6</v>
      </c>
      <c r="K179" s="2">
        <v>8.0886703105902206E-5</v>
      </c>
      <c r="L179" s="2" t="s">
        <v>1852</v>
      </c>
      <c r="M179" s="2" t="s">
        <v>1675</v>
      </c>
      <c r="N179" s="1" t="s">
        <v>298</v>
      </c>
    </row>
    <row r="180" spans="1:14" ht="15">
      <c r="A180" s="1" t="s">
        <v>299</v>
      </c>
      <c r="B180" s="1">
        <v>1320</v>
      </c>
      <c r="C180" s="1">
        <v>2.74766E-2</v>
      </c>
      <c r="D180" s="1">
        <v>0.135326</v>
      </c>
      <c r="E180" s="1">
        <v>0.11067399999999999</v>
      </c>
      <c r="F180" s="1">
        <v>4.0299699999999996</v>
      </c>
      <c r="G180" s="1">
        <v>5.72349</v>
      </c>
      <c r="H180" s="1">
        <v>4.6474299999999999</v>
      </c>
      <c r="I180" s="4">
        <f t="shared" si="1"/>
        <v>52.658582123662512</v>
      </c>
      <c r="J180" s="2">
        <v>1.58141514185778E-22</v>
      </c>
      <c r="K180" s="2">
        <v>2.45162087937736E-20</v>
      </c>
      <c r="L180" s="2" t="s">
        <v>1853</v>
      </c>
      <c r="M180" s="2" t="s">
        <v>1675</v>
      </c>
      <c r="N180" s="1" t="s">
        <v>300</v>
      </c>
    </row>
    <row r="181" spans="1:14" ht="15">
      <c r="A181" s="1" t="s">
        <v>301</v>
      </c>
      <c r="B181" s="1">
        <v>861</v>
      </c>
      <c r="C181" s="1">
        <v>0</v>
      </c>
      <c r="D181" s="1">
        <v>8.2987400000000003E-2</v>
      </c>
      <c r="E181" s="1">
        <v>0</v>
      </c>
      <c r="F181" s="1">
        <v>0.98682000000000003</v>
      </c>
      <c r="G181" s="1">
        <v>1.3015099999999999</v>
      </c>
      <c r="H181" s="1">
        <v>1.86409</v>
      </c>
      <c r="I181" s="4">
        <f t="shared" si="1"/>
        <v>50.036752567257196</v>
      </c>
      <c r="J181" s="2">
        <v>2.1298800394281801E-7</v>
      </c>
      <c r="K181" s="2">
        <v>9.9527428970753797E-6</v>
      </c>
      <c r="L181" s="2" t="s">
        <v>1854</v>
      </c>
      <c r="M181" s="2" t="s">
        <v>1677</v>
      </c>
      <c r="N181" s="1" t="s">
        <v>1500</v>
      </c>
    </row>
    <row r="182" spans="1:14" ht="15">
      <c r="A182" s="1" t="s">
        <v>302</v>
      </c>
      <c r="B182" s="1">
        <v>1343</v>
      </c>
      <c r="C182" s="1">
        <v>0</v>
      </c>
      <c r="D182" s="1">
        <v>0.212813</v>
      </c>
      <c r="E182" s="1">
        <v>0</v>
      </c>
      <c r="F182" s="1">
        <v>2.8881899999999998</v>
      </c>
      <c r="G182" s="1">
        <v>3.20302</v>
      </c>
      <c r="H182" s="1">
        <v>4.2757100000000001</v>
      </c>
      <c r="I182" s="4">
        <f t="shared" si="1"/>
        <v>48.713753389125664</v>
      </c>
      <c r="J182" s="2">
        <v>8.6165335387950101E-18</v>
      </c>
      <c r="K182" s="2">
        <v>1.0350667304403801E-15</v>
      </c>
      <c r="L182" s="2" t="s">
        <v>1855</v>
      </c>
      <c r="M182" s="2" t="s">
        <v>1677</v>
      </c>
      <c r="N182" s="1" t="s">
        <v>1506</v>
      </c>
    </row>
    <row r="183" spans="1:14" ht="15">
      <c r="A183" s="1" t="s">
        <v>303</v>
      </c>
      <c r="B183" s="1">
        <v>2223</v>
      </c>
      <c r="C183" s="1">
        <v>6.5261700000000006E-2</v>
      </c>
      <c r="D183" s="1">
        <v>0.112498</v>
      </c>
      <c r="E183" s="1">
        <v>0.147864</v>
      </c>
      <c r="F183" s="1">
        <v>3.5063599999999999</v>
      </c>
      <c r="G183" s="1">
        <v>4.2929199999999996</v>
      </c>
      <c r="H183" s="1">
        <v>8.0381599999999995</v>
      </c>
      <c r="I183" s="4">
        <f t="shared" si="1"/>
        <v>48.637245998985939</v>
      </c>
      <c r="J183" s="2">
        <v>4.5635893600908302E-8</v>
      </c>
      <c r="K183" s="2">
        <v>2.4293966189773602E-6</v>
      </c>
      <c r="L183" s="2" t="s">
        <v>1856</v>
      </c>
      <c r="M183" s="2" t="s">
        <v>1675</v>
      </c>
      <c r="N183" s="1" t="s">
        <v>70</v>
      </c>
    </row>
    <row r="184" spans="1:14" ht="15">
      <c r="A184" s="1" t="s">
        <v>306</v>
      </c>
      <c r="B184" s="1">
        <v>1436</v>
      </c>
      <c r="C184" s="1">
        <v>7.5771199999999997E-2</v>
      </c>
      <c r="D184" s="1">
        <v>9.9515500000000007E-2</v>
      </c>
      <c r="E184" s="1">
        <v>2.5433500000000001E-2</v>
      </c>
      <c r="F184" s="1">
        <v>2.4953400000000001</v>
      </c>
      <c r="G184" s="1">
        <v>2.9955799999999999</v>
      </c>
      <c r="H184" s="1">
        <v>4.0484799999999996</v>
      </c>
      <c r="I184" s="4">
        <f t="shared" si="1"/>
        <v>47.52585938037128</v>
      </c>
      <c r="J184" s="2">
        <v>2.7770656750745901E-14</v>
      </c>
      <c r="K184" s="2">
        <v>2.59012174182567E-12</v>
      </c>
      <c r="L184" s="2" t="s">
        <v>1857</v>
      </c>
      <c r="M184" s="2" t="s">
        <v>1677</v>
      </c>
      <c r="N184" s="1" t="s">
        <v>1502</v>
      </c>
    </row>
    <row r="185" spans="1:14" ht="15">
      <c r="A185" s="1" t="s">
        <v>304</v>
      </c>
      <c r="B185" s="1">
        <v>1815</v>
      </c>
      <c r="C185" s="1">
        <v>0</v>
      </c>
      <c r="D185" s="1">
        <v>3.9367600000000003E-2</v>
      </c>
      <c r="E185" s="1">
        <v>8.0490300000000001E-2</v>
      </c>
      <c r="F185" s="1">
        <v>1.85216</v>
      </c>
      <c r="G185" s="1">
        <v>1.55348</v>
      </c>
      <c r="H185" s="1">
        <v>2.2008999999999999</v>
      </c>
      <c r="I185" s="4">
        <f t="shared" si="1"/>
        <v>46.776557907321916</v>
      </c>
      <c r="J185" s="2">
        <v>1.5189684988055501E-17</v>
      </c>
      <c r="K185" s="2">
        <v>1.76909711860886E-15</v>
      </c>
      <c r="L185" s="2" t="s">
        <v>1858</v>
      </c>
      <c r="M185" s="2" t="s">
        <v>1677</v>
      </c>
      <c r="N185" s="1" t="s">
        <v>305</v>
      </c>
    </row>
    <row r="186" spans="1:14" ht="15">
      <c r="A186" s="1" t="s">
        <v>309</v>
      </c>
      <c r="B186" s="1">
        <v>501</v>
      </c>
      <c r="C186" s="1">
        <v>0</v>
      </c>
      <c r="D186" s="1">
        <v>0.28523799999999999</v>
      </c>
      <c r="E186" s="1">
        <v>0</v>
      </c>
      <c r="F186" s="1">
        <v>2.28579</v>
      </c>
      <c r="G186" s="1">
        <v>6.2050999999999998</v>
      </c>
      <c r="H186" s="1">
        <v>4.5561800000000003</v>
      </c>
      <c r="I186" s="4">
        <f t="shared" si="1"/>
        <v>45.740995239063523</v>
      </c>
      <c r="J186" s="1">
        <v>1.6337781954650599E-4</v>
      </c>
      <c r="K186" s="1">
        <v>4.1883136219832799E-3</v>
      </c>
      <c r="L186" s="1" t="s">
        <v>1859</v>
      </c>
      <c r="M186" s="1" t="s">
        <v>1677</v>
      </c>
      <c r="N186" s="1" t="s">
        <v>1499</v>
      </c>
    </row>
    <row r="187" spans="1:14" ht="15">
      <c r="A187" s="1" t="s">
        <v>307</v>
      </c>
      <c r="B187" s="1">
        <v>691</v>
      </c>
      <c r="C187" s="1">
        <v>0</v>
      </c>
      <c r="D187" s="1">
        <v>0</v>
      </c>
      <c r="E187" s="1">
        <v>5.2854499999999999E-2</v>
      </c>
      <c r="F187" s="1">
        <v>0.96229299999999995</v>
      </c>
      <c r="G187" s="1">
        <v>0.41850500000000002</v>
      </c>
      <c r="H187" s="1">
        <v>1.0323100000000001</v>
      </c>
      <c r="I187" s="4">
        <f t="shared" si="1"/>
        <v>45.655677378463523</v>
      </c>
      <c r="J187" s="2">
        <v>7.3984247216073703E-8</v>
      </c>
      <c r="K187" s="2">
        <v>3.7890503752803501E-6</v>
      </c>
      <c r="L187" s="2" t="s">
        <v>1860</v>
      </c>
      <c r="M187" s="2" t="s">
        <v>1677</v>
      </c>
      <c r="N187" s="1" t="s">
        <v>308</v>
      </c>
    </row>
    <row r="188" spans="1:14" ht="15">
      <c r="A188" s="1" t="s">
        <v>310</v>
      </c>
      <c r="B188" s="1">
        <v>1986</v>
      </c>
      <c r="C188" s="1">
        <v>3.6524800000000003E-2</v>
      </c>
      <c r="D188" s="1">
        <v>0.12592300000000001</v>
      </c>
      <c r="E188" s="1">
        <v>0.22067999999999999</v>
      </c>
      <c r="F188" s="1">
        <v>4.8920399999999997</v>
      </c>
      <c r="G188" s="1">
        <v>5.49688</v>
      </c>
      <c r="H188" s="1">
        <v>7.0758000000000001</v>
      </c>
      <c r="I188" s="4">
        <f t="shared" si="1"/>
        <v>45.584580393278692</v>
      </c>
      <c r="J188" s="2">
        <v>2.3191818739494699E-29</v>
      </c>
      <c r="K188" s="2">
        <v>5.1164720111439E-27</v>
      </c>
      <c r="L188" s="2" t="s">
        <v>1861</v>
      </c>
      <c r="M188" s="2" t="s">
        <v>1677</v>
      </c>
      <c r="N188" s="1" t="s">
        <v>1507</v>
      </c>
    </row>
    <row r="189" spans="1:14" ht="15">
      <c r="A189" s="1" t="s">
        <v>311</v>
      </c>
      <c r="B189" s="1">
        <v>1845</v>
      </c>
      <c r="C189" s="1">
        <v>9.82904E-2</v>
      </c>
      <c r="D189" s="1">
        <v>0</v>
      </c>
      <c r="E189" s="1">
        <v>3.9590800000000002E-2</v>
      </c>
      <c r="F189" s="1">
        <v>1.70191</v>
      </c>
      <c r="G189" s="1">
        <v>1.7241500000000001</v>
      </c>
      <c r="H189" s="1">
        <v>2.6677300000000002</v>
      </c>
      <c r="I189" s="4">
        <f t="shared" si="1"/>
        <v>44.195945495107381</v>
      </c>
      <c r="J189" s="2">
        <v>3.99021965871631E-15</v>
      </c>
      <c r="K189" s="2">
        <v>4.0509557455569499E-13</v>
      </c>
      <c r="L189" s="2" t="s">
        <v>1862</v>
      </c>
      <c r="M189" s="2" t="s">
        <v>1675</v>
      </c>
      <c r="N189" s="1" t="s">
        <v>1508</v>
      </c>
    </row>
    <row r="190" spans="1:14" ht="15">
      <c r="A190" s="1" t="s">
        <v>312</v>
      </c>
      <c r="B190" s="1">
        <v>2742</v>
      </c>
      <c r="C190" s="1">
        <v>0.70104500000000003</v>
      </c>
      <c r="D190" s="1">
        <v>0.37784699999999999</v>
      </c>
      <c r="E190" s="1">
        <v>0.55942499999999995</v>
      </c>
      <c r="F190" s="1">
        <v>19.817900000000002</v>
      </c>
      <c r="G190" s="1">
        <v>22.846499999999999</v>
      </c>
      <c r="H190" s="1">
        <v>25.247399999999999</v>
      </c>
      <c r="I190" s="4">
        <f t="shared" si="1"/>
        <v>41.452173175276826</v>
      </c>
      <c r="J190" s="2">
        <v>6.3879705739244804E-70</v>
      </c>
      <c r="K190" s="2">
        <v>4.4413817226703997E-67</v>
      </c>
      <c r="L190" s="2" t="s">
        <v>1863</v>
      </c>
      <c r="M190" s="2" t="s">
        <v>1675</v>
      </c>
      <c r="N190" s="1" t="s">
        <v>313</v>
      </c>
    </row>
    <row r="191" spans="1:14" ht="15">
      <c r="A191" s="1" t="s">
        <v>316</v>
      </c>
      <c r="B191" s="1">
        <v>2118</v>
      </c>
      <c r="C191" s="1">
        <v>5.1372800000000003E-2</v>
      </c>
      <c r="D191" s="1">
        <v>0</v>
      </c>
      <c r="E191" s="1">
        <v>1.72438E-2</v>
      </c>
      <c r="F191" s="1">
        <v>1.1860299999999999</v>
      </c>
      <c r="G191" s="1">
        <v>1.5360499999999999</v>
      </c>
      <c r="H191" s="1">
        <v>0.101038</v>
      </c>
      <c r="I191" s="4">
        <f t="shared" si="1"/>
        <v>41.143367639900546</v>
      </c>
      <c r="J191" s="2">
        <v>1.7816519446442501E-20</v>
      </c>
      <c r="K191" s="2">
        <v>2.4332275129712899E-18</v>
      </c>
      <c r="L191" s="2" t="s">
        <v>1864</v>
      </c>
      <c r="M191" s="2" t="s">
        <v>1675</v>
      </c>
      <c r="N191" s="1" t="s">
        <v>1509</v>
      </c>
    </row>
    <row r="192" spans="1:14" ht="15">
      <c r="A192" s="1" t="s">
        <v>314</v>
      </c>
      <c r="B192" s="1">
        <v>3498</v>
      </c>
      <c r="C192" s="1">
        <v>0.22810800000000001</v>
      </c>
      <c r="D192" s="1">
        <v>0.255332</v>
      </c>
      <c r="E192" s="1">
        <v>0.208819</v>
      </c>
      <c r="F192" s="1">
        <v>7.1496000000000004</v>
      </c>
      <c r="G192" s="1">
        <v>8.9699100000000005</v>
      </c>
      <c r="H192" s="1">
        <v>11.848000000000001</v>
      </c>
      <c r="I192" s="4">
        <f t="shared" si="1"/>
        <v>40.400355936145296</v>
      </c>
      <c r="J192" s="2">
        <v>1.41635754368578E-28</v>
      </c>
      <c r="K192" s="2">
        <v>2.9015095966363E-26</v>
      </c>
      <c r="L192" s="2" t="s">
        <v>1865</v>
      </c>
      <c r="M192" s="2" t="s">
        <v>1677</v>
      </c>
      <c r="N192" s="1" t="s">
        <v>1510</v>
      </c>
    </row>
    <row r="193" spans="1:14" ht="15">
      <c r="A193" s="1" t="s">
        <v>315</v>
      </c>
      <c r="B193" s="1">
        <v>1015</v>
      </c>
      <c r="C193" s="1">
        <v>0.107199</v>
      </c>
      <c r="D193" s="1">
        <v>0.28158499999999997</v>
      </c>
      <c r="E193" s="1">
        <v>0.32384499999999999</v>
      </c>
      <c r="F193" s="1">
        <v>7.75223</v>
      </c>
      <c r="G193" s="1">
        <v>10.684200000000001</v>
      </c>
      <c r="H193" s="1">
        <v>10.085000000000001</v>
      </c>
      <c r="I193" s="4">
        <f t="shared" si="1"/>
        <v>40.02283095411498</v>
      </c>
      <c r="J193" s="1">
        <v>1.9164165425597001E-3</v>
      </c>
      <c r="K193" s="1">
        <v>3.3927670642353101E-2</v>
      </c>
      <c r="L193" s="1" t="s">
        <v>1866</v>
      </c>
      <c r="M193" s="1" t="s">
        <v>1675</v>
      </c>
      <c r="N193" s="1" t="s">
        <v>1511</v>
      </c>
    </row>
    <row r="194" spans="1:14" ht="15">
      <c r="A194" s="1" t="s">
        <v>317</v>
      </c>
      <c r="B194" s="1">
        <v>1728</v>
      </c>
      <c r="C194" s="1">
        <v>0</v>
      </c>
      <c r="D194" s="1">
        <v>8.26992E-2</v>
      </c>
      <c r="E194" s="1">
        <v>0</v>
      </c>
      <c r="F194" s="1">
        <v>1.06891</v>
      </c>
      <c r="G194" s="1">
        <v>0.73217100000000002</v>
      </c>
      <c r="H194" s="1">
        <v>1.40354</v>
      </c>
      <c r="I194" s="4">
        <f t="shared" ref="I194:I257" si="2">(F194+G194+H194)/(C194+D194+E194)</f>
        <v>38.750326484415808</v>
      </c>
      <c r="J194" s="2">
        <v>2.8086657927642801E-9</v>
      </c>
      <c r="K194" s="2">
        <v>1.7416764310590199E-7</v>
      </c>
      <c r="L194" s="2" t="s">
        <v>1867</v>
      </c>
      <c r="M194" s="2" t="s">
        <v>1677</v>
      </c>
      <c r="N194" s="3" t="s">
        <v>1431</v>
      </c>
    </row>
    <row r="195" spans="1:14" ht="15">
      <c r="A195" s="1" t="s">
        <v>318</v>
      </c>
      <c r="B195" s="1">
        <v>2094</v>
      </c>
      <c r="C195" s="1">
        <v>6.9282099999999999E-2</v>
      </c>
      <c r="D195" s="1">
        <v>3.4122300000000001E-2</v>
      </c>
      <c r="E195" s="1">
        <v>0.17441499999999999</v>
      </c>
      <c r="F195" s="1">
        <v>2.8226499999999999</v>
      </c>
      <c r="G195" s="1">
        <v>3.8496100000000002</v>
      </c>
      <c r="H195" s="1">
        <v>4.0878300000000003</v>
      </c>
      <c r="I195" s="4">
        <f t="shared" si="2"/>
        <v>38.730520618790479</v>
      </c>
      <c r="J195" s="2">
        <v>9.4919048997266499E-24</v>
      </c>
      <c r="K195" s="2">
        <v>1.55558761442377E-21</v>
      </c>
      <c r="L195" s="2" t="s">
        <v>1868</v>
      </c>
      <c r="M195" s="2" t="s">
        <v>1675</v>
      </c>
      <c r="N195" s="1" t="s">
        <v>319</v>
      </c>
    </row>
    <row r="196" spans="1:14" ht="15">
      <c r="A196" s="1" t="s">
        <v>320</v>
      </c>
      <c r="B196" s="1">
        <v>963</v>
      </c>
      <c r="C196" s="1">
        <v>0.52727800000000002</v>
      </c>
      <c r="D196" s="1">
        <v>2.6711100000000001</v>
      </c>
      <c r="E196" s="1">
        <v>1.1757</v>
      </c>
      <c r="F196" s="1">
        <v>58.423400000000001</v>
      </c>
      <c r="G196" s="1">
        <v>30.254999999999999</v>
      </c>
      <c r="H196" s="1">
        <v>78.703000000000003</v>
      </c>
      <c r="I196" s="4">
        <f t="shared" si="2"/>
        <v>38.266582656773245</v>
      </c>
      <c r="J196" s="2">
        <v>1.09048398255196E-8</v>
      </c>
      <c r="K196" s="2">
        <v>6.3181981049677E-7</v>
      </c>
      <c r="L196" s="2" t="s">
        <v>1869</v>
      </c>
      <c r="M196" s="2" t="s">
        <v>1675</v>
      </c>
      <c r="N196" s="1" t="s">
        <v>1670</v>
      </c>
    </row>
    <row r="197" spans="1:14" ht="15">
      <c r="A197" s="1" t="s">
        <v>321</v>
      </c>
      <c r="B197" s="1">
        <v>708</v>
      </c>
      <c r="C197" s="1">
        <v>0.40982099999999999</v>
      </c>
      <c r="D197" s="1">
        <v>1.9175</v>
      </c>
      <c r="E197" s="1">
        <v>0.61902500000000005</v>
      </c>
      <c r="F197" s="1">
        <v>39.289299999999997</v>
      </c>
      <c r="G197" s="1">
        <v>21.954499999999999</v>
      </c>
      <c r="H197" s="1">
        <v>44.028799999999997</v>
      </c>
      <c r="I197" s="4">
        <f t="shared" si="2"/>
        <v>35.729883727165777</v>
      </c>
      <c r="J197" s="2">
        <v>1.5736974398506199E-13</v>
      </c>
      <c r="K197" s="2">
        <v>1.36768613863381E-11</v>
      </c>
      <c r="L197" s="2" t="s">
        <v>1870</v>
      </c>
      <c r="M197" s="2" t="s">
        <v>1675</v>
      </c>
      <c r="N197" s="1" t="s">
        <v>298</v>
      </c>
    </row>
    <row r="198" spans="1:14" ht="15">
      <c r="A198" s="1" t="s">
        <v>322</v>
      </c>
      <c r="B198" s="1">
        <v>819</v>
      </c>
      <c r="C198" s="1">
        <v>1.37283</v>
      </c>
      <c r="D198" s="1">
        <v>1.6576200000000001</v>
      </c>
      <c r="E198" s="1">
        <v>0.40134599999999998</v>
      </c>
      <c r="F198" s="1">
        <v>31.0777</v>
      </c>
      <c r="G198" s="1">
        <v>45.990900000000003</v>
      </c>
      <c r="H198" s="1">
        <v>43.984099999999998</v>
      </c>
      <c r="I198" s="4">
        <f t="shared" si="2"/>
        <v>35.273862432382344</v>
      </c>
      <c r="J198" s="2">
        <v>1.08530577252448E-32</v>
      </c>
      <c r="K198" s="2">
        <v>2.64906974944698E-30</v>
      </c>
      <c r="L198" s="2" t="s">
        <v>1871</v>
      </c>
      <c r="M198" s="2" t="s">
        <v>1677</v>
      </c>
      <c r="N198" s="1" t="s">
        <v>1467</v>
      </c>
    </row>
    <row r="199" spans="1:14" ht="15">
      <c r="A199" s="1" t="s">
        <v>323</v>
      </c>
      <c r="B199" s="1">
        <v>1162</v>
      </c>
      <c r="C199" s="1">
        <v>0.68667999999999996</v>
      </c>
      <c r="D199" s="1">
        <v>0.55341600000000002</v>
      </c>
      <c r="E199" s="1">
        <v>0.94292100000000001</v>
      </c>
      <c r="F199" s="1">
        <v>23.589099999999998</v>
      </c>
      <c r="G199" s="1">
        <v>25.571400000000001</v>
      </c>
      <c r="H199" s="1">
        <v>26.396799999999999</v>
      </c>
      <c r="I199" s="4">
        <f t="shared" si="2"/>
        <v>34.611411638113672</v>
      </c>
      <c r="J199" s="2">
        <v>1.21719156773255E-58</v>
      </c>
      <c r="K199" s="2">
        <v>6.0711398543599103E-56</v>
      </c>
      <c r="L199" s="2" t="s">
        <v>1872</v>
      </c>
      <c r="M199" s="2" t="s">
        <v>1677</v>
      </c>
      <c r="N199" s="1" t="s">
        <v>226</v>
      </c>
    </row>
    <row r="200" spans="1:14" ht="15">
      <c r="A200" s="1" t="s">
        <v>324</v>
      </c>
      <c r="B200" s="1">
        <v>827</v>
      </c>
      <c r="C200" s="1">
        <v>8.7712600000000002E-2</v>
      </c>
      <c r="D200" s="1">
        <v>8.6399199999999995E-2</v>
      </c>
      <c r="E200" s="1">
        <v>0.22081300000000001</v>
      </c>
      <c r="F200" s="1">
        <v>3.8415499999999998</v>
      </c>
      <c r="G200" s="1">
        <v>4.2398899999999999</v>
      </c>
      <c r="H200" s="1">
        <v>5.0890300000000002</v>
      </c>
      <c r="I200" s="4">
        <f t="shared" si="2"/>
        <v>33.349311058712956</v>
      </c>
      <c r="J200" s="2">
        <v>8.0383195538305296E-14</v>
      </c>
      <c r="K200" s="2">
        <v>7.2610710174443898E-12</v>
      </c>
      <c r="L200" s="2" t="s">
        <v>1873</v>
      </c>
      <c r="M200" s="2" t="s">
        <v>1677</v>
      </c>
      <c r="N200" s="1" t="s">
        <v>226</v>
      </c>
    </row>
    <row r="201" spans="1:14" ht="15">
      <c r="A201" s="1" t="s">
        <v>325</v>
      </c>
      <c r="B201" s="1">
        <v>1831</v>
      </c>
      <c r="C201" s="1">
        <v>7.9233600000000001E-2</v>
      </c>
      <c r="D201" s="1">
        <v>5.8535299999999998E-2</v>
      </c>
      <c r="E201" s="1">
        <v>0.11967999999999999</v>
      </c>
      <c r="F201" s="1">
        <v>2.7438699999999998</v>
      </c>
      <c r="G201" s="1">
        <v>2.7441900000000001</v>
      </c>
      <c r="H201" s="1">
        <v>2.99979</v>
      </c>
      <c r="I201" s="4">
        <f t="shared" si="2"/>
        <v>32.96906687113443</v>
      </c>
      <c r="J201" s="2">
        <v>1.7241199523780501E-17</v>
      </c>
      <c r="K201" s="2">
        <v>1.9978893023920199E-15</v>
      </c>
      <c r="L201" s="2" t="s">
        <v>1874</v>
      </c>
      <c r="M201" s="2" t="s">
        <v>1677</v>
      </c>
      <c r="N201" s="1" t="s">
        <v>1512</v>
      </c>
    </row>
    <row r="202" spans="1:14" ht="15">
      <c r="A202" s="1" t="s">
        <v>326</v>
      </c>
      <c r="B202" s="1">
        <v>1143</v>
      </c>
      <c r="C202" s="1">
        <v>6.3463099999999995E-2</v>
      </c>
      <c r="D202" s="1">
        <v>6.2512799999999993E-2</v>
      </c>
      <c r="E202" s="1">
        <v>3.1953200000000001E-2</v>
      </c>
      <c r="F202" s="1">
        <v>2.8118099999999999</v>
      </c>
      <c r="G202" s="1">
        <v>0.822272</v>
      </c>
      <c r="H202" s="1">
        <v>1.40419</v>
      </c>
      <c r="I202" s="4">
        <f t="shared" si="2"/>
        <v>31.902113036799427</v>
      </c>
      <c r="J202" s="2">
        <v>7.2360488592735096E-5</v>
      </c>
      <c r="K202" s="1">
        <v>2.02886436176649E-3</v>
      </c>
      <c r="L202" s="1" t="s">
        <v>1875</v>
      </c>
      <c r="M202" s="1" t="s">
        <v>1677</v>
      </c>
      <c r="N202" s="1" t="s">
        <v>70</v>
      </c>
    </row>
    <row r="203" spans="1:14" ht="15">
      <c r="A203" s="1" t="s">
        <v>327</v>
      </c>
      <c r="B203" s="1">
        <v>1416</v>
      </c>
      <c r="C203" s="1">
        <v>7.6841400000000004E-2</v>
      </c>
      <c r="D203" s="1">
        <v>0.15138199999999999</v>
      </c>
      <c r="E203" s="1">
        <v>7.7378100000000005E-2</v>
      </c>
      <c r="F203" s="1">
        <v>1.8001100000000001</v>
      </c>
      <c r="G203" s="1">
        <v>3.5484599999999999</v>
      </c>
      <c r="H203" s="1">
        <v>4.1812199999999997</v>
      </c>
      <c r="I203" s="4">
        <f t="shared" si="2"/>
        <v>31.183714739620065</v>
      </c>
      <c r="J203" s="2">
        <v>3.9085292898453696E-9</v>
      </c>
      <c r="K203" s="2">
        <v>2.3913945606989901E-7</v>
      </c>
      <c r="L203" s="2" t="s">
        <v>1876</v>
      </c>
      <c r="M203" s="2" t="s">
        <v>1677</v>
      </c>
      <c r="N203" s="1" t="s">
        <v>328</v>
      </c>
    </row>
    <row r="204" spans="1:14" ht="15">
      <c r="A204" s="1" t="s">
        <v>329</v>
      </c>
      <c r="B204" s="1">
        <v>1787</v>
      </c>
      <c r="C204" s="1">
        <v>0.50740300000000005</v>
      </c>
      <c r="D204" s="1">
        <v>0.39984399999999998</v>
      </c>
      <c r="E204" s="1">
        <v>0.47007100000000002</v>
      </c>
      <c r="F204" s="1">
        <v>9.6126100000000001</v>
      </c>
      <c r="G204" s="1">
        <v>12.602399999999999</v>
      </c>
      <c r="H204" s="1">
        <v>19.9588</v>
      </c>
      <c r="I204" s="4">
        <f t="shared" si="2"/>
        <v>30.620241658062991</v>
      </c>
      <c r="J204" s="2">
        <v>8.6014984968649899E-10</v>
      </c>
      <c r="K204" s="2">
        <v>5.6225863678652501E-8</v>
      </c>
      <c r="L204" s="2" t="s">
        <v>1877</v>
      </c>
      <c r="M204" s="2" t="s">
        <v>1675</v>
      </c>
      <c r="N204" s="1" t="s">
        <v>226</v>
      </c>
    </row>
    <row r="205" spans="1:14" ht="15">
      <c r="A205" s="1" t="s">
        <v>330</v>
      </c>
      <c r="B205" s="1">
        <v>609</v>
      </c>
      <c r="C205" s="1">
        <v>0</v>
      </c>
      <c r="D205" s="1">
        <v>0.35198099999999999</v>
      </c>
      <c r="E205" s="1">
        <v>0.59971200000000002</v>
      </c>
      <c r="F205" s="1">
        <v>8.0676600000000001</v>
      </c>
      <c r="G205" s="1">
        <v>10.803000000000001</v>
      </c>
      <c r="H205" s="1">
        <v>9.60473</v>
      </c>
      <c r="I205" s="4">
        <f t="shared" si="2"/>
        <v>29.920772770210561</v>
      </c>
      <c r="J205" s="2">
        <v>2.4047663763334201E-18</v>
      </c>
      <c r="K205" s="2">
        <v>2.9348382839677702E-16</v>
      </c>
      <c r="L205" s="2" t="s">
        <v>1878</v>
      </c>
      <c r="M205" s="2" t="s">
        <v>1677</v>
      </c>
      <c r="N205" s="1" t="s">
        <v>331</v>
      </c>
    </row>
    <row r="206" spans="1:14" ht="15">
      <c r="A206" s="1" t="s">
        <v>335</v>
      </c>
      <c r="B206" s="1">
        <v>1293</v>
      </c>
      <c r="C206" s="1">
        <v>5.6100799999999999E-2</v>
      </c>
      <c r="D206" s="1">
        <v>5.5260700000000003E-2</v>
      </c>
      <c r="E206" s="1">
        <v>5.6492599999999997E-2</v>
      </c>
      <c r="F206" s="1">
        <v>1.7427900000000001</v>
      </c>
      <c r="G206" s="1">
        <v>1.8451599999999999</v>
      </c>
      <c r="H206" s="1">
        <v>1.3240400000000001</v>
      </c>
      <c r="I206" s="4">
        <f t="shared" si="2"/>
        <v>29.263449626788979</v>
      </c>
      <c r="J206" s="2">
        <v>5.1870073751264298E-20</v>
      </c>
      <c r="K206" s="2">
        <v>6.8792310528844399E-18</v>
      </c>
      <c r="L206" s="2" t="s">
        <v>1879</v>
      </c>
      <c r="M206" s="2" t="s">
        <v>1677</v>
      </c>
      <c r="N206" s="1" t="s">
        <v>336</v>
      </c>
    </row>
    <row r="207" spans="1:14" ht="15">
      <c r="A207" s="1" t="s">
        <v>332</v>
      </c>
      <c r="B207" s="1">
        <v>1134</v>
      </c>
      <c r="C207" s="1">
        <v>6.3966800000000004E-2</v>
      </c>
      <c r="D207" s="1">
        <v>0.189027</v>
      </c>
      <c r="E207" s="1">
        <v>0.35427399999999998</v>
      </c>
      <c r="F207" s="1">
        <v>4.7561200000000001</v>
      </c>
      <c r="G207" s="1">
        <v>6.0247200000000003</v>
      </c>
      <c r="H207" s="1">
        <v>6.7621399999999996</v>
      </c>
      <c r="I207" s="4">
        <f t="shared" si="2"/>
        <v>28.88837511226513</v>
      </c>
      <c r="J207" s="2">
        <v>1.03597468677772E-5</v>
      </c>
      <c r="K207" s="1">
        <v>3.55829389422576E-4</v>
      </c>
      <c r="L207" s="1" t="s">
        <v>1880</v>
      </c>
      <c r="M207" s="1" t="s">
        <v>1675</v>
      </c>
      <c r="N207" s="1" t="s">
        <v>1513</v>
      </c>
    </row>
    <row r="208" spans="1:14" ht="15">
      <c r="A208" s="1" t="s">
        <v>333</v>
      </c>
      <c r="B208" s="1">
        <v>435</v>
      </c>
      <c r="C208" s="1">
        <v>0.33350999999999997</v>
      </c>
      <c r="D208" s="1">
        <v>0.16425799999999999</v>
      </c>
      <c r="E208" s="1">
        <v>0.92355699999999996</v>
      </c>
      <c r="F208" s="1">
        <v>5.5199800000000003</v>
      </c>
      <c r="G208" s="1">
        <v>15.9551</v>
      </c>
      <c r="H208" s="1">
        <v>19.513999999999999</v>
      </c>
      <c r="I208" s="4">
        <f t="shared" si="2"/>
        <v>28.838640001407139</v>
      </c>
      <c r="J208" s="2">
        <v>1.86837364659849E-9</v>
      </c>
      <c r="K208" s="2">
        <v>1.19077680409877E-7</v>
      </c>
      <c r="L208" s="2" t="s">
        <v>1881</v>
      </c>
      <c r="M208" s="2" t="s">
        <v>1677</v>
      </c>
      <c r="N208" s="1" t="s">
        <v>334</v>
      </c>
    </row>
    <row r="209" spans="1:14" ht="15">
      <c r="A209" s="1" t="s">
        <v>337</v>
      </c>
      <c r="B209" s="1">
        <v>2485</v>
      </c>
      <c r="C209" s="1">
        <v>2.9190500000000001E-2</v>
      </c>
      <c r="D209" s="1">
        <v>2.8753399999999998E-2</v>
      </c>
      <c r="E209" s="1">
        <v>1.4697200000000001E-2</v>
      </c>
      <c r="F209" s="1">
        <v>0.63922699999999999</v>
      </c>
      <c r="G209" s="1">
        <v>0.52367799999999998</v>
      </c>
      <c r="H209" s="1">
        <v>0.88986399999999999</v>
      </c>
      <c r="I209" s="4">
        <f t="shared" si="2"/>
        <v>28.259057200400321</v>
      </c>
      <c r="J209" s="2">
        <v>3.1603121391791203E-8</v>
      </c>
      <c r="K209" s="2">
        <v>1.72643337431728E-6</v>
      </c>
      <c r="L209" s="2" t="s">
        <v>1882</v>
      </c>
      <c r="M209" s="2" t="s">
        <v>1675</v>
      </c>
      <c r="N209" s="1" t="s">
        <v>338</v>
      </c>
    </row>
    <row r="210" spans="1:14" ht="15">
      <c r="A210" s="1" t="s">
        <v>339</v>
      </c>
      <c r="B210" s="1">
        <v>783</v>
      </c>
      <c r="C210" s="1">
        <v>0.37056600000000001</v>
      </c>
      <c r="D210" s="1">
        <v>0.31939000000000001</v>
      </c>
      <c r="E210" s="1">
        <v>0.23322100000000001</v>
      </c>
      <c r="F210" s="1">
        <v>7.3127899999999997</v>
      </c>
      <c r="G210" s="1">
        <v>8.4022900000000007</v>
      </c>
      <c r="H210" s="1">
        <v>9.9756400000000003</v>
      </c>
      <c r="I210" s="4">
        <f t="shared" si="2"/>
        <v>27.828596249689927</v>
      </c>
      <c r="J210" s="2">
        <v>6.3769267645522697E-20</v>
      </c>
      <c r="K210" s="2">
        <v>8.3131936185163199E-18</v>
      </c>
      <c r="L210" s="2" t="s">
        <v>1883</v>
      </c>
      <c r="M210" s="2" t="s">
        <v>1677</v>
      </c>
      <c r="N210" s="1" t="s">
        <v>340</v>
      </c>
    </row>
    <row r="211" spans="1:14" ht="15">
      <c r="A211" s="1" t="s">
        <v>341</v>
      </c>
      <c r="B211" s="1">
        <v>579</v>
      </c>
      <c r="C211" s="1">
        <v>0</v>
      </c>
      <c r="D211" s="1">
        <v>0</v>
      </c>
      <c r="E211" s="1">
        <v>0.25231399999999998</v>
      </c>
      <c r="F211" s="1">
        <v>1.21224</v>
      </c>
      <c r="G211" s="1">
        <v>3.24648</v>
      </c>
      <c r="H211" s="1">
        <v>2.3408000000000002</v>
      </c>
      <c r="I211" s="4">
        <f t="shared" si="2"/>
        <v>26.948643357086805</v>
      </c>
      <c r="J211" s="2">
        <v>1.2376702465893701E-6</v>
      </c>
      <c r="K211" s="2">
        <v>5.0890871214599597E-5</v>
      </c>
      <c r="L211" s="2" t="s">
        <v>1884</v>
      </c>
      <c r="M211" s="2" t="s">
        <v>1675</v>
      </c>
      <c r="N211" s="1" t="s">
        <v>342</v>
      </c>
    </row>
    <row r="212" spans="1:14" ht="15">
      <c r="A212" s="1" t="s">
        <v>343</v>
      </c>
      <c r="B212" s="1">
        <v>1029</v>
      </c>
      <c r="C212" s="1">
        <v>0.70494000000000001</v>
      </c>
      <c r="D212" s="1">
        <v>3.4719199999999999E-2</v>
      </c>
      <c r="E212" s="1">
        <v>1.0293000000000001</v>
      </c>
      <c r="F212" s="1">
        <v>12.0984</v>
      </c>
      <c r="G212" s="1">
        <v>14.648999999999999</v>
      </c>
      <c r="H212" s="1">
        <v>20.727399999999999</v>
      </c>
      <c r="I212" s="4">
        <f t="shared" si="2"/>
        <v>26.837702079279161</v>
      </c>
      <c r="J212" s="2">
        <v>8.2724125646454206E-15</v>
      </c>
      <c r="K212" s="2">
        <v>8.1112065762061804E-13</v>
      </c>
      <c r="L212" s="2" t="s">
        <v>1885</v>
      </c>
      <c r="M212" s="2" t="s">
        <v>1675</v>
      </c>
      <c r="N212" s="1" t="s">
        <v>344</v>
      </c>
    </row>
    <row r="213" spans="1:14" ht="15">
      <c r="A213" s="1" t="s">
        <v>345</v>
      </c>
      <c r="B213" s="1">
        <v>1268</v>
      </c>
      <c r="C213" s="1">
        <v>0.114414</v>
      </c>
      <c r="D213" s="1">
        <v>0.140876</v>
      </c>
      <c r="E213" s="1">
        <v>0.172819</v>
      </c>
      <c r="F213" s="1">
        <v>3.2629600000000001</v>
      </c>
      <c r="G213" s="1">
        <v>3.5920299999999998</v>
      </c>
      <c r="H213" s="1">
        <v>4.4723600000000001</v>
      </c>
      <c r="I213" s="4">
        <f t="shared" si="2"/>
        <v>26.459032629540605</v>
      </c>
      <c r="J213" s="2">
        <v>1.4481265000812201E-15</v>
      </c>
      <c r="K213" s="2">
        <v>1.52411992742493E-13</v>
      </c>
      <c r="L213" s="2" t="s">
        <v>1886</v>
      </c>
      <c r="M213" s="2" t="s">
        <v>1675</v>
      </c>
      <c r="N213" s="1" t="s">
        <v>346</v>
      </c>
    </row>
    <row r="214" spans="1:14" ht="15">
      <c r="A214" s="1" t="s">
        <v>347</v>
      </c>
      <c r="B214" s="1">
        <v>754</v>
      </c>
      <c r="C214" s="1">
        <v>1.6835800000000001</v>
      </c>
      <c r="D214" s="1">
        <v>1.08979</v>
      </c>
      <c r="E214" s="1">
        <v>0.72657400000000005</v>
      </c>
      <c r="F214" s="1">
        <v>26.897600000000001</v>
      </c>
      <c r="G214" s="1">
        <v>25.3614</v>
      </c>
      <c r="H214" s="1">
        <v>37.936900000000001</v>
      </c>
      <c r="I214" s="4">
        <f t="shared" si="2"/>
        <v>25.770669473568717</v>
      </c>
      <c r="J214" s="2">
        <v>2.0929700656191501E-20</v>
      </c>
      <c r="K214" s="2">
        <v>2.8414855139388101E-18</v>
      </c>
      <c r="L214" s="2" t="s">
        <v>1887</v>
      </c>
      <c r="M214" s="2" t="s">
        <v>1675</v>
      </c>
      <c r="N214" s="1" t="s">
        <v>70</v>
      </c>
    </row>
    <row r="215" spans="1:14" ht="15">
      <c r="A215" s="1" t="s">
        <v>348</v>
      </c>
      <c r="B215" s="1">
        <v>2629</v>
      </c>
      <c r="C215" s="1">
        <v>0.49664900000000001</v>
      </c>
      <c r="D215" s="1">
        <v>0.16307099999999999</v>
      </c>
      <c r="E215" s="1">
        <v>8.3352899999999994E-2</v>
      </c>
      <c r="F215" s="1">
        <v>4.49648</v>
      </c>
      <c r="G215" s="1">
        <v>6.9024200000000002</v>
      </c>
      <c r="H215" s="1">
        <v>7.6922100000000002</v>
      </c>
      <c r="I215" s="4">
        <f t="shared" si="2"/>
        <v>25.692109078395944</v>
      </c>
      <c r="J215" s="2">
        <v>3.94487067304518E-17</v>
      </c>
      <c r="K215" s="2">
        <v>4.5482971217260702E-15</v>
      </c>
      <c r="L215" s="2" t="s">
        <v>1888</v>
      </c>
      <c r="M215" s="2" t="s">
        <v>1675</v>
      </c>
      <c r="N215" s="1" t="s">
        <v>1514</v>
      </c>
    </row>
    <row r="216" spans="1:14" ht="15">
      <c r="A216" s="1" t="s">
        <v>349</v>
      </c>
      <c r="B216" s="1">
        <v>778</v>
      </c>
      <c r="C216" s="1">
        <v>0</v>
      </c>
      <c r="D216" s="1">
        <v>0.18368200000000001</v>
      </c>
      <c r="E216" s="1">
        <v>0.14083200000000001</v>
      </c>
      <c r="F216" s="1">
        <v>2.5640499999999999</v>
      </c>
      <c r="G216" s="1">
        <v>3.2059600000000001</v>
      </c>
      <c r="H216" s="1">
        <v>1.7420599999999999</v>
      </c>
      <c r="I216" s="4">
        <f t="shared" si="2"/>
        <v>23.148677714983016</v>
      </c>
      <c r="J216" s="2">
        <v>2.0510986055814501E-8</v>
      </c>
      <c r="K216" s="2">
        <v>1.1422428739432199E-6</v>
      </c>
      <c r="L216" s="2" t="s">
        <v>1889</v>
      </c>
      <c r="M216" s="2" t="s">
        <v>1677</v>
      </c>
      <c r="N216" s="1" t="s">
        <v>1515</v>
      </c>
    </row>
    <row r="217" spans="1:14" ht="15">
      <c r="A217" s="1" t="s">
        <v>350</v>
      </c>
      <c r="B217" s="1">
        <v>1827</v>
      </c>
      <c r="C217" s="1">
        <v>0.31762800000000002</v>
      </c>
      <c r="D217" s="1">
        <v>0.195545</v>
      </c>
      <c r="E217" s="1">
        <v>0.47976999999999997</v>
      </c>
      <c r="F217" s="1">
        <v>6.0456899999999996</v>
      </c>
      <c r="G217" s="1">
        <v>8.2308199999999996</v>
      </c>
      <c r="H217" s="1">
        <v>8.4529399999999999</v>
      </c>
      <c r="I217" s="4">
        <f t="shared" si="2"/>
        <v>22.890991728628936</v>
      </c>
      <c r="J217" s="2">
        <v>6.1626112634023399E-31</v>
      </c>
      <c r="K217" s="2">
        <v>1.4428056410969699E-28</v>
      </c>
      <c r="L217" s="2" t="s">
        <v>1890</v>
      </c>
      <c r="M217" s="2" t="s">
        <v>1677</v>
      </c>
      <c r="N217" s="1" t="s">
        <v>1516</v>
      </c>
    </row>
    <row r="218" spans="1:14" ht="15">
      <c r="A218" s="1" t="s">
        <v>351</v>
      </c>
      <c r="B218" s="1">
        <v>644</v>
      </c>
      <c r="C218" s="1">
        <v>0.112637</v>
      </c>
      <c r="D218" s="1">
        <v>0.22190099999999999</v>
      </c>
      <c r="E218" s="1">
        <v>0.34027099999999999</v>
      </c>
      <c r="F218" s="1">
        <v>5.2773399999999997</v>
      </c>
      <c r="G218" s="1">
        <v>5.6131000000000002</v>
      </c>
      <c r="H218" s="1">
        <v>4.4859799999999996</v>
      </c>
      <c r="I218" s="4">
        <f t="shared" si="2"/>
        <v>22.786329168698106</v>
      </c>
      <c r="J218" s="2">
        <v>1.3379400860386201E-11</v>
      </c>
      <c r="K218" s="2">
        <v>1.0131253245567699E-9</v>
      </c>
      <c r="L218" s="2" t="s">
        <v>1891</v>
      </c>
      <c r="M218" s="2" t="s">
        <v>1677</v>
      </c>
      <c r="N218" s="1" t="s">
        <v>352</v>
      </c>
    </row>
    <row r="219" spans="1:14" ht="15">
      <c r="A219" s="1" t="s">
        <v>353</v>
      </c>
      <c r="B219" s="1">
        <v>2362</v>
      </c>
      <c r="C219" s="1">
        <v>0.322461</v>
      </c>
      <c r="D219" s="1">
        <v>0.52938700000000005</v>
      </c>
      <c r="E219" s="1">
        <v>1.0978399999999999</v>
      </c>
      <c r="F219" s="1">
        <v>14.435600000000001</v>
      </c>
      <c r="G219" s="1">
        <v>14.217499999999999</v>
      </c>
      <c r="H219" s="1">
        <v>14.481</v>
      </c>
      <c r="I219" s="4">
        <f t="shared" si="2"/>
        <v>22.123591056620342</v>
      </c>
      <c r="J219" s="2">
        <v>1.2706696775003199E-54</v>
      </c>
      <c r="K219" s="2">
        <v>5.8308490161134502E-52</v>
      </c>
      <c r="L219" s="2" t="s">
        <v>1892</v>
      </c>
      <c r="M219" s="2" t="s">
        <v>1677</v>
      </c>
      <c r="N219" s="1" t="s">
        <v>354</v>
      </c>
    </row>
    <row r="220" spans="1:14" ht="15">
      <c r="A220" s="1" t="s">
        <v>355</v>
      </c>
      <c r="B220" s="1">
        <v>1071</v>
      </c>
      <c r="C220" s="1">
        <v>0</v>
      </c>
      <c r="D220" s="1">
        <v>0.100073</v>
      </c>
      <c r="E220" s="1">
        <v>0</v>
      </c>
      <c r="F220" s="1">
        <v>1.03477</v>
      </c>
      <c r="G220" s="1">
        <v>0.30376799999999998</v>
      </c>
      <c r="H220" s="1">
        <v>0.83254799999999995</v>
      </c>
      <c r="I220" s="4">
        <f t="shared" si="2"/>
        <v>21.69502263347756</v>
      </c>
      <c r="J220" s="2">
        <v>9.8532629255273401E-5</v>
      </c>
      <c r="K220" s="1">
        <v>2.6785931820296101E-3</v>
      </c>
      <c r="L220" s="1" t="s">
        <v>1893</v>
      </c>
      <c r="M220" s="1" t="s">
        <v>1677</v>
      </c>
      <c r="N220" s="1" t="s">
        <v>356</v>
      </c>
    </row>
    <row r="221" spans="1:14" ht="15">
      <c r="A221" s="1" t="s">
        <v>359</v>
      </c>
      <c r="B221" s="1">
        <v>1431</v>
      </c>
      <c r="C221" s="1">
        <v>0.506907</v>
      </c>
      <c r="D221" s="1">
        <v>1.47298</v>
      </c>
      <c r="E221" s="1">
        <v>1.0464199999999999</v>
      </c>
      <c r="F221" s="1">
        <v>18.741700000000002</v>
      </c>
      <c r="G221" s="1">
        <v>21.8001</v>
      </c>
      <c r="H221" s="1">
        <v>24.998799999999999</v>
      </c>
      <c r="I221" s="4">
        <f t="shared" si="2"/>
        <v>21.656956812378915</v>
      </c>
      <c r="J221" s="2">
        <v>5.1834475396288E-6</v>
      </c>
      <c r="K221" s="1">
        <v>1.9028643255878901E-4</v>
      </c>
      <c r="L221" s="1" t="s">
        <v>1894</v>
      </c>
      <c r="M221" s="1" t="s">
        <v>1677</v>
      </c>
      <c r="N221" s="1" t="s">
        <v>360</v>
      </c>
    </row>
    <row r="222" spans="1:14" ht="15">
      <c r="A222" s="1" t="s">
        <v>357</v>
      </c>
      <c r="B222" s="1">
        <v>1442</v>
      </c>
      <c r="C222" s="1">
        <v>0.20121600000000001</v>
      </c>
      <c r="D222" s="1">
        <v>1.7095</v>
      </c>
      <c r="E222" s="1">
        <v>3.0139900000000002</v>
      </c>
      <c r="F222" s="1">
        <v>39.964300000000001</v>
      </c>
      <c r="G222" s="1">
        <v>16.0687</v>
      </c>
      <c r="H222" s="1">
        <v>50.2346</v>
      </c>
      <c r="I222" s="4">
        <f t="shared" si="2"/>
        <v>21.578465800801101</v>
      </c>
      <c r="J222" s="2">
        <v>1.1990815902074201E-40</v>
      </c>
      <c r="K222" s="2">
        <v>3.4824972159137902E-38</v>
      </c>
      <c r="L222" s="2" t="s">
        <v>1895</v>
      </c>
      <c r="M222" s="2" t="s">
        <v>1675</v>
      </c>
      <c r="N222" s="1" t="s">
        <v>358</v>
      </c>
    </row>
    <row r="223" spans="1:14" ht="15">
      <c r="A223" s="1" t="s">
        <v>364</v>
      </c>
      <c r="B223" s="1">
        <v>1625</v>
      </c>
      <c r="C223" s="1">
        <v>0.602626</v>
      </c>
      <c r="D223" s="1">
        <v>0.46169100000000002</v>
      </c>
      <c r="E223" s="1">
        <v>0.247229</v>
      </c>
      <c r="F223" s="1">
        <v>7.9111399999999996</v>
      </c>
      <c r="G223" s="1">
        <v>10.9224</v>
      </c>
      <c r="H223" s="1">
        <v>9.2622699999999991</v>
      </c>
      <c r="I223" s="4">
        <f t="shared" si="2"/>
        <v>21.421902091119946</v>
      </c>
      <c r="J223" s="2">
        <v>2.8325430696221199E-13</v>
      </c>
      <c r="K223" s="2">
        <v>2.3981501176904001E-11</v>
      </c>
      <c r="L223" s="2" t="s">
        <v>1896</v>
      </c>
      <c r="M223" s="2" t="s">
        <v>1677</v>
      </c>
      <c r="N223" s="1" t="s">
        <v>365</v>
      </c>
    </row>
    <row r="224" spans="1:14" ht="15">
      <c r="A224" s="1" t="s">
        <v>361</v>
      </c>
      <c r="B224" s="1">
        <v>1343</v>
      </c>
      <c r="C224" s="1">
        <v>0.270061</v>
      </c>
      <c r="D224" s="1">
        <v>1.09067</v>
      </c>
      <c r="E224" s="1">
        <v>1.5501</v>
      </c>
      <c r="F224" s="1">
        <v>23.5732</v>
      </c>
      <c r="G224" s="1">
        <v>13.484999999999999</v>
      </c>
      <c r="H224" s="1">
        <v>25.096599999999999</v>
      </c>
      <c r="I224" s="4">
        <f t="shared" si="2"/>
        <v>21.352940105420068</v>
      </c>
      <c r="J224" s="2">
        <v>2.4837718507975402E-19</v>
      </c>
      <c r="K224" s="2">
        <v>3.1659811858165902E-17</v>
      </c>
      <c r="L224" s="2" t="s">
        <v>1897</v>
      </c>
      <c r="M224" s="2" t="s">
        <v>1675</v>
      </c>
      <c r="N224" s="1" t="s">
        <v>362</v>
      </c>
    </row>
    <row r="225" spans="1:14" ht="15">
      <c r="A225" s="1" t="s">
        <v>363</v>
      </c>
      <c r="B225" s="1">
        <v>694</v>
      </c>
      <c r="C225" s="1">
        <v>1.8814</v>
      </c>
      <c r="D225" s="1">
        <v>3.14019</v>
      </c>
      <c r="E225" s="1">
        <v>2.0524200000000001</v>
      </c>
      <c r="F225" s="1">
        <v>37.899500000000003</v>
      </c>
      <c r="G225" s="1">
        <v>51.1494</v>
      </c>
      <c r="H225" s="1">
        <v>61.208399999999997</v>
      </c>
      <c r="I225" s="4">
        <f t="shared" si="2"/>
        <v>21.240753123051846</v>
      </c>
      <c r="J225" s="2">
        <v>4.4108845234857199E-32</v>
      </c>
      <c r="K225" s="2">
        <v>1.06529825796691E-29</v>
      </c>
      <c r="L225" s="2" t="s">
        <v>1898</v>
      </c>
      <c r="M225" s="2" t="s">
        <v>1675</v>
      </c>
      <c r="N225" s="1" t="s">
        <v>1517</v>
      </c>
    </row>
    <row r="226" spans="1:14" ht="15">
      <c r="A226" s="1" t="s">
        <v>366</v>
      </c>
      <c r="B226" s="1">
        <v>576</v>
      </c>
      <c r="C226" s="1">
        <v>0.12593499999999999</v>
      </c>
      <c r="D226" s="1">
        <v>0.31012200000000001</v>
      </c>
      <c r="E226" s="1">
        <v>6.3407099999999994E-2</v>
      </c>
      <c r="F226" s="1">
        <v>2.6936399999999998</v>
      </c>
      <c r="G226" s="1">
        <v>3.70269</v>
      </c>
      <c r="H226" s="1">
        <v>4.0867699999999996</v>
      </c>
      <c r="I226" s="4">
        <f t="shared" si="2"/>
        <v>20.988695684034148</v>
      </c>
      <c r="J226" s="2">
        <v>2.2794273202785501E-8</v>
      </c>
      <c r="K226" s="2">
        <v>1.2663239815126101E-6</v>
      </c>
      <c r="L226" s="2" t="s">
        <v>1899</v>
      </c>
      <c r="M226" s="2" t="s">
        <v>1675</v>
      </c>
      <c r="N226" s="1" t="s">
        <v>70</v>
      </c>
    </row>
    <row r="227" spans="1:14" ht="15">
      <c r="A227" s="1" t="s">
        <v>367</v>
      </c>
      <c r="B227" s="1">
        <v>939</v>
      </c>
      <c r="C227" s="1">
        <v>0</v>
      </c>
      <c r="D227" s="1">
        <v>0.19023499999999999</v>
      </c>
      <c r="E227" s="1">
        <v>0.116685</v>
      </c>
      <c r="F227" s="1">
        <v>2.0457399999999999</v>
      </c>
      <c r="G227" s="1">
        <v>2.1558099999999998</v>
      </c>
      <c r="H227" s="1">
        <v>1.9751300000000001</v>
      </c>
      <c r="I227" s="4">
        <f t="shared" si="2"/>
        <v>20.124723054867719</v>
      </c>
      <c r="J227" s="2">
        <v>4.8215864457621497E-8</v>
      </c>
      <c r="K227" s="2">
        <v>2.5607981345270098E-6</v>
      </c>
      <c r="L227" s="2" t="s">
        <v>1900</v>
      </c>
      <c r="M227" s="2" t="s">
        <v>1677</v>
      </c>
      <c r="N227" s="1" t="s">
        <v>198</v>
      </c>
    </row>
    <row r="228" spans="1:14" ht="15">
      <c r="A228" s="1" t="s">
        <v>368</v>
      </c>
      <c r="B228" s="1">
        <v>3693</v>
      </c>
      <c r="C228" s="1">
        <v>0.54015800000000003</v>
      </c>
      <c r="D228" s="1">
        <v>0.570766</v>
      </c>
      <c r="E228" s="1">
        <v>0.41536499999999998</v>
      </c>
      <c r="F228" s="1">
        <v>8.40259</v>
      </c>
      <c r="G228" s="1">
        <v>9.4261700000000008</v>
      </c>
      <c r="H228" s="1">
        <v>12.323399999999999</v>
      </c>
      <c r="I228" s="4">
        <f t="shared" si="2"/>
        <v>19.755210186275338</v>
      </c>
      <c r="J228" s="2">
        <v>6.8819927383475704E-23</v>
      </c>
      <c r="K228" s="2">
        <v>1.08896856130101E-20</v>
      </c>
      <c r="L228" s="2" t="s">
        <v>1901</v>
      </c>
      <c r="M228" s="2" t="s">
        <v>1675</v>
      </c>
      <c r="N228" s="1" t="s">
        <v>369</v>
      </c>
    </row>
    <row r="229" spans="1:14" ht="15">
      <c r="A229" s="1" t="s">
        <v>370</v>
      </c>
      <c r="B229" s="1">
        <v>1314</v>
      </c>
      <c r="C229" s="1">
        <v>0.193215</v>
      </c>
      <c r="D229" s="1">
        <v>0.19032099999999999</v>
      </c>
      <c r="E229" s="1">
        <v>0.47251300000000002</v>
      </c>
      <c r="F229" s="1">
        <v>4.4981900000000001</v>
      </c>
      <c r="G229" s="1">
        <v>5.6946000000000003</v>
      </c>
      <c r="H229" s="1">
        <v>6.3786800000000001</v>
      </c>
      <c r="I229" s="4">
        <f t="shared" si="2"/>
        <v>19.358085810508513</v>
      </c>
      <c r="J229" s="2">
        <v>1.38992788449241E-18</v>
      </c>
      <c r="K229" s="2">
        <v>1.7238111017185899E-16</v>
      </c>
      <c r="L229" s="2" t="s">
        <v>1902</v>
      </c>
      <c r="M229" s="2" t="s">
        <v>1675</v>
      </c>
      <c r="N229" s="3" t="s">
        <v>1432</v>
      </c>
    </row>
    <row r="230" spans="1:14" ht="15">
      <c r="A230" s="1" t="s">
        <v>374</v>
      </c>
      <c r="B230" s="1">
        <v>4701</v>
      </c>
      <c r="C230" s="1">
        <v>0.146589</v>
      </c>
      <c r="D230" s="1">
        <v>6.8397100000000002E-2</v>
      </c>
      <c r="E230" s="1">
        <v>1.55382E-2</v>
      </c>
      <c r="F230" s="1">
        <v>1.2966</v>
      </c>
      <c r="G230" s="1">
        <v>1.5379</v>
      </c>
      <c r="H230" s="1">
        <v>1.5553300000000001</v>
      </c>
      <c r="I230" s="4">
        <f t="shared" si="2"/>
        <v>19.042808068390187</v>
      </c>
      <c r="J230" s="2">
        <v>6.8613739227280504E-6</v>
      </c>
      <c r="K230" s="1">
        <v>2.4521396150011302E-4</v>
      </c>
      <c r="L230" s="1" t="s">
        <v>1903</v>
      </c>
      <c r="M230" s="1" t="s">
        <v>1677</v>
      </c>
      <c r="N230" s="1" t="s">
        <v>375</v>
      </c>
    </row>
    <row r="231" spans="1:14" ht="15">
      <c r="A231" s="1" t="s">
        <v>371</v>
      </c>
      <c r="B231" s="1">
        <v>1679</v>
      </c>
      <c r="C231" s="1">
        <v>0.17281299999999999</v>
      </c>
      <c r="D231" s="1">
        <v>1.5745899999999999</v>
      </c>
      <c r="E231" s="1">
        <v>3.1758700000000002</v>
      </c>
      <c r="F231" s="1">
        <v>34.411099999999998</v>
      </c>
      <c r="G231" s="1">
        <v>14.683199999999999</v>
      </c>
      <c r="H231" s="1">
        <v>44.439500000000002</v>
      </c>
      <c r="I231" s="4">
        <f t="shared" si="2"/>
        <v>18.998296458473863</v>
      </c>
      <c r="J231" s="1">
        <v>2.3271098806564901E-4</v>
      </c>
      <c r="K231" s="1">
        <v>5.6983147387174599E-3</v>
      </c>
      <c r="L231" s="1" t="s">
        <v>1904</v>
      </c>
      <c r="M231" s="1" t="s">
        <v>1677</v>
      </c>
      <c r="N231" s="1" t="s">
        <v>358</v>
      </c>
    </row>
    <row r="232" spans="1:14" ht="15">
      <c r="A232" s="1" t="s">
        <v>373</v>
      </c>
      <c r="B232" s="1">
        <v>2945</v>
      </c>
      <c r="C232" s="1">
        <v>0.22167899999999999</v>
      </c>
      <c r="D232" s="1">
        <v>0.26688400000000001</v>
      </c>
      <c r="E232" s="1">
        <v>0.16122</v>
      </c>
      <c r="F232" s="1">
        <v>3.6753200000000001</v>
      </c>
      <c r="G232" s="1">
        <v>3.9401099999999998</v>
      </c>
      <c r="H232" s="1">
        <v>4.6384400000000001</v>
      </c>
      <c r="I232" s="4">
        <f t="shared" si="2"/>
        <v>18.858403497783105</v>
      </c>
      <c r="J232" s="2">
        <v>5.5064984081919902E-26</v>
      </c>
      <c r="K232" s="2">
        <v>1.0355827826029301E-23</v>
      </c>
      <c r="L232" s="2" t="s">
        <v>1905</v>
      </c>
      <c r="M232" s="2" t="s">
        <v>1677</v>
      </c>
      <c r="N232" s="1" t="s">
        <v>1518</v>
      </c>
    </row>
    <row r="233" spans="1:14" ht="15">
      <c r="A233" s="1" t="s">
        <v>372</v>
      </c>
      <c r="B233" s="1">
        <v>1862</v>
      </c>
      <c r="C233" s="1">
        <v>7.7914399999999995E-2</v>
      </c>
      <c r="D233" s="1">
        <v>0.115122</v>
      </c>
      <c r="E233" s="1">
        <v>0.117688</v>
      </c>
      <c r="F233" s="1">
        <v>1.9641200000000001</v>
      </c>
      <c r="G233" s="1">
        <v>0.81537599999999999</v>
      </c>
      <c r="H233" s="1">
        <v>3.04562</v>
      </c>
      <c r="I233" s="4">
        <f t="shared" si="2"/>
        <v>18.746889526538627</v>
      </c>
      <c r="J233" s="2">
        <v>9.4278641865290403E-18</v>
      </c>
      <c r="K233" s="2">
        <v>1.1207923103405299E-15</v>
      </c>
      <c r="L233" s="2" t="s">
        <v>1906</v>
      </c>
      <c r="M233" s="2" t="s">
        <v>1675</v>
      </c>
      <c r="N233" s="1" t="s">
        <v>65</v>
      </c>
    </row>
    <row r="234" spans="1:14" ht="15">
      <c r="A234" s="1" t="s">
        <v>381</v>
      </c>
      <c r="B234" s="1">
        <v>2223</v>
      </c>
      <c r="C234" s="1">
        <v>3.2630800000000001E-2</v>
      </c>
      <c r="D234" s="1">
        <v>1.6071100000000001E-2</v>
      </c>
      <c r="E234" s="1">
        <v>0</v>
      </c>
      <c r="F234" s="1">
        <v>0.448681</v>
      </c>
      <c r="G234" s="1">
        <v>0.34148200000000001</v>
      </c>
      <c r="H234" s="1">
        <v>0.11230999999999999</v>
      </c>
      <c r="I234" s="4">
        <f t="shared" si="2"/>
        <v>18.530550142807567</v>
      </c>
      <c r="J234" s="2">
        <v>4.9298349914858999E-9</v>
      </c>
      <c r="K234" s="2">
        <v>2.9923315884828701E-7</v>
      </c>
      <c r="L234" s="2" t="s">
        <v>1907</v>
      </c>
      <c r="M234" s="2" t="s">
        <v>1677</v>
      </c>
      <c r="N234" s="1" t="s">
        <v>1519</v>
      </c>
    </row>
    <row r="235" spans="1:14" ht="15">
      <c r="A235" s="1" t="s">
        <v>379</v>
      </c>
      <c r="B235" s="1">
        <v>666</v>
      </c>
      <c r="C235" s="1">
        <v>1.85158</v>
      </c>
      <c r="D235" s="1">
        <v>2.52121</v>
      </c>
      <c r="E235" s="1">
        <v>2.4129</v>
      </c>
      <c r="F235" s="1">
        <v>43.819299999999998</v>
      </c>
      <c r="G235" s="1">
        <v>32.348999999999997</v>
      </c>
      <c r="H235" s="1">
        <v>49.161700000000003</v>
      </c>
      <c r="I235" s="4">
        <f t="shared" si="2"/>
        <v>18.469750312790588</v>
      </c>
      <c r="J235" s="2">
        <v>1.15923269681587E-5</v>
      </c>
      <c r="K235" s="1">
        <v>3.9520705788623098E-4</v>
      </c>
      <c r="L235" s="1" t="s">
        <v>1908</v>
      </c>
      <c r="M235" s="1" t="s">
        <v>1675</v>
      </c>
      <c r="N235" s="1" t="s">
        <v>380</v>
      </c>
    </row>
    <row r="236" spans="1:14" ht="15">
      <c r="A236" s="1" t="s">
        <v>376</v>
      </c>
      <c r="B236" s="1">
        <v>1784</v>
      </c>
      <c r="C236" s="1">
        <v>2.03302E-2</v>
      </c>
      <c r="D236" s="1">
        <v>8.0103300000000002E-2</v>
      </c>
      <c r="E236" s="1">
        <v>0.122833</v>
      </c>
      <c r="F236" s="1">
        <v>0.99393799999999999</v>
      </c>
      <c r="G236" s="1">
        <v>1.41838</v>
      </c>
      <c r="H236" s="1">
        <v>1.6993499999999999</v>
      </c>
      <c r="I236" s="4">
        <f t="shared" si="2"/>
        <v>18.415964777519243</v>
      </c>
      <c r="J236" s="2">
        <v>2.7976400346087698E-23</v>
      </c>
      <c r="K236" s="2">
        <v>4.5203558418354603E-21</v>
      </c>
      <c r="L236" s="2" t="s">
        <v>1909</v>
      </c>
      <c r="M236" s="2" t="s">
        <v>1675</v>
      </c>
      <c r="N236" s="1" t="s">
        <v>377</v>
      </c>
    </row>
    <row r="237" spans="1:14" ht="15">
      <c r="A237" s="1" t="s">
        <v>378</v>
      </c>
      <c r="B237" s="1">
        <v>1679</v>
      </c>
      <c r="C237" s="1">
        <v>0.17281299999999999</v>
      </c>
      <c r="D237" s="1">
        <v>1.2554099999999999</v>
      </c>
      <c r="E237" s="1">
        <v>2.6103000000000001</v>
      </c>
      <c r="F237" s="1">
        <v>26.138400000000001</v>
      </c>
      <c r="G237" s="1">
        <v>11.819800000000001</v>
      </c>
      <c r="H237" s="1">
        <v>35.836300000000001</v>
      </c>
      <c r="I237" s="4">
        <f t="shared" si="2"/>
        <v>18.272645717258513</v>
      </c>
      <c r="J237" s="1">
        <v>3.7003364111638402E-4</v>
      </c>
      <c r="K237" s="1">
        <v>8.4226704977919693E-3</v>
      </c>
      <c r="L237" s="1" t="s">
        <v>1910</v>
      </c>
      <c r="M237" s="1" t="s">
        <v>1675</v>
      </c>
      <c r="N237" s="1" t="s">
        <v>358</v>
      </c>
    </row>
    <row r="238" spans="1:14" ht="15">
      <c r="A238" s="1" t="s">
        <v>382</v>
      </c>
      <c r="B238" s="1">
        <v>1107</v>
      </c>
      <c r="C238" s="1">
        <v>0.131054</v>
      </c>
      <c r="D238" s="1">
        <v>0.16136400000000001</v>
      </c>
      <c r="E238" s="1">
        <v>0</v>
      </c>
      <c r="F238" s="1">
        <v>1.5016799999999999</v>
      </c>
      <c r="G238" s="1">
        <v>0.81635800000000003</v>
      </c>
      <c r="H238" s="1">
        <v>2.6741700000000002</v>
      </c>
      <c r="I238" s="4">
        <f t="shared" si="2"/>
        <v>17.072163820284661</v>
      </c>
      <c r="J238" s="1">
        <v>3.94161409997207E-4</v>
      </c>
      <c r="K238" s="1">
        <v>8.8576291782330296E-3</v>
      </c>
      <c r="L238" s="1" t="s">
        <v>1911</v>
      </c>
      <c r="M238" s="1" t="s">
        <v>1677</v>
      </c>
      <c r="N238" s="1" t="s">
        <v>383</v>
      </c>
    </row>
    <row r="239" spans="1:14" ht="15">
      <c r="A239" s="1" t="s">
        <v>386</v>
      </c>
      <c r="B239" s="1">
        <v>2041</v>
      </c>
      <c r="C239" s="1">
        <v>0.51533799999999996</v>
      </c>
      <c r="D239" s="1">
        <v>0.38509199999999999</v>
      </c>
      <c r="E239" s="1">
        <v>0.28631000000000001</v>
      </c>
      <c r="F239" s="1">
        <v>5.5565899999999999</v>
      </c>
      <c r="G239" s="1">
        <v>6.26973</v>
      </c>
      <c r="H239" s="1">
        <v>7.6016000000000004</v>
      </c>
      <c r="I239" s="4">
        <f t="shared" si="2"/>
        <v>16.370831016060805</v>
      </c>
      <c r="J239" s="2">
        <v>3.9619310520441301E-6</v>
      </c>
      <c r="K239" s="1">
        <v>1.4975707752570101E-4</v>
      </c>
      <c r="L239" s="1" t="s">
        <v>1912</v>
      </c>
      <c r="M239" s="1" t="s">
        <v>1675</v>
      </c>
      <c r="N239" s="1" t="s">
        <v>1462</v>
      </c>
    </row>
    <row r="240" spans="1:14" ht="15">
      <c r="A240" s="1" t="s">
        <v>384</v>
      </c>
      <c r="B240" s="1">
        <v>155</v>
      </c>
      <c r="C240" s="1">
        <v>0.23399500000000001</v>
      </c>
      <c r="D240" s="1">
        <v>1.3829400000000001</v>
      </c>
      <c r="E240" s="1">
        <v>0</v>
      </c>
      <c r="F240" s="1">
        <v>9.2949300000000008</v>
      </c>
      <c r="G240" s="1">
        <v>8.1625300000000003</v>
      </c>
      <c r="H240" s="1">
        <v>8.9741099999999996</v>
      </c>
      <c r="I240" s="4">
        <f t="shared" si="2"/>
        <v>16.346711525200458</v>
      </c>
      <c r="J240" s="2">
        <v>4.0222832865162397E-26</v>
      </c>
      <c r="K240" s="2">
        <v>7.6906056438190495E-24</v>
      </c>
      <c r="L240" s="2" t="s">
        <v>1913</v>
      </c>
      <c r="M240" s="2" t="s">
        <v>1675</v>
      </c>
      <c r="N240" s="1" t="s">
        <v>385</v>
      </c>
    </row>
    <row r="241" spans="1:14" ht="15">
      <c r="A241" s="1" t="s">
        <v>387</v>
      </c>
      <c r="B241" s="1">
        <v>2979</v>
      </c>
      <c r="C241" s="1">
        <v>1.2174900000000001E-2</v>
      </c>
      <c r="D241" s="1">
        <v>5.9963200000000001E-2</v>
      </c>
      <c r="E241" s="1">
        <v>0</v>
      </c>
      <c r="F241" s="1">
        <v>0.27281300000000003</v>
      </c>
      <c r="G241" s="1">
        <v>0.33976299999999998</v>
      </c>
      <c r="H241" s="1">
        <v>0.538767</v>
      </c>
      <c r="I241" s="4">
        <f t="shared" si="2"/>
        <v>15.960262330169495</v>
      </c>
      <c r="J241" s="2">
        <v>1.5866959611205599E-5</v>
      </c>
      <c r="K241" s="1">
        <v>5.2761090046304503E-4</v>
      </c>
      <c r="L241" s="1" t="s">
        <v>1914</v>
      </c>
      <c r="M241" s="1" t="s">
        <v>1677</v>
      </c>
      <c r="N241" s="3" t="s">
        <v>1433</v>
      </c>
    </row>
    <row r="242" spans="1:14" ht="15">
      <c r="A242" s="1" t="s">
        <v>388</v>
      </c>
      <c r="B242" s="1">
        <v>1094</v>
      </c>
      <c r="C242" s="1">
        <v>0.89512599999999998</v>
      </c>
      <c r="D242" s="1">
        <v>1.8940699999999999</v>
      </c>
      <c r="E242" s="1">
        <v>1.7693700000000001</v>
      </c>
      <c r="F242" s="1">
        <v>22.7254</v>
      </c>
      <c r="G242" s="1">
        <v>21.444500000000001</v>
      </c>
      <c r="H242" s="1">
        <v>26.277000000000001</v>
      </c>
      <c r="I242" s="4">
        <f t="shared" si="2"/>
        <v>15.453741373932065</v>
      </c>
      <c r="J242" s="2">
        <v>3.17903961559854E-39</v>
      </c>
      <c r="K242" s="2">
        <v>8.4813819698014904E-37</v>
      </c>
      <c r="L242" s="2" t="s">
        <v>1915</v>
      </c>
      <c r="M242" s="2" t="s">
        <v>1677</v>
      </c>
      <c r="N242" s="1" t="s">
        <v>389</v>
      </c>
    </row>
    <row r="243" spans="1:14" ht="15">
      <c r="A243" s="1" t="s">
        <v>390</v>
      </c>
      <c r="B243" s="1">
        <v>1419</v>
      </c>
      <c r="C243" s="1">
        <v>2.5559700000000001E-2</v>
      </c>
      <c r="D243" s="1">
        <v>7.5530799999999995E-2</v>
      </c>
      <c r="E243" s="1">
        <v>0</v>
      </c>
      <c r="F243" s="1">
        <v>0.44256800000000002</v>
      </c>
      <c r="G243" s="1">
        <v>0.68781199999999998</v>
      </c>
      <c r="H243" s="1">
        <v>0.42729200000000001</v>
      </c>
      <c r="I243" s="4">
        <f t="shared" si="2"/>
        <v>15.408688254583764</v>
      </c>
      <c r="J243" s="1">
        <v>2.9853048836514002E-4</v>
      </c>
      <c r="K243" s="1">
        <v>7.06861044896778E-3</v>
      </c>
      <c r="L243" s="1" t="s">
        <v>1916</v>
      </c>
      <c r="M243" s="1" t="s">
        <v>1675</v>
      </c>
      <c r="N243" s="3" t="s">
        <v>10</v>
      </c>
    </row>
    <row r="244" spans="1:14" ht="15">
      <c r="A244" s="1" t="s">
        <v>391</v>
      </c>
      <c r="B244" s="1">
        <v>414</v>
      </c>
      <c r="C244" s="1">
        <v>4.0299100000000001</v>
      </c>
      <c r="D244" s="1">
        <v>5.7817499999999997</v>
      </c>
      <c r="E244" s="1">
        <v>4.8520200000000004</v>
      </c>
      <c r="F244" s="1">
        <v>64.335099999999997</v>
      </c>
      <c r="G244" s="1">
        <v>76.749700000000004</v>
      </c>
      <c r="H244" s="1">
        <v>83.221500000000006</v>
      </c>
      <c r="I244" s="4">
        <f t="shared" si="2"/>
        <v>15.296726333362432</v>
      </c>
      <c r="J244" s="2">
        <v>8.9204067616023403E-44</v>
      </c>
      <c r="K244" s="2">
        <v>2.8826734188479398E-41</v>
      </c>
      <c r="L244" s="2" t="s">
        <v>1917</v>
      </c>
      <c r="M244" s="2" t="s">
        <v>1675</v>
      </c>
      <c r="N244" s="1" t="s">
        <v>392</v>
      </c>
    </row>
    <row r="245" spans="1:14" ht="15">
      <c r="A245" s="1" t="s">
        <v>397</v>
      </c>
      <c r="B245" s="1">
        <v>1581</v>
      </c>
      <c r="C245" s="1">
        <v>0.16058500000000001</v>
      </c>
      <c r="D245" s="1">
        <v>0</v>
      </c>
      <c r="E245" s="1">
        <v>0</v>
      </c>
      <c r="F245" s="1">
        <v>0.39721899999999999</v>
      </c>
      <c r="G245" s="1">
        <v>1.05175</v>
      </c>
      <c r="H245" s="1">
        <v>0.99261200000000005</v>
      </c>
      <c r="I245" s="4">
        <f t="shared" si="2"/>
        <v>15.204290562630383</v>
      </c>
      <c r="J245" s="2">
        <v>6.3743139144414296E-5</v>
      </c>
      <c r="K245" s="1">
        <v>1.81008325269123E-3</v>
      </c>
      <c r="L245" s="1" t="s">
        <v>1918</v>
      </c>
      <c r="M245" s="1" t="s">
        <v>1675</v>
      </c>
      <c r="N245" s="3" t="s">
        <v>1434</v>
      </c>
    </row>
    <row r="246" spans="1:14" ht="15">
      <c r="A246" s="1" t="s">
        <v>393</v>
      </c>
      <c r="B246" s="1">
        <v>1313</v>
      </c>
      <c r="C246" s="1">
        <v>0.359101</v>
      </c>
      <c r="D246" s="1">
        <v>0.97954200000000002</v>
      </c>
      <c r="E246" s="1">
        <v>2.1696499999999999</v>
      </c>
      <c r="F246" s="1">
        <v>20.876200000000001</v>
      </c>
      <c r="G246" s="1">
        <v>7.1856200000000001</v>
      </c>
      <c r="H246" s="1">
        <v>24.501899999999999</v>
      </c>
      <c r="I246" s="4">
        <f t="shared" si="2"/>
        <v>14.982705264355058</v>
      </c>
      <c r="J246" s="2">
        <v>9.6641034892656594E-10</v>
      </c>
      <c r="K246" s="2">
        <v>6.2992383652758899E-8</v>
      </c>
      <c r="L246" s="2" t="s">
        <v>1919</v>
      </c>
      <c r="M246" s="2" t="s">
        <v>1677</v>
      </c>
      <c r="N246" s="1" t="s">
        <v>358</v>
      </c>
    </row>
    <row r="247" spans="1:14" ht="15">
      <c r="A247" s="1" t="s">
        <v>396</v>
      </c>
      <c r="B247" s="1">
        <v>1458</v>
      </c>
      <c r="C247" s="1">
        <v>1.3432999999999999</v>
      </c>
      <c r="D247" s="1">
        <v>2.9649200000000002</v>
      </c>
      <c r="E247" s="1">
        <v>2.8807200000000002</v>
      </c>
      <c r="F247" s="1">
        <v>36.941400000000002</v>
      </c>
      <c r="G247" s="1">
        <v>33.371499999999997</v>
      </c>
      <c r="H247" s="1">
        <v>36.449100000000001</v>
      </c>
      <c r="I247" s="4">
        <f t="shared" si="2"/>
        <v>14.850868139113693</v>
      </c>
      <c r="J247" s="2">
        <v>2.81374059030813E-57</v>
      </c>
      <c r="K247" s="2">
        <v>1.3735843426389301E-54</v>
      </c>
      <c r="L247" s="2" t="s">
        <v>1920</v>
      </c>
      <c r="M247" s="2" t="s">
        <v>1675</v>
      </c>
      <c r="N247" s="1" t="s">
        <v>1520</v>
      </c>
    </row>
    <row r="248" spans="1:14" ht="15">
      <c r="A248" s="1" t="s">
        <v>394</v>
      </c>
      <c r="B248" s="1">
        <v>638</v>
      </c>
      <c r="C248" s="1">
        <v>5.6848200000000002E-2</v>
      </c>
      <c r="D248" s="1">
        <v>0.503973</v>
      </c>
      <c r="E248" s="1">
        <v>0.45796199999999998</v>
      </c>
      <c r="F248" s="1">
        <v>4.7479500000000003</v>
      </c>
      <c r="G248" s="1">
        <v>3.68282</v>
      </c>
      <c r="H248" s="1">
        <v>6.5965999999999996</v>
      </c>
      <c r="I248" s="4">
        <f t="shared" si="2"/>
        <v>14.750311940754422</v>
      </c>
      <c r="J248" s="2">
        <v>1.8520091924837299E-5</v>
      </c>
      <c r="K248" s="1">
        <v>6.0877505605081198E-4</v>
      </c>
      <c r="L248" s="1" t="s">
        <v>1921</v>
      </c>
      <c r="M248" s="1" t="s">
        <v>1675</v>
      </c>
      <c r="N248" s="1" t="s">
        <v>395</v>
      </c>
    </row>
    <row r="249" spans="1:14" ht="15">
      <c r="A249" s="1" t="s">
        <v>398</v>
      </c>
      <c r="B249" s="1">
        <v>2069</v>
      </c>
      <c r="C249" s="1">
        <v>1.68286</v>
      </c>
      <c r="D249" s="1">
        <v>2.2620200000000001</v>
      </c>
      <c r="E249" s="1">
        <v>3.3186200000000001</v>
      </c>
      <c r="F249" s="1">
        <v>31.245699999999999</v>
      </c>
      <c r="G249" s="1">
        <v>36.585099999999997</v>
      </c>
      <c r="H249" s="1">
        <v>36.149000000000001</v>
      </c>
      <c r="I249" s="4">
        <f t="shared" si="2"/>
        <v>14.315385144902594</v>
      </c>
      <c r="J249" s="2">
        <v>3.0736657752132301E-65</v>
      </c>
      <c r="K249" s="2">
        <v>1.76305468866231E-62</v>
      </c>
      <c r="L249" s="2" t="s">
        <v>1922</v>
      </c>
      <c r="M249" s="2" t="s">
        <v>1675</v>
      </c>
      <c r="N249" s="1" t="s">
        <v>1463</v>
      </c>
    </row>
    <row r="250" spans="1:14" ht="15">
      <c r="A250" s="1" t="s">
        <v>399</v>
      </c>
      <c r="B250" s="1">
        <v>2810</v>
      </c>
      <c r="C250" s="1">
        <v>3.8721499999999999E-2</v>
      </c>
      <c r="D250" s="1">
        <v>2.54278E-2</v>
      </c>
      <c r="E250" s="1">
        <v>1.29973E-2</v>
      </c>
      <c r="F250" s="1">
        <v>0.36809900000000001</v>
      </c>
      <c r="G250" s="1">
        <v>0.18009800000000001</v>
      </c>
      <c r="H250" s="1">
        <v>0.53309099999999998</v>
      </c>
      <c r="I250" s="4">
        <f t="shared" si="2"/>
        <v>14.016016259951833</v>
      </c>
      <c r="J250" s="1">
        <v>1.5416335848586799E-4</v>
      </c>
      <c r="K250" s="1">
        <v>3.9787672633292996E-3</v>
      </c>
      <c r="L250" s="1" t="s">
        <v>1923</v>
      </c>
      <c r="M250" s="1" t="s">
        <v>1675</v>
      </c>
      <c r="N250" s="1" t="s">
        <v>400</v>
      </c>
    </row>
    <row r="251" spans="1:14" ht="15">
      <c r="A251" s="1" t="s">
        <v>405</v>
      </c>
      <c r="B251" s="1">
        <v>2441</v>
      </c>
      <c r="C251" s="1">
        <v>2.9716599999999999E-2</v>
      </c>
      <c r="D251" s="1">
        <v>2.9271700000000001E-2</v>
      </c>
      <c r="E251" s="1">
        <v>1.4962100000000001E-2</v>
      </c>
      <c r="F251" s="1">
        <v>0.39347599999999999</v>
      </c>
      <c r="G251" s="1">
        <v>0.23694100000000001</v>
      </c>
      <c r="H251" s="1">
        <v>0.394507</v>
      </c>
      <c r="I251" s="4">
        <f t="shared" si="2"/>
        <v>13.85961401155369</v>
      </c>
      <c r="J251" s="1">
        <v>2.7297432972978601E-3</v>
      </c>
      <c r="K251" s="1">
        <v>4.5682881264188298E-2</v>
      </c>
      <c r="L251" s="1" t="s">
        <v>1924</v>
      </c>
      <c r="M251" s="1" t="s">
        <v>1677</v>
      </c>
      <c r="N251" s="1" t="s">
        <v>1521</v>
      </c>
    </row>
    <row r="252" spans="1:14" ht="15">
      <c r="A252" s="1" t="s">
        <v>401</v>
      </c>
      <c r="B252" s="1">
        <v>1677</v>
      </c>
      <c r="C252" s="1">
        <v>2.1627400000000001E-2</v>
      </c>
      <c r="D252" s="1">
        <v>4.2607100000000002E-2</v>
      </c>
      <c r="E252" s="1">
        <v>2.1778499999999999E-2</v>
      </c>
      <c r="F252" s="1">
        <v>0.55070600000000003</v>
      </c>
      <c r="G252" s="1">
        <v>0.107777</v>
      </c>
      <c r="H252" s="1">
        <v>0.53169900000000003</v>
      </c>
      <c r="I252" s="4">
        <f t="shared" si="2"/>
        <v>13.837233906502505</v>
      </c>
      <c r="J252" s="1">
        <v>2.57632773285553E-3</v>
      </c>
      <c r="K252" s="1">
        <v>4.3496146801057602E-2</v>
      </c>
      <c r="L252" s="1" t="s">
        <v>1925</v>
      </c>
      <c r="M252" s="1" t="s">
        <v>1675</v>
      </c>
      <c r="N252" s="3" t="s">
        <v>1435</v>
      </c>
    </row>
    <row r="253" spans="1:14" ht="15">
      <c r="A253" s="1" t="s">
        <v>402</v>
      </c>
      <c r="B253" s="1">
        <v>1431</v>
      </c>
      <c r="C253" s="1">
        <v>2.5345300000000001E-2</v>
      </c>
      <c r="D253" s="1">
        <v>4.99316E-2</v>
      </c>
      <c r="E253" s="1">
        <v>0</v>
      </c>
      <c r="F253" s="1">
        <v>0.36141099999999998</v>
      </c>
      <c r="G253" s="1">
        <v>0.15156500000000001</v>
      </c>
      <c r="H253" s="1">
        <v>0.52340500000000001</v>
      </c>
      <c r="I253" s="4">
        <f t="shared" si="2"/>
        <v>13.767583415363809</v>
      </c>
      <c r="J253" s="1">
        <v>2.6285449652628501E-3</v>
      </c>
      <c r="K253" s="1">
        <v>4.4182663504022598E-2</v>
      </c>
      <c r="L253" s="1" t="s">
        <v>1926</v>
      </c>
      <c r="M253" s="1" t="s">
        <v>1675</v>
      </c>
      <c r="N253" s="1" t="s">
        <v>403</v>
      </c>
    </row>
    <row r="254" spans="1:14" ht="15">
      <c r="A254" s="1" t="s">
        <v>404</v>
      </c>
      <c r="B254" s="1">
        <v>3265</v>
      </c>
      <c r="C254" s="1">
        <v>0</v>
      </c>
      <c r="D254" s="1">
        <v>1.09421E-2</v>
      </c>
      <c r="E254" s="1">
        <v>2.2372099999999999E-2</v>
      </c>
      <c r="F254" s="1">
        <v>9.0514899999999995E-2</v>
      </c>
      <c r="G254" s="1">
        <v>0.22142899999999999</v>
      </c>
      <c r="H254" s="1">
        <v>0.14201</v>
      </c>
      <c r="I254" s="4">
        <f t="shared" si="2"/>
        <v>13.626438575742476</v>
      </c>
      <c r="J254" s="1">
        <v>2.01763180623621E-4</v>
      </c>
      <c r="K254" s="1">
        <v>5.0537711967558498E-3</v>
      </c>
      <c r="L254" s="1" t="s">
        <v>1927</v>
      </c>
      <c r="M254" s="1" t="s">
        <v>1677</v>
      </c>
      <c r="N254" s="1" t="s">
        <v>70</v>
      </c>
    </row>
    <row r="255" spans="1:14" ht="15">
      <c r="A255" s="1" t="s">
        <v>406</v>
      </c>
      <c r="B255" s="1">
        <v>3883</v>
      </c>
      <c r="C255" s="1">
        <v>0.13076699999999999</v>
      </c>
      <c r="D255" s="1">
        <v>0.27601900000000001</v>
      </c>
      <c r="E255" s="1">
        <v>0.36682399999999998</v>
      </c>
      <c r="F255" s="1">
        <v>3.2060900000000001</v>
      </c>
      <c r="G255" s="1">
        <v>3.5934200000000001</v>
      </c>
      <c r="H255" s="1">
        <v>3.7292100000000001</v>
      </c>
      <c r="I255" s="4">
        <f t="shared" si="2"/>
        <v>13.609855094944482</v>
      </c>
      <c r="J255" s="2">
        <v>2.0389623598827599E-24</v>
      </c>
      <c r="K255" s="2">
        <v>3.46532980630741E-22</v>
      </c>
      <c r="L255" s="2" t="s">
        <v>1928</v>
      </c>
      <c r="M255" s="2" t="s">
        <v>1675</v>
      </c>
      <c r="N255" s="1" t="s">
        <v>407</v>
      </c>
    </row>
    <row r="256" spans="1:14" ht="15">
      <c r="A256" s="1" t="s">
        <v>411</v>
      </c>
      <c r="B256" s="1">
        <v>1774</v>
      </c>
      <c r="C256" s="1">
        <v>0.26578299999999999</v>
      </c>
      <c r="D256" s="1">
        <v>0.54374500000000003</v>
      </c>
      <c r="E256" s="1">
        <v>0.226464</v>
      </c>
      <c r="F256" s="1">
        <v>7.4549099999999999</v>
      </c>
      <c r="G256" s="1">
        <v>5.3998400000000002</v>
      </c>
      <c r="H256" s="1">
        <v>1.22641</v>
      </c>
      <c r="I256" s="4">
        <f t="shared" si="2"/>
        <v>13.59195823905976</v>
      </c>
      <c r="J256" s="2">
        <v>2.1663392641614402E-18</v>
      </c>
      <c r="K256" s="2">
        <v>2.6579940148085601E-16</v>
      </c>
      <c r="L256" s="2" t="s">
        <v>1929</v>
      </c>
      <c r="M256" s="2" t="s">
        <v>1675</v>
      </c>
      <c r="N256" s="1" t="s">
        <v>412</v>
      </c>
    </row>
    <row r="257" spans="1:14" ht="15">
      <c r="A257" s="1" t="s">
        <v>410</v>
      </c>
      <c r="B257" s="1">
        <v>834</v>
      </c>
      <c r="C257" s="1">
        <v>4.3488199999999998E-2</v>
      </c>
      <c r="D257" s="1">
        <v>0.171348</v>
      </c>
      <c r="E257" s="1">
        <v>8.7583900000000006E-2</v>
      </c>
      <c r="F257" s="1">
        <v>2.0818300000000001</v>
      </c>
      <c r="G257" s="1">
        <v>0.82352300000000001</v>
      </c>
      <c r="H257" s="1">
        <v>1.1546700000000001</v>
      </c>
      <c r="I257" s="4">
        <f t="shared" si="2"/>
        <v>13.425109640529845</v>
      </c>
      <c r="J257" s="2">
        <v>3.8821827007402203E-5</v>
      </c>
      <c r="K257" s="1">
        <v>1.17355467570202E-3</v>
      </c>
      <c r="L257" s="1" t="s">
        <v>1930</v>
      </c>
      <c r="M257" s="1" t="s">
        <v>1675</v>
      </c>
      <c r="N257" s="3" t="s">
        <v>1436</v>
      </c>
    </row>
    <row r="258" spans="1:14" ht="15">
      <c r="A258" s="1" t="s">
        <v>408</v>
      </c>
      <c r="B258" s="1">
        <v>1340</v>
      </c>
      <c r="C258" s="1">
        <v>0</v>
      </c>
      <c r="D258" s="1">
        <v>1.0131300000000001</v>
      </c>
      <c r="E258" s="1">
        <v>0.51785599999999998</v>
      </c>
      <c r="F258" s="1">
        <v>6.7542099999999996</v>
      </c>
      <c r="G258" s="1">
        <v>6.7171200000000004</v>
      </c>
      <c r="H258" s="1">
        <v>6.9735699999999996</v>
      </c>
      <c r="I258" s="4">
        <f t="shared" ref="I258:I321" si="3">(F258+G258+H258)/(C258+D258+E258)</f>
        <v>13.354073779903931</v>
      </c>
      <c r="J258" s="1">
        <v>1.86424534162683E-3</v>
      </c>
      <c r="K258" s="1">
        <v>3.3106226871738399E-2</v>
      </c>
      <c r="L258" s="1" t="s">
        <v>1931</v>
      </c>
      <c r="M258" s="1" t="s">
        <v>1675</v>
      </c>
      <c r="N258" s="1" t="s">
        <v>409</v>
      </c>
    </row>
    <row r="259" spans="1:14" ht="15">
      <c r="A259" s="1" t="s">
        <v>417</v>
      </c>
      <c r="B259" s="1">
        <v>1587</v>
      </c>
      <c r="C259" s="1">
        <v>0.34280899999999997</v>
      </c>
      <c r="D259" s="1">
        <v>0.180094</v>
      </c>
      <c r="E259" s="1">
        <v>0.36821599999999999</v>
      </c>
      <c r="F259" s="1">
        <v>3.3752399999999998</v>
      </c>
      <c r="G259" s="1">
        <v>3.6444399999999999</v>
      </c>
      <c r="H259" s="1">
        <v>4.6071799999999996</v>
      </c>
      <c r="I259" s="4">
        <f t="shared" si="3"/>
        <v>13.047482996098163</v>
      </c>
      <c r="J259" s="2">
        <v>6.1849435427906903E-5</v>
      </c>
      <c r="K259" s="1">
        <v>1.7628241570905501E-3</v>
      </c>
      <c r="L259" s="1" t="s">
        <v>1932</v>
      </c>
      <c r="M259" s="1" t="s">
        <v>1675</v>
      </c>
      <c r="N259" s="3" t="s">
        <v>1437</v>
      </c>
    </row>
    <row r="260" spans="1:14" ht="15">
      <c r="A260" s="1" t="s">
        <v>415</v>
      </c>
      <c r="B260" s="1">
        <v>732</v>
      </c>
      <c r="C260" s="1">
        <v>0.19819200000000001</v>
      </c>
      <c r="D260" s="1">
        <v>1.1225400000000001</v>
      </c>
      <c r="E260" s="1">
        <v>0.64862299999999995</v>
      </c>
      <c r="F260" s="1">
        <v>8.2764799999999994</v>
      </c>
      <c r="G260" s="1">
        <v>8.6913999999999998</v>
      </c>
      <c r="H260" s="1">
        <v>8.5755099999999995</v>
      </c>
      <c r="I260" s="4">
        <f t="shared" si="3"/>
        <v>12.9704344823559</v>
      </c>
      <c r="J260" s="2">
        <v>4.7841034008346197E-14</v>
      </c>
      <c r="K260" s="2">
        <v>4.40829190476906E-12</v>
      </c>
      <c r="L260" s="2" t="s">
        <v>1933</v>
      </c>
      <c r="M260" s="2" t="s">
        <v>1675</v>
      </c>
      <c r="N260" s="1" t="s">
        <v>416</v>
      </c>
    </row>
    <row r="261" spans="1:14" ht="15">
      <c r="A261" s="1" t="s">
        <v>413</v>
      </c>
      <c r="B261" s="1">
        <v>2214</v>
      </c>
      <c r="C261" s="1">
        <v>0</v>
      </c>
      <c r="D261" s="1">
        <v>0.112955</v>
      </c>
      <c r="E261" s="1">
        <v>0</v>
      </c>
      <c r="F261" s="1">
        <v>0.45050499999999999</v>
      </c>
      <c r="G261" s="1">
        <v>0.42450599999999999</v>
      </c>
      <c r="H261" s="1">
        <v>0.57994100000000004</v>
      </c>
      <c r="I261" s="4">
        <f t="shared" si="3"/>
        <v>12.880810942410696</v>
      </c>
      <c r="J261" s="2">
        <v>4.7441115133270299E-14</v>
      </c>
      <c r="K261" s="2">
        <v>4.3890683291038497E-12</v>
      </c>
      <c r="L261" s="2" t="s">
        <v>1934</v>
      </c>
      <c r="M261" s="2" t="s">
        <v>1675</v>
      </c>
      <c r="N261" s="1" t="s">
        <v>414</v>
      </c>
    </row>
    <row r="262" spans="1:14" ht="15">
      <c r="A262" s="1" t="s">
        <v>418</v>
      </c>
      <c r="B262" s="1">
        <v>879</v>
      </c>
      <c r="C262" s="1">
        <v>8.2523700000000005E-2</v>
      </c>
      <c r="D262" s="1">
        <v>0.162576</v>
      </c>
      <c r="E262" s="1">
        <v>0.20774999999999999</v>
      </c>
      <c r="F262" s="1">
        <v>1.3868799999999999</v>
      </c>
      <c r="G262" s="1">
        <v>1.3982300000000001</v>
      </c>
      <c r="H262" s="1">
        <v>2.8809</v>
      </c>
      <c r="I262" s="4">
        <f t="shared" si="3"/>
        <v>12.511899643524108</v>
      </c>
      <c r="J262" s="2">
        <v>6.1340689164162998E-5</v>
      </c>
      <c r="K262" s="1">
        <v>1.75486380571391E-3</v>
      </c>
      <c r="L262" s="1" t="s">
        <v>1935</v>
      </c>
      <c r="M262" s="1" t="s">
        <v>1675</v>
      </c>
      <c r="N262" s="1" t="s">
        <v>70</v>
      </c>
    </row>
    <row r="263" spans="1:14" ht="15">
      <c r="A263" s="1" t="s">
        <v>419</v>
      </c>
      <c r="B263" s="1">
        <v>1536</v>
      </c>
      <c r="C263" s="1">
        <v>0.236127</v>
      </c>
      <c r="D263" s="1">
        <v>0.23259199999999999</v>
      </c>
      <c r="E263" s="1">
        <v>0.35666500000000001</v>
      </c>
      <c r="F263" s="1">
        <v>3.67971</v>
      </c>
      <c r="G263" s="1">
        <v>3.22417</v>
      </c>
      <c r="H263" s="1">
        <v>3.1347399999999999</v>
      </c>
      <c r="I263" s="4">
        <f t="shared" si="3"/>
        <v>12.162363215182266</v>
      </c>
      <c r="J263" s="2">
        <v>5.0516336133064102E-12</v>
      </c>
      <c r="K263" s="2">
        <v>3.9156987035034502E-10</v>
      </c>
      <c r="L263" s="2" t="s">
        <v>1936</v>
      </c>
      <c r="M263" s="2" t="s">
        <v>1677</v>
      </c>
      <c r="N263" s="1" t="s">
        <v>420</v>
      </c>
    </row>
    <row r="264" spans="1:14" ht="15">
      <c r="A264" s="1" t="s">
        <v>421</v>
      </c>
      <c r="B264" s="1">
        <v>2180</v>
      </c>
      <c r="C264" s="1">
        <v>1.34762</v>
      </c>
      <c r="D264" s="1">
        <v>1.4585399999999999</v>
      </c>
      <c r="E264" s="1">
        <v>0.28480800000000001</v>
      </c>
      <c r="F264" s="1">
        <v>11.048500000000001</v>
      </c>
      <c r="G264" s="1">
        <v>10.8445</v>
      </c>
      <c r="H264" s="1">
        <v>15.493600000000001</v>
      </c>
      <c r="I264" s="4">
        <f t="shared" si="3"/>
        <v>12.095434181136783</v>
      </c>
      <c r="J264" s="2">
        <v>1.6156938819195301E-16</v>
      </c>
      <c r="K264" s="2">
        <v>1.8083161183786099E-14</v>
      </c>
      <c r="L264" s="2" t="s">
        <v>1937</v>
      </c>
      <c r="M264" s="2" t="s">
        <v>1677</v>
      </c>
      <c r="N264" s="1" t="s">
        <v>70</v>
      </c>
    </row>
    <row r="265" spans="1:14" ht="15">
      <c r="A265" s="1" t="s">
        <v>424</v>
      </c>
      <c r="B265" s="1">
        <v>861</v>
      </c>
      <c r="C265" s="1">
        <v>0</v>
      </c>
      <c r="D265" s="1">
        <v>8.2987400000000003E-2</v>
      </c>
      <c r="E265" s="1">
        <v>8.4837300000000004E-2</v>
      </c>
      <c r="F265" s="1">
        <v>0.90100899999999995</v>
      </c>
      <c r="G265" s="1">
        <v>0.377857</v>
      </c>
      <c r="H265" s="1">
        <v>0.70421299999999998</v>
      </c>
      <c r="I265" s="4">
        <f t="shared" si="3"/>
        <v>11.816371487629651</v>
      </c>
      <c r="J265" s="2">
        <v>6.1957158383503697E-10</v>
      </c>
      <c r="K265" s="2">
        <v>4.1085116819396199E-8</v>
      </c>
      <c r="L265" s="2" t="s">
        <v>1938</v>
      </c>
      <c r="M265" s="2" t="s">
        <v>1677</v>
      </c>
      <c r="N265" s="1" t="s">
        <v>425</v>
      </c>
    </row>
    <row r="266" spans="1:14" ht="15">
      <c r="A266" s="1" t="s">
        <v>422</v>
      </c>
      <c r="B266" s="1">
        <v>1632</v>
      </c>
      <c r="C266" s="1">
        <v>0</v>
      </c>
      <c r="D266" s="1">
        <v>0.13134599999999999</v>
      </c>
      <c r="E266" s="1">
        <v>0.46995799999999999</v>
      </c>
      <c r="F266" s="1">
        <v>2.03721</v>
      </c>
      <c r="G266" s="1">
        <v>2.14852</v>
      </c>
      <c r="H266" s="1">
        <v>2.9066299999999998</v>
      </c>
      <c r="I266" s="4">
        <f t="shared" si="3"/>
        <v>11.794965608078442</v>
      </c>
      <c r="J266" s="1">
        <v>2.11039668776859E-3</v>
      </c>
      <c r="K266" s="1">
        <v>3.6794028574591499E-2</v>
      </c>
      <c r="L266" s="1" t="s">
        <v>1939</v>
      </c>
      <c r="M266" s="1" t="s">
        <v>1677</v>
      </c>
      <c r="N266" s="1" t="s">
        <v>423</v>
      </c>
    </row>
    <row r="267" spans="1:14" ht="15">
      <c r="A267" s="1" t="s">
        <v>428</v>
      </c>
      <c r="B267" s="1">
        <v>414</v>
      </c>
      <c r="C267" s="1">
        <v>4.7307600000000001</v>
      </c>
      <c r="D267" s="1">
        <v>7.76654</v>
      </c>
      <c r="E267" s="1">
        <v>7.6750100000000003</v>
      </c>
      <c r="F267" s="1">
        <v>70.670500000000004</v>
      </c>
      <c r="G267" s="1">
        <v>80.2423</v>
      </c>
      <c r="H267" s="1">
        <v>86.322900000000004</v>
      </c>
      <c r="I267" s="4">
        <f t="shared" si="3"/>
        <v>11.760462733321074</v>
      </c>
      <c r="J267" s="1">
        <v>3.3914270804786102E-4</v>
      </c>
      <c r="K267" s="1">
        <v>7.8361432965258007E-3</v>
      </c>
      <c r="L267" s="1" t="s">
        <v>1940</v>
      </c>
      <c r="M267" s="1" t="s">
        <v>1677</v>
      </c>
      <c r="N267" s="1" t="s">
        <v>429</v>
      </c>
    </row>
    <row r="268" spans="1:14" ht="15">
      <c r="A268" s="1" t="s">
        <v>426</v>
      </c>
      <c r="B268" s="1">
        <v>1216</v>
      </c>
      <c r="C268" s="1">
        <v>0</v>
      </c>
      <c r="D268" s="1">
        <v>0.1469</v>
      </c>
      <c r="E268" s="1">
        <v>3.00349E-2</v>
      </c>
      <c r="F268" s="1">
        <v>0.39493200000000001</v>
      </c>
      <c r="G268" s="1">
        <v>0.95127200000000001</v>
      </c>
      <c r="H268" s="1">
        <v>0.73327200000000003</v>
      </c>
      <c r="I268" s="4">
        <f t="shared" si="3"/>
        <v>11.752774608062062</v>
      </c>
      <c r="J268" s="2">
        <v>2.4468223025024199E-39</v>
      </c>
      <c r="K268" s="2">
        <v>6.6046930480724302E-37</v>
      </c>
      <c r="L268" s="2" t="s">
        <v>1941</v>
      </c>
      <c r="M268" s="2" t="s">
        <v>1677</v>
      </c>
      <c r="N268" s="1" t="s">
        <v>427</v>
      </c>
    </row>
    <row r="269" spans="1:14" ht="15">
      <c r="A269" s="1" t="s">
        <v>430</v>
      </c>
      <c r="B269" s="1">
        <v>1522</v>
      </c>
      <c r="C269" s="1">
        <v>7.1489800000000006E-2</v>
      </c>
      <c r="D269" s="1">
        <v>0</v>
      </c>
      <c r="E269" s="1">
        <v>0.11998200000000001</v>
      </c>
      <c r="F269" s="1">
        <v>0.99513600000000002</v>
      </c>
      <c r="G269" s="1">
        <v>0.38000899999999999</v>
      </c>
      <c r="H269" s="1">
        <v>0.86705299999999996</v>
      </c>
      <c r="I269" s="4">
        <f t="shared" si="3"/>
        <v>11.710330189615389</v>
      </c>
      <c r="J269" s="2">
        <v>6.1005447903201002E-5</v>
      </c>
      <c r="K269" s="1">
        <v>1.7496362458638E-3</v>
      </c>
      <c r="L269" s="1" t="s">
        <v>1942</v>
      </c>
      <c r="M269" s="1" t="s">
        <v>1677</v>
      </c>
      <c r="N269" s="1" t="s">
        <v>431</v>
      </c>
    </row>
    <row r="270" spans="1:14" ht="15">
      <c r="A270" s="1" t="s">
        <v>432</v>
      </c>
      <c r="B270" s="1">
        <v>1804</v>
      </c>
      <c r="C270" s="1">
        <v>1.5882799999999999</v>
      </c>
      <c r="D270" s="1">
        <v>1.48529</v>
      </c>
      <c r="E270" s="1">
        <v>1.2349600000000001</v>
      </c>
      <c r="F270" s="1">
        <v>16.504799999999999</v>
      </c>
      <c r="G270" s="1">
        <v>9.2575000000000003</v>
      </c>
      <c r="H270" s="1">
        <v>24.396999999999998</v>
      </c>
      <c r="I270" s="4">
        <f t="shared" si="3"/>
        <v>11.641859288434803</v>
      </c>
      <c r="J270" s="2">
        <v>2.2658588786479599E-5</v>
      </c>
      <c r="K270" s="1">
        <v>7.3119361619829605E-4</v>
      </c>
      <c r="L270" s="1" t="s">
        <v>1943</v>
      </c>
      <c r="M270" s="1" t="s">
        <v>1677</v>
      </c>
      <c r="N270" s="1" t="s">
        <v>433</v>
      </c>
    </row>
    <row r="271" spans="1:14" ht="15">
      <c r="A271" s="1" t="s">
        <v>436</v>
      </c>
      <c r="B271" s="1">
        <v>1826</v>
      </c>
      <c r="C271" s="1">
        <v>2.8204899999999999</v>
      </c>
      <c r="D271" s="1">
        <v>2.3869500000000001</v>
      </c>
      <c r="E271" s="1">
        <v>1.30009</v>
      </c>
      <c r="F271" s="1">
        <v>22.1325</v>
      </c>
      <c r="G271" s="1">
        <v>14.906700000000001</v>
      </c>
      <c r="H271" s="1">
        <v>38.420400000000001</v>
      </c>
      <c r="I271" s="4">
        <f t="shared" si="3"/>
        <v>11.595736016583864</v>
      </c>
      <c r="J271" s="1">
        <v>2.4317836132499598E-3</v>
      </c>
      <c r="K271" s="1">
        <v>4.1514020254767303E-2</v>
      </c>
      <c r="L271" s="1" t="s">
        <v>1944</v>
      </c>
      <c r="M271" s="1" t="s">
        <v>1675</v>
      </c>
      <c r="N271" s="1" t="s">
        <v>433</v>
      </c>
    </row>
    <row r="272" spans="1:14" ht="15">
      <c r="A272" s="1" t="s">
        <v>434</v>
      </c>
      <c r="B272" s="1">
        <v>1799</v>
      </c>
      <c r="C272" s="1">
        <v>2.01607E-2</v>
      </c>
      <c r="D272" s="1">
        <v>5.9576499999999998E-2</v>
      </c>
      <c r="E272" s="1">
        <v>0</v>
      </c>
      <c r="F272" s="1">
        <v>0.225878</v>
      </c>
      <c r="G272" s="1">
        <v>0.28131</v>
      </c>
      <c r="H272" s="1">
        <v>0.41633900000000001</v>
      </c>
      <c r="I272" s="4">
        <f t="shared" si="3"/>
        <v>11.582134812860247</v>
      </c>
      <c r="J272" s="2">
        <v>7.0223245723292403E-5</v>
      </c>
      <c r="K272" s="1">
        <v>1.9769351532211302E-3</v>
      </c>
      <c r="L272" s="1" t="s">
        <v>1945</v>
      </c>
      <c r="M272" s="1" t="s">
        <v>1675</v>
      </c>
      <c r="N272" s="1" t="s">
        <v>435</v>
      </c>
    </row>
    <row r="273" spans="1:14" ht="15">
      <c r="A273" s="1" t="s">
        <v>437</v>
      </c>
      <c r="B273" s="1">
        <v>1770</v>
      </c>
      <c r="C273" s="1">
        <v>6.1473199999999999E-2</v>
      </c>
      <c r="D273" s="1">
        <v>8.07369E-2</v>
      </c>
      <c r="E273" s="1">
        <v>2.0634199999999998E-2</v>
      </c>
      <c r="F273" s="1">
        <v>0.66786699999999999</v>
      </c>
      <c r="G273" s="1">
        <v>0.57183799999999996</v>
      </c>
      <c r="H273" s="1">
        <v>0.64481500000000003</v>
      </c>
      <c r="I273" s="4">
        <f t="shared" si="3"/>
        <v>11.572526640478051</v>
      </c>
      <c r="J273" s="2">
        <v>7.7447529537160193E-5</v>
      </c>
      <c r="K273" s="1">
        <v>2.1460822677543501E-3</v>
      </c>
      <c r="L273" s="1" t="s">
        <v>1946</v>
      </c>
      <c r="M273" s="1" t="s">
        <v>1677</v>
      </c>
      <c r="N273" s="1" t="s">
        <v>438</v>
      </c>
    </row>
    <row r="274" spans="1:14" ht="15">
      <c r="A274" s="1" t="s">
        <v>439</v>
      </c>
      <c r="B274" s="1">
        <v>723</v>
      </c>
      <c r="C274" s="1">
        <v>0.75247200000000003</v>
      </c>
      <c r="D274" s="1">
        <v>0.69179100000000004</v>
      </c>
      <c r="E274" s="1">
        <v>0.15154599999999999</v>
      </c>
      <c r="F274" s="1">
        <v>6.2846299999999999</v>
      </c>
      <c r="G274" s="1">
        <v>5.39975</v>
      </c>
      <c r="H274" s="1">
        <v>6.5117000000000003</v>
      </c>
      <c r="I274" s="4">
        <f t="shared" si="3"/>
        <v>11.402417206570462</v>
      </c>
      <c r="J274" s="2">
        <v>1.58746131647848E-10</v>
      </c>
      <c r="K274" s="2">
        <v>1.0905003726132399E-8</v>
      </c>
      <c r="L274" s="2" t="s">
        <v>1947</v>
      </c>
      <c r="M274" s="2" t="s">
        <v>1677</v>
      </c>
      <c r="N274" s="1" t="s">
        <v>334</v>
      </c>
    </row>
    <row r="275" spans="1:14" ht="15">
      <c r="A275" s="1" t="s">
        <v>440</v>
      </c>
      <c r="B275" s="1">
        <v>787</v>
      </c>
      <c r="C275" s="1">
        <v>0.55302399999999996</v>
      </c>
      <c r="D275" s="1">
        <v>0.453953</v>
      </c>
      <c r="E275" s="1">
        <v>0.88173699999999999</v>
      </c>
      <c r="F275" s="1">
        <v>5.3980399999999999</v>
      </c>
      <c r="G275" s="1">
        <v>8.5892499999999998</v>
      </c>
      <c r="H275" s="1">
        <v>7.2511000000000001</v>
      </c>
      <c r="I275" s="4">
        <f t="shared" si="3"/>
        <v>11.244894674365732</v>
      </c>
      <c r="J275" s="2">
        <v>3.1436736957536398E-12</v>
      </c>
      <c r="K275" s="2">
        <v>2.4871879060473001E-10</v>
      </c>
      <c r="L275" s="2" t="s">
        <v>1948</v>
      </c>
      <c r="M275" s="2" t="s">
        <v>1677</v>
      </c>
      <c r="N275" s="1" t="s">
        <v>441</v>
      </c>
    </row>
    <row r="276" spans="1:14" ht="15">
      <c r="A276" s="1" t="s">
        <v>442</v>
      </c>
      <c r="B276" s="1">
        <v>2164</v>
      </c>
      <c r="C276" s="1">
        <v>0</v>
      </c>
      <c r="D276" s="1">
        <v>9.9055599999999994E-2</v>
      </c>
      <c r="E276" s="1">
        <v>0</v>
      </c>
      <c r="F276" s="1">
        <v>0.37555899999999998</v>
      </c>
      <c r="G276" s="1">
        <v>0.18374799999999999</v>
      </c>
      <c r="H276" s="1">
        <v>0.51093200000000005</v>
      </c>
      <c r="I276" s="4">
        <f t="shared" si="3"/>
        <v>10.804427008669878</v>
      </c>
      <c r="J276" s="1">
        <v>7.0680159812503101E-4</v>
      </c>
      <c r="K276" s="1">
        <v>1.46361515048562E-2</v>
      </c>
      <c r="L276" s="1" t="s">
        <v>1949</v>
      </c>
      <c r="M276" s="1" t="s">
        <v>1677</v>
      </c>
      <c r="N276" s="1" t="s">
        <v>443</v>
      </c>
    </row>
    <row r="277" spans="1:14" ht="15">
      <c r="A277" s="1" t="s">
        <v>446</v>
      </c>
      <c r="B277" s="1">
        <v>1161</v>
      </c>
      <c r="C277" s="1">
        <v>6.2479199999999999E-2</v>
      </c>
      <c r="D277" s="1">
        <v>3.0771799999999998E-2</v>
      </c>
      <c r="E277" s="1">
        <v>9.4373299999999993E-2</v>
      </c>
      <c r="F277" s="1">
        <v>1.0818300000000001</v>
      </c>
      <c r="G277" s="1">
        <v>0.46703299999999998</v>
      </c>
      <c r="H277" s="1">
        <v>0.46080500000000002</v>
      </c>
      <c r="I277" s="4">
        <f t="shared" si="3"/>
        <v>10.711128569167213</v>
      </c>
      <c r="J277" s="2">
        <v>5.1382523689523097E-15</v>
      </c>
      <c r="K277" s="2">
        <v>5.1707044891772696E-13</v>
      </c>
      <c r="L277" s="2" t="s">
        <v>1950</v>
      </c>
      <c r="M277" s="2" t="s">
        <v>1675</v>
      </c>
      <c r="N277" s="1" t="s">
        <v>447</v>
      </c>
    </row>
    <row r="278" spans="1:14" ht="15">
      <c r="A278" s="1" t="s">
        <v>444</v>
      </c>
      <c r="B278" s="1">
        <v>722</v>
      </c>
      <c r="C278" s="1">
        <v>0.80374900000000005</v>
      </c>
      <c r="D278" s="1">
        <v>1.88032</v>
      </c>
      <c r="E278" s="1">
        <v>0.455266</v>
      </c>
      <c r="F278" s="1">
        <v>12.7402</v>
      </c>
      <c r="G278" s="1">
        <v>10.4139</v>
      </c>
      <c r="H278" s="1">
        <v>10.2751</v>
      </c>
      <c r="I278" s="4">
        <f t="shared" si="3"/>
        <v>10.648497213581857</v>
      </c>
      <c r="J278" s="1">
        <v>7.1216990009054595E-4</v>
      </c>
      <c r="K278" s="1">
        <v>1.4707494318341599E-2</v>
      </c>
      <c r="L278" s="1" t="s">
        <v>1951</v>
      </c>
      <c r="M278" s="1" t="s">
        <v>1675</v>
      </c>
      <c r="N278" s="3" t="s">
        <v>445</v>
      </c>
    </row>
    <row r="279" spans="1:14" ht="15">
      <c r="A279" s="1" t="s">
        <v>451</v>
      </c>
      <c r="B279" s="1">
        <v>2002</v>
      </c>
      <c r="C279" s="1">
        <v>0.41667900000000002</v>
      </c>
      <c r="D279" s="1">
        <v>0.160607</v>
      </c>
      <c r="E279" s="1">
        <v>3.6485999999999998E-2</v>
      </c>
      <c r="F279" s="1">
        <v>1.6976100000000001</v>
      </c>
      <c r="G279" s="1">
        <v>1.98617</v>
      </c>
      <c r="H279" s="1">
        <v>2.7257500000000001</v>
      </c>
      <c r="I279" s="4">
        <f t="shared" si="3"/>
        <v>10.442851742992513</v>
      </c>
      <c r="J279" s="2">
        <v>8.6367204193982395E-22</v>
      </c>
      <c r="K279" s="2">
        <v>1.28675917729009E-19</v>
      </c>
      <c r="L279" s="2" t="s">
        <v>1952</v>
      </c>
      <c r="M279" s="2" t="s">
        <v>1675</v>
      </c>
      <c r="N279" s="1" t="s">
        <v>452</v>
      </c>
    </row>
    <row r="280" spans="1:14" ht="15">
      <c r="A280" s="1" t="s">
        <v>448</v>
      </c>
      <c r="B280" s="1">
        <v>2866</v>
      </c>
      <c r="C280" s="1">
        <v>0.77195400000000003</v>
      </c>
      <c r="D280" s="1">
        <v>0.74792899999999995</v>
      </c>
      <c r="E280" s="1">
        <v>1.32531</v>
      </c>
      <c r="F280" s="1">
        <v>8.6875400000000003</v>
      </c>
      <c r="G280" s="1">
        <v>8.8794199999999996</v>
      </c>
      <c r="H280" s="1">
        <v>11.648199999999999</v>
      </c>
      <c r="I280" s="4">
        <f t="shared" si="3"/>
        <v>10.268252452469833</v>
      </c>
      <c r="J280" s="1">
        <v>1.0071318106619001E-3</v>
      </c>
      <c r="K280" s="1">
        <v>1.9682821349085701E-2</v>
      </c>
      <c r="L280" s="1" t="s">
        <v>1953</v>
      </c>
      <c r="M280" s="1" t="s">
        <v>1677</v>
      </c>
      <c r="N280" s="1" t="s">
        <v>1522</v>
      </c>
    </row>
    <row r="281" spans="1:14" ht="15">
      <c r="A281" s="1" t="s">
        <v>453</v>
      </c>
      <c r="B281" s="1">
        <v>1707</v>
      </c>
      <c r="C281" s="1">
        <v>0.12748399999999999</v>
      </c>
      <c r="D281" s="1">
        <v>6.2787499999999996E-2</v>
      </c>
      <c r="E281" s="1">
        <v>0.12837399999999999</v>
      </c>
      <c r="F281" s="1">
        <v>1.0604100000000001</v>
      </c>
      <c r="G281" s="1">
        <v>0.65647200000000006</v>
      </c>
      <c r="H281" s="1">
        <v>1.5252699999999999</v>
      </c>
      <c r="I281" s="4">
        <f t="shared" si="3"/>
        <v>10.174792990957036</v>
      </c>
      <c r="J281" s="2">
        <v>5.7400204600473896E-10</v>
      </c>
      <c r="K281" s="2">
        <v>3.8284601580037002E-8</v>
      </c>
      <c r="L281" s="2" t="s">
        <v>1954</v>
      </c>
      <c r="M281" s="2" t="s">
        <v>1675</v>
      </c>
      <c r="N281" s="1" t="s">
        <v>454</v>
      </c>
    </row>
    <row r="282" spans="1:14" ht="15">
      <c r="A282" s="1" t="s">
        <v>449</v>
      </c>
      <c r="B282" s="1">
        <v>1101</v>
      </c>
      <c r="C282" s="1">
        <v>6.5883999999999998E-2</v>
      </c>
      <c r="D282" s="1">
        <v>9.7346199999999994E-2</v>
      </c>
      <c r="E282" s="1">
        <v>0.16586000000000001</v>
      </c>
      <c r="F282" s="1">
        <v>0.67105099999999995</v>
      </c>
      <c r="G282" s="1">
        <v>0.88647100000000001</v>
      </c>
      <c r="H282" s="1">
        <v>1.7817000000000001</v>
      </c>
      <c r="I282" s="4">
        <f t="shared" si="3"/>
        <v>10.146829045653746</v>
      </c>
      <c r="J282" s="2">
        <v>1.4202084200729301E-5</v>
      </c>
      <c r="K282" s="1">
        <v>4.7612382836283E-4</v>
      </c>
      <c r="L282" s="1" t="s">
        <v>1955</v>
      </c>
      <c r="M282" s="1" t="s">
        <v>1675</v>
      </c>
      <c r="N282" s="1" t="s">
        <v>450</v>
      </c>
    </row>
    <row r="283" spans="1:14" ht="15">
      <c r="A283" s="1" t="s">
        <v>456</v>
      </c>
      <c r="B283" s="1">
        <v>740</v>
      </c>
      <c r="C283" s="1">
        <v>5.8814900000000003</v>
      </c>
      <c r="D283" s="1">
        <v>7.1934899999999997</v>
      </c>
      <c r="E283" s="1">
        <v>6.0212700000000003</v>
      </c>
      <c r="F283" s="1">
        <v>60.254399999999997</v>
      </c>
      <c r="G283" s="1">
        <v>55.297199999999997</v>
      </c>
      <c r="H283" s="1">
        <v>76.778999999999996</v>
      </c>
      <c r="I283" s="4">
        <f t="shared" si="3"/>
        <v>10.071642338155396</v>
      </c>
      <c r="J283" s="2">
        <v>5.9573882545908797E-5</v>
      </c>
      <c r="K283" s="1">
        <v>1.71716477529313E-3</v>
      </c>
      <c r="L283" s="1" t="s">
        <v>1956</v>
      </c>
      <c r="M283" s="1" t="s">
        <v>1677</v>
      </c>
      <c r="N283" s="1" t="s">
        <v>457</v>
      </c>
    </row>
    <row r="284" spans="1:14" ht="15">
      <c r="A284" s="1" t="s">
        <v>455</v>
      </c>
      <c r="B284" s="1">
        <v>1606</v>
      </c>
      <c r="C284" s="1">
        <v>0.54200499999999996</v>
      </c>
      <c r="D284" s="1">
        <v>0.84532399999999996</v>
      </c>
      <c r="E284" s="1">
        <v>3.1155499999999998</v>
      </c>
      <c r="F284" s="1">
        <v>13.2492</v>
      </c>
      <c r="G284" s="1">
        <v>9.2959300000000002</v>
      </c>
      <c r="H284" s="1">
        <v>22.274799999999999</v>
      </c>
      <c r="I284" s="4">
        <f t="shared" si="3"/>
        <v>9.9536163419003714</v>
      </c>
      <c r="J284" s="2">
        <v>1.84346451776432E-21</v>
      </c>
      <c r="K284" s="2">
        <v>2.6769904997205399E-19</v>
      </c>
      <c r="L284" s="2" t="s">
        <v>1957</v>
      </c>
      <c r="M284" s="2" t="s">
        <v>1677</v>
      </c>
      <c r="N284" s="1" t="s">
        <v>1523</v>
      </c>
    </row>
    <row r="285" spans="1:14" ht="15">
      <c r="A285" s="1" t="s">
        <v>458</v>
      </c>
      <c r="B285" s="1">
        <v>483</v>
      </c>
      <c r="C285" s="1">
        <v>1.05128</v>
      </c>
      <c r="D285" s="1">
        <v>1.10951</v>
      </c>
      <c r="E285" s="1">
        <v>2.49532</v>
      </c>
      <c r="F285" s="1">
        <v>10.7841</v>
      </c>
      <c r="G285" s="1">
        <v>9.5048399999999997</v>
      </c>
      <c r="H285" s="1">
        <v>25.549800000000001</v>
      </c>
      <c r="I285" s="4">
        <f t="shared" si="3"/>
        <v>9.8448576171954709</v>
      </c>
      <c r="J285" s="1">
        <v>1.95162018030078E-3</v>
      </c>
      <c r="K285" s="1">
        <v>3.43652904196632E-2</v>
      </c>
      <c r="L285" s="1" t="s">
        <v>1958</v>
      </c>
      <c r="M285" s="1" t="s">
        <v>1675</v>
      </c>
      <c r="N285" s="1" t="s">
        <v>1524</v>
      </c>
    </row>
    <row r="286" spans="1:14" ht="15">
      <c r="A286" s="1" t="s">
        <v>459</v>
      </c>
      <c r="B286" s="1">
        <v>2622</v>
      </c>
      <c r="C286" s="1">
        <v>2.76653E-2</v>
      </c>
      <c r="D286" s="1">
        <v>4.0876500000000003E-2</v>
      </c>
      <c r="E286" s="1">
        <v>2.7858500000000001E-2</v>
      </c>
      <c r="F286" s="1">
        <v>0.30995800000000001</v>
      </c>
      <c r="G286" s="1">
        <v>0.31709100000000001</v>
      </c>
      <c r="H286" s="1">
        <v>0.312863</v>
      </c>
      <c r="I286" s="4">
        <f t="shared" si="3"/>
        <v>9.7500941387111872</v>
      </c>
      <c r="J286" s="1">
        <v>7.4287544308374801E-4</v>
      </c>
      <c r="K286" s="1">
        <v>1.52865777274561E-2</v>
      </c>
      <c r="L286" s="1" t="s">
        <v>1959</v>
      </c>
      <c r="M286" s="1" t="s">
        <v>1677</v>
      </c>
      <c r="N286" s="1" t="s">
        <v>460</v>
      </c>
    </row>
    <row r="287" spans="1:14" ht="15">
      <c r="A287" s="1" t="s">
        <v>464</v>
      </c>
      <c r="B287" s="1">
        <v>1021</v>
      </c>
      <c r="C287" s="1">
        <v>0.95912600000000003</v>
      </c>
      <c r="D287" s="1">
        <v>0.24493899999999999</v>
      </c>
      <c r="E287" s="1">
        <v>0.25039899999999998</v>
      </c>
      <c r="F287" s="1">
        <v>3.4010699999999998</v>
      </c>
      <c r="G287" s="1">
        <v>4.49641</v>
      </c>
      <c r="H287" s="1">
        <v>6.1830999999999996</v>
      </c>
      <c r="I287" s="4">
        <f t="shared" si="3"/>
        <v>9.6809408826894305</v>
      </c>
      <c r="J287" s="2">
        <v>4.8708337057326304E-44</v>
      </c>
      <c r="K287" s="2">
        <v>1.5965201220618499E-41</v>
      </c>
      <c r="L287" s="2" t="s">
        <v>1960</v>
      </c>
      <c r="M287" s="2" t="s">
        <v>1677</v>
      </c>
      <c r="N287" s="1" t="s">
        <v>70</v>
      </c>
    </row>
    <row r="288" spans="1:14" ht="15">
      <c r="A288" s="1" t="s">
        <v>461</v>
      </c>
      <c r="B288" s="1">
        <v>2342</v>
      </c>
      <c r="C288" s="1">
        <v>4.9401599999999997</v>
      </c>
      <c r="D288" s="1">
        <v>6.7272400000000001</v>
      </c>
      <c r="E288" s="1">
        <v>4.8811</v>
      </c>
      <c r="F288" s="1">
        <v>46.783999999999999</v>
      </c>
      <c r="G288" s="1">
        <v>61.4923</v>
      </c>
      <c r="H288" s="1">
        <v>51.550199999999997</v>
      </c>
      <c r="I288" s="4">
        <f t="shared" si="3"/>
        <v>9.6580656857116942</v>
      </c>
      <c r="J288" s="2">
        <v>6.61272155393864E-27</v>
      </c>
      <c r="K288" s="2">
        <v>1.2749771708703201E-24</v>
      </c>
      <c r="L288" s="2" t="s">
        <v>1961</v>
      </c>
      <c r="M288" s="2" t="s">
        <v>1675</v>
      </c>
      <c r="N288" s="1" t="s">
        <v>462</v>
      </c>
    </row>
    <row r="289" spans="1:14" ht="15">
      <c r="A289" s="1" t="s">
        <v>463</v>
      </c>
      <c r="B289" s="1">
        <v>2968</v>
      </c>
      <c r="C289" s="1">
        <v>0.63544400000000001</v>
      </c>
      <c r="D289" s="1">
        <v>0.87870700000000002</v>
      </c>
      <c r="E289" s="1">
        <v>0.75063000000000002</v>
      </c>
      <c r="F289" s="1">
        <v>6.9451799999999997</v>
      </c>
      <c r="G289" s="1">
        <v>6.5646699999999996</v>
      </c>
      <c r="H289" s="1">
        <v>8.1475000000000009</v>
      </c>
      <c r="I289" s="4">
        <f t="shared" si="3"/>
        <v>9.5626685317476614</v>
      </c>
      <c r="J289" s="2">
        <v>2.8671675220192401E-8</v>
      </c>
      <c r="K289" s="2">
        <v>1.57756095024483E-6</v>
      </c>
      <c r="L289" s="2" t="s">
        <v>1962</v>
      </c>
      <c r="M289" s="2" t="s">
        <v>1677</v>
      </c>
      <c r="N289" s="1" t="s">
        <v>70</v>
      </c>
    </row>
    <row r="290" spans="1:14" ht="15">
      <c r="A290" s="1" t="s">
        <v>467</v>
      </c>
      <c r="B290" s="1">
        <v>1071</v>
      </c>
      <c r="C290" s="1">
        <v>0.101594</v>
      </c>
      <c r="D290" s="1">
        <v>6.6715300000000005E-2</v>
      </c>
      <c r="E290" s="1">
        <v>0.136405</v>
      </c>
      <c r="F290" s="1">
        <v>0.75883299999999998</v>
      </c>
      <c r="G290" s="1">
        <v>1.0463100000000001</v>
      </c>
      <c r="H290" s="1">
        <v>1.0656600000000001</v>
      </c>
      <c r="I290" s="4">
        <f t="shared" si="3"/>
        <v>9.4212939793111143</v>
      </c>
      <c r="J290" s="2">
        <v>2.74857005746383E-30</v>
      </c>
      <c r="K290" s="2">
        <v>6.1826658233774496E-28</v>
      </c>
      <c r="L290" s="2" t="s">
        <v>1963</v>
      </c>
      <c r="M290" s="2" t="s">
        <v>1675</v>
      </c>
      <c r="N290" s="1" t="s">
        <v>468</v>
      </c>
    </row>
    <row r="291" spans="1:14" ht="15">
      <c r="A291" s="1" t="s">
        <v>465</v>
      </c>
      <c r="B291" s="1">
        <v>1213</v>
      </c>
      <c r="C291" s="1">
        <v>2.4817300000000002</v>
      </c>
      <c r="D291" s="1">
        <v>5.3014799999999997</v>
      </c>
      <c r="E291" s="1">
        <v>4.0647399999999996</v>
      </c>
      <c r="F291" s="1">
        <v>42.788600000000002</v>
      </c>
      <c r="G291" s="1">
        <v>30.7544</v>
      </c>
      <c r="H291" s="1">
        <v>38.048000000000002</v>
      </c>
      <c r="I291" s="4">
        <f t="shared" si="3"/>
        <v>9.4185914018880901</v>
      </c>
      <c r="J291" s="1">
        <v>2.8082817642416201E-4</v>
      </c>
      <c r="K291" s="1">
        <v>6.6908844027787802E-3</v>
      </c>
      <c r="L291" s="1" t="s">
        <v>1964</v>
      </c>
      <c r="M291" s="1" t="s">
        <v>1677</v>
      </c>
      <c r="N291" s="1" t="s">
        <v>466</v>
      </c>
    </row>
    <row r="292" spans="1:14" ht="15">
      <c r="A292" s="1" t="s">
        <v>471</v>
      </c>
      <c r="B292" s="1">
        <v>2204</v>
      </c>
      <c r="C292" s="1">
        <v>1.1519200000000001</v>
      </c>
      <c r="D292" s="1">
        <v>0.89153099999999996</v>
      </c>
      <c r="E292" s="1">
        <v>1.1931099999999999</v>
      </c>
      <c r="F292" s="1">
        <v>8.2631999999999994</v>
      </c>
      <c r="G292" s="1">
        <v>10.4148</v>
      </c>
      <c r="H292" s="1">
        <v>11.651400000000001</v>
      </c>
      <c r="I292" s="4">
        <f t="shared" si="3"/>
        <v>9.3708723549471173</v>
      </c>
      <c r="J292" s="2">
        <v>1.4162273832358999E-20</v>
      </c>
      <c r="K292" s="2">
        <v>1.94574377730326E-18</v>
      </c>
      <c r="L292" s="2" t="s">
        <v>1965</v>
      </c>
      <c r="M292" s="2" t="s">
        <v>1677</v>
      </c>
      <c r="N292" s="3" t="s">
        <v>1438</v>
      </c>
    </row>
    <row r="293" spans="1:14" ht="15">
      <c r="A293" s="1" t="s">
        <v>469</v>
      </c>
      <c r="B293" s="1">
        <v>2025</v>
      </c>
      <c r="C293" s="1">
        <v>0.32239299999999999</v>
      </c>
      <c r="D293" s="1">
        <v>1.34083</v>
      </c>
      <c r="E293" s="1">
        <v>0.63125299999999995</v>
      </c>
      <c r="F293" s="1">
        <v>6.6403299999999996</v>
      </c>
      <c r="G293" s="1">
        <v>6.9083500000000004</v>
      </c>
      <c r="H293" s="1">
        <v>7.8730099999999998</v>
      </c>
      <c r="I293" s="4">
        <f t="shared" si="3"/>
        <v>9.3362013810560676</v>
      </c>
      <c r="J293" s="2">
        <v>2.2273083369246102E-22</v>
      </c>
      <c r="K293" s="2">
        <v>3.4297558713019003E-20</v>
      </c>
      <c r="L293" s="2" t="s">
        <v>1966</v>
      </c>
      <c r="M293" s="2" t="s">
        <v>1677</v>
      </c>
      <c r="N293" s="1" t="s">
        <v>470</v>
      </c>
    </row>
    <row r="294" spans="1:14" ht="15">
      <c r="A294" s="1" t="s">
        <v>473</v>
      </c>
      <c r="B294" s="1">
        <v>672</v>
      </c>
      <c r="C294" s="1">
        <v>0.26985999999999999</v>
      </c>
      <c r="D294" s="1">
        <v>0.21265500000000001</v>
      </c>
      <c r="E294" s="1">
        <v>0.32609399999999999</v>
      </c>
      <c r="F294" s="1">
        <v>2.5287299999999999</v>
      </c>
      <c r="G294" s="1">
        <v>2.5282300000000002</v>
      </c>
      <c r="H294" s="1">
        <v>2.4414500000000001</v>
      </c>
      <c r="I294" s="4">
        <f t="shared" si="3"/>
        <v>9.2732210499759464</v>
      </c>
      <c r="J294" s="2">
        <v>7.9525818629837601E-26</v>
      </c>
      <c r="K294" s="2">
        <v>1.48344746556341E-23</v>
      </c>
      <c r="L294" s="2" t="s">
        <v>1967</v>
      </c>
      <c r="M294" s="2" t="s">
        <v>1677</v>
      </c>
      <c r="N294" s="1" t="s">
        <v>474</v>
      </c>
    </row>
    <row r="295" spans="1:14" ht="15">
      <c r="A295" s="1" t="s">
        <v>472</v>
      </c>
      <c r="B295" s="1">
        <v>2204</v>
      </c>
      <c r="C295" s="1">
        <v>1.2835700000000001</v>
      </c>
      <c r="D295" s="1">
        <v>2.2693500000000002</v>
      </c>
      <c r="E295" s="1">
        <v>2.4193699999999998</v>
      </c>
      <c r="F295" s="1">
        <v>16.777799999999999</v>
      </c>
      <c r="G295" s="1">
        <v>16.745699999999999</v>
      </c>
      <c r="H295" s="1">
        <v>21.425699999999999</v>
      </c>
      <c r="I295" s="4">
        <f t="shared" si="3"/>
        <v>9.2006918619156135</v>
      </c>
      <c r="J295" s="2">
        <v>1.7316671986694E-5</v>
      </c>
      <c r="K295" s="1">
        <v>5.7167442023411095E-4</v>
      </c>
      <c r="L295" s="1" t="s">
        <v>1968</v>
      </c>
      <c r="M295" s="1" t="s">
        <v>1675</v>
      </c>
      <c r="N295" s="1" t="s">
        <v>1525</v>
      </c>
    </row>
    <row r="296" spans="1:14" ht="15">
      <c r="A296" s="1" t="s">
        <v>475</v>
      </c>
      <c r="B296" s="1">
        <v>3051</v>
      </c>
      <c r="C296" s="1">
        <v>0.19020200000000001</v>
      </c>
      <c r="D296" s="1">
        <v>0.23419200000000001</v>
      </c>
      <c r="E296" s="1">
        <v>8.3794599999999997E-2</v>
      </c>
      <c r="F296" s="1">
        <v>1.7435499999999999</v>
      </c>
      <c r="G296" s="1">
        <v>1.2321899999999999</v>
      </c>
      <c r="H296" s="1">
        <v>1.69506</v>
      </c>
      <c r="I296" s="4">
        <f t="shared" si="3"/>
        <v>9.1910759115808585</v>
      </c>
      <c r="J296" s="2">
        <v>7.0226778766005295E-10</v>
      </c>
      <c r="K296" s="2">
        <v>4.6434674697614602E-8</v>
      </c>
      <c r="L296" s="2" t="s">
        <v>1969</v>
      </c>
      <c r="M296" s="2" t="s">
        <v>1677</v>
      </c>
      <c r="N296" s="3" t="s">
        <v>1433</v>
      </c>
    </row>
    <row r="297" spans="1:14" ht="15">
      <c r="A297" s="1" t="s">
        <v>476</v>
      </c>
      <c r="B297" s="1">
        <v>1647</v>
      </c>
      <c r="C297" s="1">
        <v>0.35234199999999999</v>
      </c>
      <c r="D297" s="1">
        <v>0.93273899999999998</v>
      </c>
      <c r="E297" s="1">
        <v>0.95353100000000002</v>
      </c>
      <c r="F297" s="1">
        <v>5.1363500000000002</v>
      </c>
      <c r="G297" s="1">
        <v>6.8258200000000002</v>
      </c>
      <c r="H297" s="1">
        <v>8.1640599999999992</v>
      </c>
      <c r="I297" s="4">
        <f t="shared" si="3"/>
        <v>8.9904950031537396</v>
      </c>
      <c r="J297" s="2">
        <v>3.75691749130259E-13</v>
      </c>
      <c r="K297" s="2">
        <v>3.1459385007462301E-11</v>
      </c>
      <c r="L297" s="2" t="s">
        <v>1970</v>
      </c>
      <c r="M297" s="2" t="s">
        <v>1675</v>
      </c>
      <c r="N297" s="1" t="s">
        <v>4</v>
      </c>
    </row>
    <row r="298" spans="1:14" ht="15">
      <c r="A298" s="1" t="s">
        <v>477</v>
      </c>
      <c r="B298" s="1">
        <v>669</v>
      </c>
      <c r="C298" s="1">
        <v>0.16264200000000001</v>
      </c>
      <c r="D298" s="1">
        <v>0.42721799999999999</v>
      </c>
      <c r="E298" s="1">
        <v>0.709704</v>
      </c>
      <c r="F298" s="1">
        <v>4.2518500000000001</v>
      </c>
      <c r="G298" s="1">
        <v>3.0798999999999999</v>
      </c>
      <c r="H298" s="1">
        <v>4.2117199999999997</v>
      </c>
      <c r="I298" s="4">
        <f t="shared" si="3"/>
        <v>8.8825713854800519</v>
      </c>
      <c r="J298" s="2">
        <v>8.9935524864909204E-7</v>
      </c>
      <c r="K298" s="2">
        <v>3.8001485865570498E-5</v>
      </c>
      <c r="L298" s="2" t="s">
        <v>1971</v>
      </c>
      <c r="M298" s="2" t="s">
        <v>1677</v>
      </c>
      <c r="N298" s="1" t="s">
        <v>269</v>
      </c>
    </row>
    <row r="299" spans="1:14" ht="15">
      <c r="A299" s="1" t="s">
        <v>478</v>
      </c>
      <c r="B299" s="1">
        <v>791</v>
      </c>
      <c r="C299" s="1">
        <v>0.55022800000000005</v>
      </c>
      <c r="D299" s="1">
        <v>1.89696</v>
      </c>
      <c r="E299" s="1">
        <v>2.2162799999999998</v>
      </c>
      <c r="F299" s="1">
        <v>10.975</v>
      </c>
      <c r="G299" s="1">
        <v>13.2072</v>
      </c>
      <c r="H299" s="1">
        <v>17.0441</v>
      </c>
      <c r="I299" s="4">
        <f t="shared" si="3"/>
        <v>8.8402665141049539</v>
      </c>
      <c r="J299" s="2">
        <v>1.01865124774551E-12</v>
      </c>
      <c r="K299" s="2">
        <v>8.3174143161113706E-11</v>
      </c>
      <c r="L299" s="2" t="s">
        <v>1972</v>
      </c>
      <c r="M299" s="2" t="s">
        <v>1675</v>
      </c>
      <c r="N299" s="1" t="s">
        <v>1526</v>
      </c>
    </row>
    <row r="300" spans="1:14" ht="15">
      <c r="A300" s="1" t="s">
        <v>480</v>
      </c>
      <c r="B300" s="1">
        <v>2679</v>
      </c>
      <c r="C300" s="1">
        <v>0.23015099999999999</v>
      </c>
      <c r="D300" s="1">
        <v>0.160027</v>
      </c>
      <c r="E300" s="1">
        <v>0.177227</v>
      </c>
      <c r="F300" s="1">
        <v>1.6822900000000001</v>
      </c>
      <c r="G300" s="1">
        <v>1.28186</v>
      </c>
      <c r="H300" s="1">
        <v>2.0236200000000002</v>
      </c>
      <c r="I300" s="4">
        <f t="shared" si="3"/>
        <v>8.7904935627990586</v>
      </c>
      <c r="J300" s="1">
        <v>3.99095653001091E-4</v>
      </c>
      <c r="K300" s="1">
        <v>8.9509781646696408E-3</v>
      </c>
      <c r="L300" s="1" t="s">
        <v>1973</v>
      </c>
      <c r="M300" s="1" t="s">
        <v>1677</v>
      </c>
      <c r="N300" s="1" t="s">
        <v>260</v>
      </c>
    </row>
    <row r="301" spans="1:14" ht="15">
      <c r="A301" s="1" t="s">
        <v>479</v>
      </c>
      <c r="B301" s="1">
        <v>1406</v>
      </c>
      <c r="C301" s="1">
        <v>0</v>
      </c>
      <c r="D301" s="1">
        <v>0.15245800000000001</v>
      </c>
      <c r="E301" s="1">
        <v>0.129881</v>
      </c>
      <c r="F301" s="1">
        <v>0.36783700000000003</v>
      </c>
      <c r="G301" s="1">
        <v>1.1055299999999999</v>
      </c>
      <c r="H301" s="1">
        <v>0.98932200000000003</v>
      </c>
      <c r="I301" s="4">
        <f t="shared" si="3"/>
        <v>8.7224542128434255</v>
      </c>
      <c r="J301" s="2">
        <v>2.6809331957796198E-9</v>
      </c>
      <c r="K301" s="2">
        <v>1.66697374644899E-7</v>
      </c>
      <c r="L301" s="2" t="s">
        <v>1974</v>
      </c>
      <c r="M301" s="2" t="s">
        <v>1677</v>
      </c>
      <c r="N301" s="1" t="s">
        <v>1527</v>
      </c>
    </row>
    <row r="302" spans="1:14" ht="15">
      <c r="A302" s="1" t="s">
        <v>481</v>
      </c>
      <c r="B302" s="1">
        <v>1246</v>
      </c>
      <c r="C302" s="1">
        <v>5.0939800000000002</v>
      </c>
      <c r="D302" s="1">
        <v>7.2828400000000002</v>
      </c>
      <c r="E302" s="1">
        <v>8.7935300000000005</v>
      </c>
      <c r="F302" s="1">
        <v>71.421999999999997</v>
      </c>
      <c r="G302" s="1">
        <v>56.9206</v>
      </c>
      <c r="H302" s="1">
        <v>54.844900000000003</v>
      </c>
      <c r="I302" s="4">
        <f t="shared" si="3"/>
        <v>8.6530217969943823</v>
      </c>
      <c r="J302" s="2">
        <v>2.7741001415297499E-46</v>
      </c>
      <c r="K302" s="2">
        <v>9.3601402422439094E-44</v>
      </c>
      <c r="L302" s="2" t="s">
        <v>1975</v>
      </c>
      <c r="M302" s="2" t="s">
        <v>1677</v>
      </c>
      <c r="N302" s="1" t="s">
        <v>482</v>
      </c>
    </row>
    <row r="303" spans="1:14" ht="15">
      <c r="A303" s="1" t="s">
        <v>483</v>
      </c>
      <c r="B303" s="1">
        <v>1286</v>
      </c>
      <c r="C303" s="1">
        <v>0.253828</v>
      </c>
      <c r="D303" s="1">
        <v>0.38893100000000003</v>
      </c>
      <c r="E303" s="1">
        <v>0.42600100000000002</v>
      </c>
      <c r="F303" s="1">
        <v>3.5619999999999998</v>
      </c>
      <c r="G303" s="1">
        <v>1.79898</v>
      </c>
      <c r="H303" s="1">
        <v>3.82734</v>
      </c>
      <c r="I303" s="4">
        <f t="shared" si="3"/>
        <v>8.5971780381002265</v>
      </c>
      <c r="J303" s="2">
        <v>1.1152745255032E-6</v>
      </c>
      <c r="K303" s="2">
        <v>4.6272800566266599E-5</v>
      </c>
      <c r="L303" s="2" t="s">
        <v>1976</v>
      </c>
      <c r="M303" s="2" t="s">
        <v>1675</v>
      </c>
      <c r="N303" s="1" t="s">
        <v>484</v>
      </c>
    </row>
    <row r="304" spans="1:14" ht="15">
      <c r="A304" s="1" t="s">
        <v>485</v>
      </c>
      <c r="B304" s="1">
        <v>1444</v>
      </c>
      <c r="C304" s="1">
        <v>0.47722599999999998</v>
      </c>
      <c r="D304" s="1">
        <v>1.18757</v>
      </c>
      <c r="E304" s="1">
        <v>1.0369999999999999</v>
      </c>
      <c r="F304" s="1">
        <v>6.3445</v>
      </c>
      <c r="G304" s="1">
        <v>8.2860800000000001</v>
      </c>
      <c r="H304" s="1">
        <v>8.5460899999999995</v>
      </c>
      <c r="I304" s="4">
        <f t="shared" si="3"/>
        <v>8.5782457298774606</v>
      </c>
      <c r="J304" s="2">
        <v>1.5853733996845E-16</v>
      </c>
      <c r="K304" s="2">
        <v>1.7830787883510401E-14</v>
      </c>
      <c r="L304" s="2" t="s">
        <v>1977</v>
      </c>
      <c r="M304" s="2" t="s">
        <v>1675</v>
      </c>
      <c r="N304" s="1" t="s">
        <v>486</v>
      </c>
    </row>
    <row r="305" spans="1:14" ht="15">
      <c r="A305" s="1" t="s">
        <v>487</v>
      </c>
      <c r="B305" s="1">
        <v>1247</v>
      </c>
      <c r="C305" s="1">
        <v>1.0470600000000001</v>
      </c>
      <c r="D305" s="1">
        <v>0.54434300000000002</v>
      </c>
      <c r="E305" s="1">
        <v>1.6108499999999999</v>
      </c>
      <c r="F305" s="1">
        <v>11.642300000000001</v>
      </c>
      <c r="G305" s="1">
        <v>9.3052200000000003</v>
      </c>
      <c r="H305" s="1">
        <v>5.3485199999999997</v>
      </c>
      <c r="I305" s="4">
        <f t="shared" si="3"/>
        <v>8.2117309281933704</v>
      </c>
      <c r="J305" s="2">
        <v>1.08817862436648E-7</v>
      </c>
      <c r="K305" s="2">
        <v>5.4276457298835999E-6</v>
      </c>
      <c r="L305" s="2" t="s">
        <v>1978</v>
      </c>
      <c r="M305" s="2" t="s">
        <v>1677</v>
      </c>
      <c r="N305" s="1" t="s">
        <v>1479</v>
      </c>
    </row>
    <row r="306" spans="1:14" ht="15">
      <c r="A306" s="1" t="s">
        <v>488</v>
      </c>
      <c r="B306" s="1">
        <v>1247</v>
      </c>
      <c r="C306" s="1">
        <v>1.0470600000000001</v>
      </c>
      <c r="D306" s="1">
        <v>0.54434300000000002</v>
      </c>
      <c r="E306" s="1">
        <v>1.6401399999999999</v>
      </c>
      <c r="F306" s="1">
        <v>11.701599999999999</v>
      </c>
      <c r="G306" s="1">
        <v>9.2182600000000008</v>
      </c>
      <c r="H306" s="1">
        <v>5.49153</v>
      </c>
      <c r="I306" s="4">
        <f t="shared" si="3"/>
        <v>8.1729966149297724</v>
      </c>
      <c r="J306" s="2">
        <v>5.7898421700254901E-8</v>
      </c>
      <c r="K306" s="2">
        <v>3.0398658752646401E-6</v>
      </c>
      <c r="L306" s="2" t="s">
        <v>1979</v>
      </c>
      <c r="M306" s="2" t="s">
        <v>1677</v>
      </c>
      <c r="N306" s="1" t="s">
        <v>1479</v>
      </c>
    </row>
    <row r="307" spans="1:14" ht="15">
      <c r="A307" s="1" t="s">
        <v>491</v>
      </c>
      <c r="B307" s="1">
        <v>1981</v>
      </c>
      <c r="C307" s="1">
        <v>1.5013000000000001</v>
      </c>
      <c r="D307" s="1">
        <v>1.3345400000000001</v>
      </c>
      <c r="E307" s="1">
        <v>1.4564699999999999</v>
      </c>
      <c r="F307" s="1">
        <v>17.566299999999998</v>
      </c>
      <c r="G307" s="1">
        <v>11.6602</v>
      </c>
      <c r="H307" s="1">
        <v>5.6173099999999998</v>
      </c>
      <c r="I307" s="4">
        <f t="shared" si="3"/>
        <v>8.1177291481742913</v>
      </c>
      <c r="J307" s="2">
        <v>2.75408935447352E-5</v>
      </c>
      <c r="K307" s="1">
        <v>8.6799211743187298E-4</v>
      </c>
      <c r="L307" s="1" t="s">
        <v>1980</v>
      </c>
      <c r="M307" s="1" t="s">
        <v>1677</v>
      </c>
      <c r="N307" s="1" t="s">
        <v>492</v>
      </c>
    </row>
    <row r="308" spans="1:14" ht="15">
      <c r="A308" s="1" t="s">
        <v>489</v>
      </c>
      <c r="B308" s="1">
        <v>1572</v>
      </c>
      <c r="C308" s="1">
        <v>0.18457599999999999</v>
      </c>
      <c r="D308" s="1">
        <v>0.24999199999999999</v>
      </c>
      <c r="E308" s="1">
        <v>4.6466300000000002E-2</v>
      </c>
      <c r="F308" s="1">
        <v>1.40998</v>
      </c>
      <c r="G308" s="1">
        <v>0.73584400000000005</v>
      </c>
      <c r="H308" s="1">
        <v>1.7243299999999999</v>
      </c>
      <c r="I308" s="4">
        <f t="shared" si="3"/>
        <v>8.0454844903991258</v>
      </c>
      <c r="J308" s="1">
        <v>2.1955057605946301E-4</v>
      </c>
      <c r="K308" s="1">
        <v>5.42819872533224E-3</v>
      </c>
      <c r="L308" s="1" t="s">
        <v>1981</v>
      </c>
      <c r="M308" s="1" t="s">
        <v>1677</v>
      </c>
      <c r="N308" s="1" t="s">
        <v>490</v>
      </c>
    </row>
    <row r="309" spans="1:14" ht="15">
      <c r="A309" s="1" t="s">
        <v>493</v>
      </c>
      <c r="B309" s="1">
        <v>2123</v>
      </c>
      <c r="C309" s="1">
        <v>1.99882</v>
      </c>
      <c r="D309" s="1">
        <v>2.0530300000000001</v>
      </c>
      <c r="E309" s="1">
        <v>3.93954</v>
      </c>
      <c r="F309" s="1">
        <v>20.045400000000001</v>
      </c>
      <c r="G309" s="1">
        <v>18.831900000000001</v>
      </c>
      <c r="H309" s="1">
        <v>22.68</v>
      </c>
      <c r="I309" s="4">
        <f t="shared" si="3"/>
        <v>7.7029528029541803</v>
      </c>
      <c r="J309" s="2">
        <v>6.0668746306785795E-35</v>
      </c>
      <c r="K309" s="2">
        <v>1.52965243435483E-32</v>
      </c>
      <c r="L309" s="2" t="s">
        <v>1982</v>
      </c>
      <c r="M309" s="2" t="s">
        <v>1677</v>
      </c>
      <c r="N309" s="1" t="s">
        <v>494</v>
      </c>
    </row>
    <row r="310" spans="1:14" ht="15">
      <c r="A310" s="1" t="s">
        <v>495</v>
      </c>
      <c r="B310" s="1">
        <v>2292</v>
      </c>
      <c r="C310" s="1">
        <v>1.2501199999999999</v>
      </c>
      <c r="D310" s="1">
        <v>4.1150399999999996</v>
      </c>
      <c r="E310" s="1">
        <v>1.6572199999999999</v>
      </c>
      <c r="F310" s="1">
        <v>22.822399999999998</v>
      </c>
      <c r="G310" s="1">
        <v>11.6709</v>
      </c>
      <c r="H310" s="1">
        <v>19.155899999999999</v>
      </c>
      <c r="I310" s="4">
        <f t="shared" si="3"/>
        <v>7.6397460689965513</v>
      </c>
      <c r="J310" s="2">
        <v>3.97183885112122E-8</v>
      </c>
      <c r="K310" s="2">
        <v>2.1341890070286999E-6</v>
      </c>
      <c r="L310" s="2" t="s">
        <v>1983</v>
      </c>
      <c r="M310" s="2" t="s">
        <v>1677</v>
      </c>
      <c r="N310" s="1" t="s">
        <v>377</v>
      </c>
    </row>
    <row r="311" spans="1:14" ht="15">
      <c r="A311" s="1" t="s">
        <v>496</v>
      </c>
      <c r="B311" s="1">
        <v>2306</v>
      </c>
      <c r="C311" s="1">
        <v>0.72349600000000003</v>
      </c>
      <c r="D311" s="1">
        <v>1.09998</v>
      </c>
      <c r="E311" s="1">
        <v>0.918605</v>
      </c>
      <c r="F311" s="1">
        <v>6.4399100000000002</v>
      </c>
      <c r="G311" s="1">
        <v>6.6622000000000003</v>
      </c>
      <c r="H311" s="1">
        <v>7.5941799999999997</v>
      </c>
      <c r="I311" s="4">
        <f t="shared" si="3"/>
        <v>7.5476581472246806</v>
      </c>
      <c r="J311" s="2">
        <v>4.4215848388607097E-19</v>
      </c>
      <c r="K311" s="2">
        <v>5.5741122276274797E-17</v>
      </c>
      <c r="L311" s="2" t="s">
        <v>1984</v>
      </c>
      <c r="M311" s="2" t="s">
        <v>1677</v>
      </c>
      <c r="N311" s="1" t="s">
        <v>204</v>
      </c>
    </row>
    <row r="312" spans="1:14" ht="15">
      <c r="A312" s="1" t="s">
        <v>497</v>
      </c>
      <c r="B312" s="1">
        <v>930</v>
      </c>
      <c r="C312" s="1">
        <v>19.6555</v>
      </c>
      <c r="D312" s="1">
        <v>26.583300000000001</v>
      </c>
      <c r="E312" s="1">
        <v>22.973800000000001</v>
      </c>
      <c r="F312" s="1">
        <v>203.178</v>
      </c>
      <c r="G312" s="1">
        <v>121.31100000000001</v>
      </c>
      <c r="H312" s="1">
        <v>189.91399999999999</v>
      </c>
      <c r="I312" s="4">
        <f t="shared" si="3"/>
        <v>7.4322160993807493</v>
      </c>
      <c r="J312" s="2">
        <v>7.8891186046860798E-12</v>
      </c>
      <c r="K312" s="2">
        <v>6.0740918545609898E-10</v>
      </c>
      <c r="L312" s="2" t="s">
        <v>1985</v>
      </c>
      <c r="M312" s="2" t="s">
        <v>1677</v>
      </c>
      <c r="N312" s="1" t="s">
        <v>498</v>
      </c>
    </row>
    <row r="313" spans="1:14" ht="15">
      <c r="A313" s="1" t="s">
        <v>499</v>
      </c>
      <c r="B313" s="1">
        <v>1797</v>
      </c>
      <c r="C313" s="1">
        <v>0.42384699999999997</v>
      </c>
      <c r="D313" s="1">
        <v>1.0735699999999999</v>
      </c>
      <c r="E313" s="1">
        <v>0.67069699999999999</v>
      </c>
      <c r="F313" s="1">
        <v>4.5637100000000004</v>
      </c>
      <c r="G313" s="1">
        <v>5.2100299999999997</v>
      </c>
      <c r="H313" s="1">
        <v>6.2123299999999997</v>
      </c>
      <c r="I313" s="4">
        <f t="shared" si="3"/>
        <v>7.3732608156213182</v>
      </c>
      <c r="J313" s="2">
        <v>1.51257920586979E-13</v>
      </c>
      <c r="K313" s="2">
        <v>1.32272174409763E-11</v>
      </c>
      <c r="L313" s="2" t="s">
        <v>1986</v>
      </c>
      <c r="M313" s="2" t="s">
        <v>1677</v>
      </c>
      <c r="N313" s="1" t="s">
        <v>500</v>
      </c>
    </row>
    <row r="314" spans="1:14" ht="15">
      <c r="A314" s="1" t="s">
        <v>501</v>
      </c>
      <c r="B314" s="1">
        <v>1593</v>
      </c>
      <c r="C314" s="1">
        <v>6.7165100000000004</v>
      </c>
      <c r="D314" s="1">
        <v>11.931100000000001</v>
      </c>
      <c r="E314" s="1">
        <v>10.3629</v>
      </c>
      <c r="F314" s="1">
        <v>59.110799999999998</v>
      </c>
      <c r="G314" s="1">
        <v>71.230099999999993</v>
      </c>
      <c r="H314" s="1">
        <v>82.281099999999995</v>
      </c>
      <c r="I314" s="4">
        <f t="shared" si="3"/>
        <v>7.3291369231357866</v>
      </c>
      <c r="J314" s="2">
        <v>3.31062660620361E-20</v>
      </c>
      <c r="K314" s="2">
        <v>4.46817746192563E-18</v>
      </c>
      <c r="L314" s="2" t="s">
        <v>1987</v>
      </c>
      <c r="M314" s="2" t="s">
        <v>1675</v>
      </c>
      <c r="N314" s="3" t="s">
        <v>245</v>
      </c>
    </row>
    <row r="315" spans="1:14" ht="15">
      <c r="A315" s="1" t="s">
        <v>502</v>
      </c>
      <c r="B315" s="1">
        <v>2925</v>
      </c>
      <c r="C315" s="1">
        <v>0.33479199999999998</v>
      </c>
      <c r="D315" s="1">
        <v>0.32977899999999999</v>
      </c>
      <c r="E315" s="1">
        <v>0.112377</v>
      </c>
      <c r="F315" s="1">
        <v>1.8944300000000001</v>
      </c>
      <c r="G315" s="1">
        <v>1.58188</v>
      </c>
      <c r="H315" s="1">
        <v>2.1826599999999998</v>
      </c>
      <c r="I315" s="4">
        <f t="shared" si="3"/>
        <v>7.2835891205074219</v>
      </c>
      <c r="J315" s="2">
        <v>1.8958709697794099E-9</v>
      </c>
      <c r="K315" s="2">
        <v>1.20495466843819E-7</v>
      </c>
      <c r="L315" s="2" t="s">
        <v>1988</v>
      </c>
      <c r="M315" s="2" t="s">
        <v>1675</v>
      </c>
      <c r="N315" s="1" t="s">
        <v>1480</v>
      </c>
    </row>
    <row r="316" spans="1:14" ht="15">
      <c r="A316" s="1" t="s">
        <v>505</v>
      </c>
      <c r="B316" s="1">
        <v>1530</v>
      </c>
      <c r="C316" s="1">
        <v>5.1914699999999998</v>
      </c>
      <c r="D316" s="1">
        <v>6.67821</v>
      </c>
      <c r="E316" s="1">
        <v>7.0896600000000003</v>
      </c>
      <c r="F316" s="1">
        <v>41.263300000000001</v>
      </c>
      <c r="G316" s="1">
        <v>46.213200000000001</v>
      </c>
      <c r="H316" s="1">
        <v>48.813899999999997</v>
      </c>
      <c r="I316" s="4">
        <f t="shared" si="3"/>
        <v>7.1885624710564828</v>
      </c>
      <c r="J316" s="1">
        <v>1.86926675917408E-4</v>
      </c>
      <c r="K316" s="1">
        <v>4.7182020376776703E-3</v>
      </c>
      <c r="L316" s="1" t="s">
        <v>1989</v>
      </c>
      <c r="M316" s="1" t="s">
        <v>1675</v>
      </c>
      <c r="N316" s="1" t="s">
        <v>506</v>
      </c>
    </row>
    <row r="317" spans="1:14" ht="15">
      <c r="A317" s="1" t="s">
        <v>507</v>
      </c>
      <c r="B317" s="1">
        <v>1464</v>
      </c>
      <c r="C317" s="1">
        <v>5.5741500000000004</v>
      </c>
      <c r="D317" s="1">
        <v>5.1490400000000003</v>
      </c>
      <c r="E317" s="1">
        <v>4.2409999999999997</v>
      </c>
      <c r="F317" s="1">
        <v>37.975900000000003</v>
      </c>
      <c r="G317" s="1">
        <v>29.8767</v>
      </c>
      <c r="H317" s="1">
        <v>38.955199999999998</v>
      </c>
      <c r="I317" s="4">
        <f t="shared" si="3"/>
        <v>7.1375597342722852</v>
      </c>
      <c r="J317" s="2">
        <v>8.4508910042090902E-41</v>
      </c>
      <c r="K317" s="2">
        <v>2.5181460155918599E-38</v>
      </c>
      <c r="L317" s="2" t="s">
        <v>1990</v>
      </c>
      <c r="M317" s="2" t="s">
        <v>1675</v>
      </c>
      <c r="N317" s="3" t="s">
        <v>1439</v>
      </c>
    </row>
    <row r="318" spans="1:14" ht="15">
      <c r="A318" s="1" t="s">
        <v>503</v>
      </c>
      <c r="B318" s="1">
        <v>483</v>
      </c>
      <c r="C318" s="1">
        <v>0</v>
      </c>
      <c r="D318" s="1">
        <v>0.66570300000000004</v>
      </c>
      <c r="E318" s="1">
        <v>0.60492699999999999</v>
      </c>
      <c r="F318" s="1">
        <v>2.5239400000000001</v>
      </c>
      <c r="G318" s="1">
        <v>3.5175399999999999</v>
      </c>
      <c r="H318" s="1">
        <v>3.0275799999999999</v>
      </c>
      <c r="I318" s="4">
        <f t="shared" si="3"/>
        <v>7.1374515004367902</v>
      </c>
      <c r="J318" s="2">
        <v>5.1361406377278797E-29</v>
      </c>
      <c r="K318" s="2">
        <v>1.09114454437063E-26</v>
      </c>
      <c r="L318" s="2" t="s">
        <v>1991</v>
      </c>
      <c r="M318" s="2" t="s">
        <v>1675</v>
      </c>
      <c r="N318" s="1" t="s">
        <v>504</v>
      </c>
    </row>
    <row r="319" spans="1:14" ht="15">
      <c r="A319" s="1" t="s">
        <v>508</v>
      </c>
      <c r="B319" s="1">
        <v>1402</v>
      </c>
      <c r="C319" s="1">
        <v>1.29348</v>
      </c>
      <c r="D319" s="1">
        <v>2.0385800000000001</v>
      </c>
      <c r="E319" s="1">
        <v>1.64117</v>
      </c>
      <c r="F319" s="1">
        <v>10.882199999999999</v>
      </c>
      <c r="G319" s="1">
        <v>10.9322</v>
      </c>
      <c r="H319" s="1">
        <v>13.126799999999999</v>
      </c>
      <c r="I319" s="4">
        <f t="shared" si="3"/>
        <v>7.0258564353548891</v>
      </c>
      <c r="J319" s="2">
        <v>1.9682251145911201E-18</v>
      </c>
      <c r="K319" s="2">
        <v>2.4279009155472502E-16</v>
      </c>
      <c r="L319" s="2" t="s">
        <v>1992</v>
      </c>
      <c r="M319" s="2" t="s">
        <v>1675</v>
      </c>
      <c r="N319" s="1" t="s">
        <v>248</v>
      </c>
    </row>
    <row r="320" spans="1:14" ht="15">
      <c r="A320" s="1" t="s">
        <v>509</v>
      </c>
      <c r="B320" s="1">
        <v>1130</v>
      </c>
      <c r="C320" s="1">
        <v>0.93080200000000002</v>
      </c>
      <c r="D320" s="1">
        <v>1.9918100000000001</v>
      </c>
      <c r="E320" s="1">
        <v>2.1654900000000001</v>
      </c>
      <c r="F320" s="1">
        <v>11.605499999999999</v>
      </c>
      <c r="G320" s="1">
        <v>12.284000000000001</v>
      </c>
      <c r="H320" s="1">
        <v>11.646800000000001</v>
      </c>
      <c r="I320" s="4">
        <f t="shared" si="3"/>
        <v>6.9841956784671373</v>
      </c>
      <c r="J320" s="2">
        <v>3.7035999011067198E-16</v>
      </c>
      <c r="K320" s="2">
        <v>4.0272699588148098E-14</v>
      </c>
      <c r="L320" s="2" t="s">
        <v>1993</v>
      </c>
      <c r="M320" s="2" t="s">
        <v>1677</v>
      </c>
      <c r="N320" s="1" t="s">
        <v>510</v>
      </c>
    </row>
    <row r="321" spans="1:14" ht="15">
      <c r="A321" s="1" t="s">
        <v>511</v>
      </c>
      <c r="B321" s="1">
        <v>1653</v>
      </c>
      <c r="C321" s="1">
        <v>0.702125</v>
      </c>
      <c r="D321" s="1">
        <v>0.49709599999999998</v>
      </c>
      <c r="E321" s="1">
        <v>0.220947</v>
      </c>
      <c r="F321" s="1">
        <v>1.9219299999999999</v>
      </c>
      <c r="G321" s="1">
        <v>2.7554099999999999</v>
      </c>
      <c r="H321" s="1">
        <v>5.17842</v>
      </c>
      <c r="I321" s="4">
        <f t="shared" si="3"/>
        <v>6.9398550030700585</v>
      </c>
      <c r="J321" s="1">
        <v>1.7602459085165299E-3</v>
      </c>
      <c r="K321" s="1">
        <v>3.1543245148702499E-2</v>
      </c>
      <c r="L321" s="1" t="s">
        <v>1994</v>
      </c>
      <c r="M321" s="1" t="s">
        <v>1677</v>
      </c>
      <c r="N321" s="1" t="s">
        <v>1465</v>
      </c>
    </row>
    <row r="322" spans="1:14" ht="15">
      <c r="A322" s="1" t="s">
        <v>514</v>
      </c>
      <c r="B322" s="1">
        <v>1570</v>
      </c>
      <c r="C322" s="1">
        <v>8.6861200000000007</v>
      </c>
      <c r="D322" s="1">
        <v>7.4182800000000002</v>
      </c>
      <c r="E322" s="1">
        <v>5.28064</v>
      </c>
      <c r="F322" s="1">
        <v>43.200200000000002</v>
      </c>
      <c r="G322" s="1">
        <v>54.752099999999999</v>
      </c>
      <c r="H322" s="1">
        <v>49.8874</v>
      </c>
      <c r="I322" s="4">
        <f t="shared" ref="I322:I385" si="4">(F322+G322+H322)/(C322+D322+E322)</f>
        <v>6.9132299962964749</v>
      </c>
      <c r="J322" s="2">
        <v>2.08577088860422E-16</v>
      </c>
      <c r="K322" s="2">
        <v>2.3118805443543599E-14</v>
      </c>
      <c r="L322" s="2" t="s">
        <v>1995</v>
      </c>
      <c r="M322" s="2" t="s">
        <v>1675</v>
      </c>
      <c r="N322" s="1" t="s">
        <v>515</v>
      </c>
    </row>
    <row r="323" spans="1:14" ht="15">
      <c r="A323" s="1" t="s">
        <v>519</v>
      </c>
      <c r="B323" s="1">
        <v>1129</v>
      </c>
      <c r="C323" s="1">
        <v>0.28912500000000002</v>
      </c>
      <c r="D323" s="1">
        <v>0.25315199999999999</v>
      </c>
      <c r="E323" s="1">
        <v>0.19409599999999999</v>
      </c>
      <c r="F323" s="1">
        <v>2.32315</v>
      </c>
      <c r="G323" s="1">
        <v>1.50485</v>
      </c>
      <c r="H323" s="1">
        <v>1.2320500000000001</v>
      </c>
      <c r="I323" s="4">
        <f t="shared" si="4"/>
        <v>6.8715854600861261</v>
      </c>
      <c r="J323" s="2">
        <v>6.4726863529190401E-41</v>
      </c>
      <c r="K323" s="2">
        <v>1.9540699431759799E-38</v>
      </c>
      <c r="L323" s="2" t="s">
        <v>1996</v>
      </c>
      <c r="M323" s="2" t="s">
        <v>1677</v>
      </c>
      <c r="N323" s="3" t="s">
        <v>1435</v>
      </c>
    </row>
    <row r="324" spans="1:14" ht="15">
      <c r="A324" s="1" t="s">
        <v>512</v>
      </c>
      <c r="B324" s="1">
        <v>1738</v>
      </c>
      <c r="C324" s="1">
        <v>1.04342</v>
      </c>
      <c r="D324" s="1">
        <v>1.1716800000000001</v>
      </c>
      <c r="E324" s="1">
        <v>1.47099</v>
      </c>
      <c r="F324" s="1">
        <v>6.6103399999999999</v>
      </c>
      <c r="G324" s="1">
        <v>9.1306799999999999</v>
      </c>
      <c r="H324" s="1">
        <v>9.5630100000000002</v>
      </c>
      <c r="I324" s="4">
        <f t="shared" si="4"/>
        <v>6.8647347189026844</v>
      </c>
      <c r="J324" s="2">
        <v>5.0572022246460798E-9</v>
      </c>
      <c r="K324" s="2">
        <v>3.0534854695336802E-7</v>
      </c>
      <c r="L324" s="2" t="s">
        <v>1997</v>
      </c>
      <c r="M324" s="2" t="s">
        <v>1677</v>
      </c>
      <c r="N324" s="1" t="s">
        <v>513</v>
      </c>
    </row>
    <row r="325" spans="1:14" ht="15">
      <c r="A325" s="1" t="s">
        <v>521</v>
      </c>
      <c r="B325" s="1">
        <v>1173</v>
      </c>
      <c r="C325" s="1">
        <v>0.89668000000000003</v>
      </c>
      <c r="D325" s="1">
        <v>1.1878200000000001</v>
      </c>
      <c r="E325" s="1">
        <v>1.1520300000000001</v>
      </c>
      <c r="F325" s="1">
        <v>11.305999999999999</v>
      </c>
      <c r="G325" s="1">
        <v>5.3621600000000003</v>
      </c>
      <c r="H325" s="1">
        <v>5.3514699999999999</v>
      </c>
      <c r="I325" s="4">
        <f t="shared" si="4"/>
        <v>6.8034685295671595</v>
      </c>
      <c r="J325" s="2">
        <v>3.8877251771970201E-6</v>
      </c>
      <c r="K325" s="1">
        <v>1.4719466413466701E-4</v>
      </c>
      <c r="L325" s="1" t="s">
        <v>1998</v>
      </c>
      <c r="M325" s="1" t="s">
        <v>1677</v>
      </c>
      <c r="N325" s="1" t="s">
        <v>522</v>
      </c>
    </row>
    <row r="326" spans="1:14" ht="15">
      <c r="A326" s="1" t="s">
        <v>523</v>
      </c>
      <c r="B326" s="1">
        <v>2842</v>
      </c>
      <c r="C326" s="1">
        <v>0.20419000000000001</v>
      </c>
      <c r="D326" s="1">
        <v>0.20113200000000001</v>
      </c>
      <c r="E326" s="1">
        <v>0.115659</v>
      </c>
      <c r="F326" s="1">
        <v>1.39083</v>
      </c>
      <c r="G326" s="1">
        <v>0.82675600000000005</v>
      </c>
      <c r="H326" s="1">
        <v>1.31772</v>
      </c>
      <c r="I326" s="4">
        <f t="shared" si="4"/>
        <v>6.7858635919544081</v>
      </c>
      <c r="J326" s="2">
        <v>5.7019711468644697E-5</v>
      </c>
      <c r="K326" s="1">
        <v>1.6560256454893499E-3</v>
      </c>
      <c r="L326" s="1" t="s">
        <v>1999</v>
      </c>
      <c r="M326" s="1" t="s">
        <v>1675</v>
      </c>
      <c r="N326" s="3" t="s">
        <v>1424</v>
      </c>
    </row>
    <row r="327" spans="1:14" ht="15">
      <c r="A327" s="1" t="s">
        <v>516</v>
      </c>
      <c r="B327" s="1">
        <v>1093</v>
      </c>
      <c r="C327" s="1">
        <v>0.33183099999999999</v>
      </c>
      <c r="D327" s="1">
        <v>0.915215</v>
      </c>
      <c r="E327" s="1">
        <v>1.0024500000000001</v>
      </c>
      <c r="F327" s="1">
        <v>6.5906399999999996</v>
      </c>
      <c r="G327" s="1">
        <v>3.77027</v>
      </c>
      <c r="H327" s="1">
        <v>4.8947399999999996</v>
      </c>
      <c r="I327" s="4">
        <f t="shared" si="4"/>
        <v>6.7818080138839978</v>
      </c>
      <c r="J327" s="1">
        <v>2.3218868425716301E-3</v>
      </c>
      <c r="K327" s="1">
        <v>3.9756247549226603E-2</v>
      </c>
      <c r="L327" s="1" t="s">
        <v>2000</v>
      </c>
      <c r="M327" s="1" t="s">
        <v>1677</v>
      </c>
      <c r="N327" s="1" t="s">
        <v>517</v>
      </c>
    </row>
    <row r="328" spans="1:14" ht="15">
      <c r="A328" s="1" t="s">
        <v>518</v>
      </c>
      <c r="B328" s="1">
        <v>2253</v>
      </c>
      <c r="C328" s="1">
        <v>8.3871400000000005</v>
      </c>
      <c r="D328" s="1">
        <v>7.1356999999999999</v>
      </c>
      <c r="E328" s="1">
        <v>8.9968800000000009</v>
      </c>
      <c r="F328" s="1">
        <v>42.352200000000003</v>
      </c>
      <c r="G328" s="1">
        <v>46.465000000000003</v>
      </c>
      <c r="H328" s="1">
        <v>77.237499999999997</v>
      </c>
      <c r="I328" s="4">
        <f t="shared" si="4"/>
        <v>6.77229185325118</v>
      </c>
      <c r="J328" s="1">
        <v>1.2307382157398101E-4</v>
      </c>
      <c r="K328" s="1">
        <v>3.2758767542846999E-3</v>
      </c>
      <c r="L328" s="1" t="s">
        <v>2001</v>
      </c>
      <c r="M328" s="1" t="s">
        <v>1677</v>
      </c>
      <c r="N328" s="1" t="s">
        <v>128</v>
      </c>
    </row>
    <row r="329" spans="1:14" ht="15">
      <c r="A329" s="1" t="s">
        <v>526</v>
      </c>
      <c r="B329" s="1">
        <v>1559</v>
      </c>
      <c r="C329" s="1">
        <v>2.4660199999999999</v>
      </c>
      <c r="D329" s="1">
        <v>1.81037</v>
      </c>
      <c r="E329" s="1">
        <v>2.0381399999999998</v>
      </c>
      <c r="F329" s="1">
        <v>14.004099999999999</v>
      </c>
      <c r="G329" s="1">
        <v>10.805099999999999</v>
      </c>
      <c r="H329" s="1">
        <v>17.7073</v>
      </c>
      <c r="I329" s="4">
        <f t="shared" si="4"/>
        <v>6.7331218633849232</v>
      </c>
      <c r="J329" s="2">
        <v>1.0743454713106899E-6</v>
      </c>
      <c r="K329" s="2">
        <v>4.4899421664394399E-5</v>
      </c>
      <c r="L329" s="2" t="s">
        <v>2002</v>
      </c>
      <c r="M329" s="2" t="s">
        <v>1677</v>
      </c>
      <c r="N329" s="1" t="s">
        <v>527</v>
      </c>
    </row>
    <row r="330" spans="1:14" ht="15">
      <c r="A330" s="1" t="s">
        <v>520</v>
      </c>
      <c r="B330" s="1">
        <v>2064</v>
      </c>
      <c r="C330" s="1">
        <v>3.5144500000000002E-2</v>
      </c>
      <c r="D330" s="1">
        <v>0.155782</v>
      </c>
      <c r="E330" s="1">
        <v>0</v>
      </c>
      <c r="F330" s="1">
        <v>0.42955100000000002</v>
      </c>
      <c r="G330" s="1">
        <v>0.28022000000000002</v>
      </c>
      <c r="H330" s="1">
        <v>0.57024699999999995</v>
      </c>
      <c r="I330" s="4">
        <f t="shared" si="4"/>
        <v>6.7042448271979014</v>
      </c>
      <c r="J330" s="1">
        <v>1.1416321026994E-3</v>
      </c>
      <c r="K330" s="1">
        <v>2.1992952950743098E-2</v>
      </c>
      <c r="L330" s="1" t="s">
        <v>2003</v>
      </c>
      <c r="M330" s="1" t="s">
        <v>1677</v>
      </c>
      <c r="N330" s="1" t="s">
        <v>414</v>
      </c>
    </row>
    <row r="331" spans="1:14" ht="15">
      <c r="A331" s="1" t="s">
        <v>530</v>
      </c>
      <c r="B331" s="1">
        <v>1872</v>
      </c>
      <c r="C331" s="1">
        <v>0.27124399999999999</v>
      </c>
      <c r="D331" s="1">
        <v>0.28626699999999999</v>
      </c>
      <c r="E331" s="1">
        <v>0.156079</v>
      </c>
      <c r="F331" s="1">
        <v>1.7168300000000001</v>
      </c>
      <c r="G331" s="1">
        <v>1.2744599999999999</v>
      </c>
      <c r="H331" s="1">
        <v>1.79094</v>
      </c>
      <c r="I331" s="4">
        <f t="shared" si="4"/>
        <v>6.7016494065219527</v>
      </c>
      <c r="J331" s="2">
        <v>1.92137415012274E-10</v>
      </c>
      <c r="K331" s="2">
        <v>1.31594055225123E-8</v>
      </c>
      <c r="L331" s="2" t="s">
        <v>2004</v>
      </c>
      <c r="M331" s="2" t="s">
        <v>1677</v>
      </c>
      <c r="N331" s="3" t="s">
        <v>1435</v>
      </c>
    </row>
    <row r="332" spans="1:14" ht="15">
      <c r="A332" s="1" t="s">
        <v>524</v>
      </c>
      <c r="B332" s="1">
        <v>834</v>
      </c>
      <c r="C332" s="1">
        <v>8.6976399999999995E-2</v>
      </c>
      <c r="D332" s="1">
        <v>0.171348</v>
      </c>
      <c r="E332" s="1">
        <v>0.30654399999999998</v>
      </c>
      <c r="F332" s="1">
        <v>1.1516500000000001</v>
      </c>
      <c r="G332" s="1">
        <v>1.2136100000000001</v>
      </c>
      <c r="H332" s="1">
        <v>1.41126</v>
      </c>
      <c r="I332" s="4">
        <f t="shared" si="4"/>
        <v>6.685663421781074</v>
      </c>
      <c r="J332" s="2">
        <v>9.7080942548097003E-8</v>
      </c>
      <c r="K332" s="2">
        <v>4.8740156363753599E-6</v>
      </c>
      <c r="L332" s="2" t="s">
        <v>2005</v>
      </c>
      <c r="M332" s="2" t="s">
        <v>1675</v>
      </c>
      <c r="N332" s="1" t="s">
        <v>525</v>
      </c>
    </row>
    <row r="333" spans="1:14" ht="15">
      <c r="A333" s="1" t="s">
        <v>531</v>
      </c>
      <c r="B333" s="1">
        <v>1529</v>
      </c>
      <c r="C333" s="1">
        <v>9.4883400000000007E-2</v>
      </c>
      <c r="D333" s="1">
        <v>0.16355900000000001</v>
      </c>
      <c r="E333" s="1">
        <v>0.119433</v>
      </c>
      <c r="F333" s="1">
        <v>1.13554</v>
      </c>
      <c r="G333" s="1">
        <v>0.54376199999999997</v>
      </c>
      <c r="H333" s="1">
        <v>0.83975699999999998</v>
      </c>
      <c r="I333" s="4">
        <f t="shared" si="4"/>
        <v>6.666374683295075</v>
      </c>
      <c r="J333" s="2">
        <v>3.1235312614664098E-6</v>
      </c>
      <c r="K333" s="1">
        <v>1.20285507881437E-4</v>
      </c>
      <c r="L333" s="1" t="s">
        <v>2006</v>
      </c>
      <c r="M333" s="1" t="s">
        <v>1677</v>
      </c>
      <c r="N333" s="1" t="s">
        <v>532</v>
      </c>
    </row>
    <row r="334" spans="1:14" ht="15">
      <c r="A334" s="1" t="s">
        <v>528</v>
      </c>
      <c r="B334" s="1">
        <v>1880</v>
      </c>
      <c r="C334" s="1">
        <v>7.6782599999999999</v>
      </c>
      <c r="D334" s="1">
        <v>8.4754400000000008</v>
      </c>
      <c r="E334" s="1">
        <v>5.7697700000000003</v>
      </c>
      <c r="F334" s="1">
        <v>40.301499999999997</v>
      </c>
      <c r="G334" s="1">
        <v>40.7438</v>
      </c>
      <c r="H334" s="1">
        <v>65.091099999999997</v>
      </c>
      <c r="I334" s="4">
        <f t="shared" si="4"/>
        <v>6.6657513614405008</v>
      </c>
      <c r="J334" s="1">
        <v>5.1319170000005702E-4</v>
      </c>
      <c r="K334" s="1">
        <v>1.1109164181511699E-2</v>
      </c>
      <c r="L334" s="1" t="s">
        <v>2007</v>
      </c>
      <c r="M334" s="1" t="s">
        <v>1677</v>
      </c>
      <c r="N334" s="1" t="s">
        <v>529</v>
      </c>
    </row>
    <row r="335" spans="1:14" ht="15">
      <c r="A335" s="1" t="s">
        <v>535</v>
      </c>
      <c r="B335" s="1">
        <v>454</v>
      </c>
      <c r="C335" s="1">
        <v>5.1128299999999998</v>
      </c>
      <c r="D335" s="1">
        <v>2.0459900000000002</v>
      </c>
      <c r="E335" s="1">
        <v>1.52847</v>
      </c>
      <c r="F335" s="1">
        <v>17.575600000000001</v>
      </c>
      <c r="G335" s="1">
        <v>21.099799999999998</v>
      </c>
      <c r="H335" s="1">
        <v>17.990300000000001</v>
      </c>
      <c r="I335" s="4">
        <f t="shared" si="4"/>
        <v>6.5228281777171011</v>
      </c>
      <c r="J335" s="2">
        <v>1.23766347526481E-9</v>
      </c>
      <c r="K335" s="2">
        <v>7.9766715664257598E-8</v>
      </c>
      <c r="L335" s="2" t="s">
        <v>2008</v>
      </c>
      <c r="M335" s="2" t="s">
        <v>1675</v>
      </c>
      <c r="N335" s="1" t="s">
        <v>1528</v>
      </c>
    </row>
    <row r="336" spans="1:14" ht="15">
      <c r="A336" s="1" t="s">
        <v>534</v>
      </c>
      <c r="B336" s="1">
        <v>2298</v>
      </c>
      <c r="C336" s="1">
        <v>24.716100000000001</v>
      </c>
      <c r="D336" s="1">
        <v>25.729600000000001</v>
      </c>
      <c r="E336" s="1">
        <v>23.8079</v>
      </c>
      <c r="F336" s="1">
        <v>165.786</v>
      </c>
      <c r="G336" s="1">
        <v>174.35499999999999</v>
      </c>
      <c r="H336" s="1">
        <v>140.648</v>
      </c>
      <c r="I336" s="4">
        <f t="shared" si="4"/>
        <v>6.4749587898768537</v>
      </c>
      <c r="J336" s="2">
        <v>3.8479661808746801E-47</v>
      </c>
      <c r="K336" s="2">
        <v>1.37949587584357E-44</v>
      </c>
      <c r="L336" s="2" t="s">
        <v>2009</v>
      </c>
      <c r="M336" s="2" t="s">
        <v>1677</v>
      </c>
      <c r="N336" s="1" t="s">
        <v>1529</v>
      </c>
    </row>
    <row r="337" spans="1:14" ht="15">
      <c r="A337" s="1" t="s">
        <v>541</v>
      </c>
      <c r="B337" s="1">
        <v>2207</v>
      </c>
      <c r="C337" s="1">
        <v>0.115036</v>
      </c>
      <c r="D337" s="1">
        <v>1.61876E-2</v>
      </c>
      <c r="E337" s="1">
        <v>0.115839</v>
      </c>
      <c r="F337" s="1">
        <v>0.719746</v>
      </c>
      <c r="G337" s="1">
        <v>0.47498899999999999</v>
      </c>
      <c r="H337" s="1">
        <v>0.40401399999999998</v>
      </c>
      <c r="I337" s="4">
        <f t="shared" si="4"/>
        <v>6.4710279904769088</v>
      </c>
      <c r="J337" s="2">
        <v>1.3662684681143899E-11</v>
      </c>
      <c r="K337" s="2">
        <v>1.0311731490926499E-9</v>
      </c>
      <c r="L337" s="2" t="s">
        <v>2010</v>
      </c>
      <c r="M337" s="2" t="s">
        <v>1677</v>
      </c>
      <c r="N337" s="1" t="s">
        <v>1530</v>
      </c>
    </row>
    <row r="338" spans="1:14" ht="15">
      <c r="A338" s="1" t="s">
        <v>533</v>
      </c>
      <c r="B338" s="1">
        <v>2612</v>
      </c>
      <c r="C338" s="1">
        <v>0.111085</v>
      </c>
      <c r="D338" s="1">
        <v>2.22946</v>
      </c>
      <c r="E338" s="1">
        <v>0.54532000000000003</v>
      </c>
      <c r="F338" s="1">
        <v>7.5240499999999999</v>
      </c>
      <c r="G338" s="1">
        <v>4.8576100000000002</v>
      </c>
      <c r="H338" s="1">
        <v>6.26755</v>
      </c>
      <c r="I338" s="4">
        <f t="shared" si="4"/>
        <v>6.4622600156278969</v>
      </c>
      <c r="J338" s="2">
        <v>7.2876504040668698E-5</v>
      </c>
      <c r="K338" s="1">
        <v>2.0391201325720798E-3</v>
      </c>
      <c r="L338" s="1" t="s">
        <v>2011</v>
      </c>
      <c r="M338" s="1" t="s">
        <v>1675</v>
      </c>
      <c r="N338" s="1" t="s">
        <v>1531</v>
      </c>
    </row>
    <row r="339" spans="1:14" ht="15">
      <c r="A339" s="1" t="s">
        <v>536</v>
      </c>
      <c r="B339" s="1">
        <v>2229</v>
      </c>
      <c r="C339" s="1">
        <v>0.55323100000000003</v>
      </c>
      <c r="D339" s="1">
        <v>1.6027800000000001</v>
      </c>
      <c r="E339" s="1">
        <v>0.37685800000000003</v>
      </c>
      <c r="F339" s="1">
        <v>6.1983300000000003</v>
      </c>
      <c r="G339" s="1">
        <v>2.9839799999999999</v>
      </c>
      <c r="H339" s="1">
        <v>6.9284600000000003</v>
      </c>
      <c r="I339" s="4">
        <f t="shared" si="4"/>
        <v>6.360680319432233</v>
      </c>
      <c r="J339" s="2">
        <v>1.0185483592927799E-9</v>
      </c>
      <c r="K339" s="2">
        <v>6.6202757947913704E-8</v>
      </c>
      <c r="L339" s="2" t="s">
        <v>2012</v>
      </c>
      <c r="M339" s="2" t="s">
        <v>1675</v>
      </c>
      <c r="N339" s="1" t="s">
        <v>537</v>
      </c>
    </row>
    <row r="340" spans="1:14" ht="15">
      <c r="A340" s="1" t="s">
        <v>542</v>
      </c>
      <c r="B340" s="1">
        <v>1274</v>
      </c>
      <c r="C340" s="1">
        <v>2.7614700000000001</v>
      </c>
      <c r="D340" s="1">
        <v>4.3746200000000002</v>
      </c>
      <c r="E340" s="1">
        <v>4.6728100000000001</v>
      </c>
      <c r="F340" s="1">
        <v>25.255800000000001</v>
      </c>
      <c r="G340" s="1">
        <v>21.876300000000001</v>
      </c>
      <c r="H340" s="1">
        <v>27.883600000000001</v>
      </c>
      <c r="I340" s="4">
        <f t="shared" si="4"/>
        <v>6.3524714410317644</v>
      </c>
      <c r="J340" s="1">
        <v>5.1323718760470601E-4</v>
      </c>
      <c r="K340" s="1">
        <v>1.1109164181511699E-2</v>
      </c>
      <c r="L340" s="1" t="s">
        <v>2013</v>
      </c>
      <c r="M340" s="1" t="s">
        <v>1675</v>
      </c>
      <c r="N340" s="1" t="s">
        <v>543</v>
      </c>
    </row>
    <row r="341" spans="1:14" ht="15">
      <c r="A341" s="1" t="s">
        <v>538</v>
      </c>
      <c r="B341" s="1">
        <v>1512</v>
      </c>
      <c r="C341" s="1">
        <v>0.16791300000000001</v>
      </c>
      <c r="D341" s="1">
        <v>1.2523</v>
      </c>
      <c r="E341" s="1">
        <v>0.70049700000000004</v>
      </c>
      <c r="F341" s="1">
        <v>4.8619899999999996</v>
      </c>
      <c r="G341" s="1">
        <v>3.7774100000000002</v>
      </c>
      <c r="H341" s="1">
        <v>4.7885400000000002</v>
      </c>
      <c r="I341" s="4">
        <f t="shared" si="4"/>
        <v>6.3318134021153298</v>
      </c>
      <c r="J341" s="1">
        <v>8.5223073176683597E-4</v>
      </c>
      <c r="K341" s="1">
        <v>1.7182409410947501E-2</v>
      </c>
      <c r="L341" s="1" t="s">
        <v>2014</v>
      </c>
      <c r="M341" s="1" t="s">
        <v>1675</v>
      </c>
      <c r="N341" s="1" t="s">
        <v>539</v>
      </c>
    </row>
    <row r="342" spans="1:14" ht="15">
      <c r="A342" s="1" t="s">
        <v>540</v>
      </c>
      <c r="B342" s="1">
        <v>1892</v>
      </c>
      <c r="C342" s="1">
        <v>0</v>
      </c>
      <c r="D342" s="1">
        <v>0.151062</v>
      </c>
      <c r="E342" s="1">
        <v>0.19303600000000001</v>
      </c>
      <c r="F342" s="1">
        <v>0.80052699999999999</v>
      </c>
      <c r="G342" s="1">
        <v>0.59228199999999998</v>
      </c>
      <c r="H342" s="1">
        <v>0.77289600000000003</v>
      </c>
      <c r="I342" s="4">
        <f t="shared" si="4"/>
        <v>6.2938610512121542</v>
      </c>
      <c r="J342" s="2">
        <v>2.1061005064239001E-25</v>
      </c>
      <c r="K342" s="2">
        <v>3.8351087316976098E-23</v>
      </c>
      <c r="L342" s="2" t="s">
        <v>2015</v>
      </c>
      <c r="M342" s="2" t="s">
        <v>1677</v>
      </c>
      <c r="N342" s="3" t="s">
        <v>1440</v>
      </c>
    </row>
    <row r="343" spans="1:14" ht="15">
      <c r="A343" s="1" t="s">
        <v>544</v>
      </c>
      <c r="B343" s="1">
        <v>1474</v>
      </c>
      <c r="C343" s="1">
        <v>2.46059E-2</v>
      </c>
      <c r="D343" s="1">
        <v>0.29085</v>
      </c>
      <c r="E343" s="1">
        <v>2.4777799999999999E-2</v>
      </c>
      <c r="F343" s="1">
        <v>0.72679800000000006</v>
      </c>
      <c r="G343" s="1">
        <v>0.56405099999999997</v>
      </c>
      <c r="H343" s="1">
        <v>0.84689400000000004</v>
      </c>
      <c r="I343" s="4">
        <f t="shared" si="4"/>
        <v>6.2831606628032448</v>
      </c>
      <c r="J343" s="1">
        <v>1.59395472853353E-3</v>
      </c>
      <c r="K343" s="1">
        <v>2.8956213215735101E-2</v>
      </c>
      <c r="L343" s="1" t="s">
        <v>2016</v>
      </c>
      <c r="M343" s="1" t="s">
        <v>1677</v>
      </c>
      <c r="N343" s="3" t="s">
        <v>1441</v>
      </c>
    </row>
    <row r="344" spans="1:14" ht="15">
      <c r="A344" s="1" t="s">
        <v>552</v>
      </c>
      <c r="B344" s="1">
        <v>919</v>
      </c>
      <c r="C344" s="1">
        <v>0.86824999999999997</v>
      </c>
      <c r="D344" s="1">
        <v>0.97187299999999999</v>
      </c>
      <c r="E344" s="1">
        <v>0.55638200000000004</v>
      </c>
      <c r="F344" s="1">
        <v>7.1149300000000002</v>
      </c>
      <c r="G344" s="1">
        <v>6.0968400000000003</v>
      </c>
      <c r="H344" s="1">
        <v>1.8240700000000001</v>
      </c>
      <c r="I344" s="4">
        <f t="shared" si="4"/>
        <v>6.2740699476946649</v>
      </c>
      <c r="J344" s="2">
        <v>1.21578928180876E-8</v>
      </c>
      <c r="K344" s="2">
        <v>6.9563763795062995E-7</v>
      </c>
      <c r="L344" s="2" t="s">
        <v>2017</v>
      </c>
      <c r="M344" s="2" t="s">
        <v>1675</v>
      </c>
      <c r="N344" s="1" t="s">
        <v>553</v>
      </c>
    </row>
    <row r="345" spans="1:14" ht="15">
      <c r="A345" s="1" t="s">
        <v>547</v>
      </c>
      <c r="B345" s="1">
        <v>1143</v>
      </c>
      <c r="C345" s="1">
        <v>3.5222000000000002</v>
      </c>
      <c r="D345" s="1">
        <v>3.2819199999999999</v>
      </c>
      <c r="E345" s="1">
        <v>4.79298</v>
      </c>
      <c r="F345" s="1">
        <v>21.589500000000001</v>
      </c>
      <c r="G345" s="1">
        <v>26.154599999999999</v>
      </c>
      <c r="H345" s="1">
        <v>24.713699999999999</v>
      </c>
      <c r="I345" s="4">
        <f t="shared" si="4"/>
        <v>6.2479240499780113</v>
      </c>
      <c r="J345" s="2">
        <v>3.7906555960940499E-23</v>
      </c>
      <c r="K345" s="2">
        <v>6.0820141256490799E-21</v>
      </c>
      <c r="L345" s="2" t="s">
        <v>2018</v>
      </c>
      <c r="M345" s="2" t="s">
        <v>1677</v>
      </c>
      <c r="N345" s="1" t="s">
        <v>548</v>
      </c>
    </row>
    <row r="346" spans="1:14" ht="15">
      <c r="A346" s="1" t="s">
        <v>545</v>
      </c>
      <c r="B346" s="1">
        <v>1400</v>
      </c>
      <c r="C346" s="1">
        <v>1.0621700000000001</v>
      </c>
      <c r="D346" s="1">
        <v>7.5535100000000002</v>
      </c>
      <c r="E346" s="1">
        <v>0.67827499999999996</v>
      </c>
      <c r="F346" s="1">
        <v>19.130400000000002</v>
      </c>
      <c r="G346" s="1">
        <v>15.724500000000001</v>
      </c>
      <c r="H346" s="1">
        <v>22.9284</v>
      </c>
      <c r="I346" s="4">
        <f t="shared" si="4"/>
        <v>6.2172993090670223</v>
      </c>
      <c r="J346" s="1">
        <v>8.4310353111157203E-4</v>
      </c>
      <c r="K346" s="1">
        <v>1.7043319310858101E-2</v>
      </c>
      <c r="L346" s="1" t="s">
        <v>2019</v>
      </c>
      <c r="M346" s="1" t="s">
        <v>1675</v>
      </c>
      <c r="N346" s="1" t="s">
        <v>546</v>
      </c>
    </row>
    <row r="347" spans="1:14" ht="15">
      <c r="A347" s="1" t="s">
        <v>554</v>
      </c>
      <c r="B347" s="1">
        <v>3353</v>
      </c>
      <c r="C347" s="1">
        <v>1.7631600000000001</v>
      </c>
      <c r="D347" s="1">
        <v>1.3318700000000001</v>
      </c>
      <c r="E347" s="1">
        <v>1.93886</v>
      </c>
      <c r="F347" s="1">
        <v>8.8690099999999994</v>
      </c>
      <c r="G347" s="1">
        <v>10.996499999999999</v>
      </c>
      <c r="H347" s="1">
        <v>11.169</v>
      </c>
      <c r="I347" s="4">
        <f t="shared" si="4"/>
        <v>6.1651148515362868</v>
      </c>
      <c r="J347" s="1">
        <v>2.8056486051983298E-4</v>
      </c>
      <c r="K347" s="1">
        <v>6.6908844027787802E-3</v>
      </c>
      <c r="L347" s="1" t="s">
        <v>2020</v>
      </c>
      <c r="M347" s="1" t="s">
        <v>1675</v>
      </c>
      <c r="N347" s="1" t="s">
        <v>555</v>
      </c>
    </row>
    <row r="348" spans="1:14" ht="15">
      <c r="A348" s="1" t="s">
        <v>549</v>
      </c>
      <c r="B348" s="1">
        <v>3395</v>
      </c>
      <c r="C348" s="1">
        <v>9.6147999999999997E-2</v>
      </c>
      <c r="D348" s="1">
        <v>0.21046300000000001</v>
      </c>
      <c r="E348" s="1">
        <v>0.30121599999999998</v>
      </c>
      <c r="F348" s="1">
        <v>1.44719</v>
      </c>
      <c r="G348" s="1">
        <v>0.58561399999999997</v>
      </c>
      <c r="H348" s="1">
        <v>1.7123999999999999</v>
      </c>
      <c r="I348" s="4">
        <f t="shared" si="4"/>
        <v>6.161628226452593</v>
      </c>
      <c r="J348" s="1">
        <v>2.3713551135561002E-3</v>
      </c>
      <c r="K348" s="1">
        <v>4.0542750913137998E-2</v>
      </c>
      <c r="L348" s="1" t="s">
        <v>2021</v>
      </c>
      <c r="M348" s="1" t="s">
        <v>1677</v>
      </c>
      <c r="N348" s="3" t="s">
        <v>1532</v>
      </c>
    </row>
    <row r="349" spans="1:14" ht="15">
      <c r="A349" s="1" t="s">
        <v>550</v>
      </c>
      <c r="B349" s="1">
        <v>1040</v>
      </c>
      <c r="C349" s="1">
        <v>0.31386799999999998</v>
      </c>
      <c r="D349" s="1">
        <v>5.2214999999999998</v>
      </c>
      <c r="E349" s="1">
        <v>0.21070700000000001</v>
      </c>
      <c r="F349" s="1">
        <v>16.090800000000002</v>
      </c>
      <c r="G349" s="1">
        <v>6.9863600000000003</v>
      </c>
      <c r="H349" s="1">
        <v>12.1746</v>
      </c>
      <c r="I349" s="4">
        <f t="shared" si="4"/>
        <v>6.1349286251919795</v>
      </c>
      <c r="J349" s="2">
        <v>5.0206248986865102E-26</v>
      </c>
      <c r="K349" s="2">
        <v>9.5201006343358097E-24</v>
      </c>
      <c r="L349" s="2" t="s">
        <v>2022</v>
      </c>
      <c r="M349" s="2" t="s">
        <v>1675</v>
      </c>
      <c r="N349" s="1" t="s">
        <v>551</v>
      </c>
    </row>
    <row r="350" spans="1:14" ht="15">
      <c r="A350" s="1" t="s">
        <v>559</v>
      </c>
      <c r="B350" s="1">
        <v>2622</v>
      </c>
      <c r="C350" s="1">
        <v>0.53947299999999998</v>
      </c>
      <c r="D350" s="1">
        <v>0.25888499999999998</v>
      </c>
      <c r="E350" s="1">
        <v>0.250726</v>
      </c>
      <c r="F350" s="1">
        <v>1.9160999999999999</v>
      </c>
      <c r="G350" s="1">
        <v>2.9778899999999999</v>
      </c>
      <c r="H350" s="1">
        <v>1.5099</v>
      </c>
      <c r="I350" s="4">
        <f t="shared" si="4"/>
        <v>6.1042681043653326</v>
      </c>
      <c r="J350" s="2">
        <v>1.2886019696356201E-10</v>
      </c>
      <c r="K350" s="2">
        <v>8.9592980579756499E-9</v>
      </c>
      <c r="L350" s="2" t="s">
        <v>2023</v>
      </c>
      <c r="M350" s="2" t="s">
        <v>1675</v>
      </c>
      <c r="N350" s="1" t="s">
        <v>70</v>
      </c>
    </row>
    <row r="351" spans="1:14" ht="15">
      <c r="A351" s="1" t="s">
        <v>556</v>
      </c>
      <c r="B351" s="1">
        <v>972</v>
      </c>
      <c r="C351" s="1">
        <v>11.641999999999999</v>
      </c>
      <c r="D351" s="1">
        <v>9.7768899999999999</v>
      </c>
      <c r="E351" s="1">
        <v>12.963200000000001</v>
      </c>
      <c r="F351" s="1">
        <v>70.234200000000001</v>
      </c>
      <c r="G351" s="1">
        <v>52.958100000000002</v>
      </c>
      <c r="H351" s="1">
        <v>85.643299999999996</v>
      </c>
      <c r="I351" s="4">
        <f t="shared" si="4"/>
        <v>6.0739646717229814</v>
      </c>
      <c r="J351" s="2">
        <v>1.9729189297022001E-8</v>
      </c>
      <c r="K351" s="2">
        <v>1.1040646810509099E-6</v>
      </c>
      <c r="L351" s="2" t="s">
        <v>2024</v>
      </c>
      <c r="M351" s="2" t="s">
        <v>1677</v>
      </c>
      <c r="N351" s="1" t="s">
        <v>457</v>
      </c>
    </row>
    <row r="352" spans="1:14" ht="15">
      <c r="A352" s="1" t="s">
        <v>557</v>
      </c>
      <c r="B352" s="1">
        <v>2321</v>
      </c>
      <c r="C352" s="1">
        <v>0.15626499999999999</v>
      </c>
      <c r="D352" s="1">
        <v>0.90815900000000005</v>
      </c>
      <c r="E352" s="1">
        <v>0.173092</v>
      </c>
      <c r="F352" s="1">
        <v>2.2760099999999999</v>
      </c>
      <c r="G352" s="1">
        <v>2.6788099999999999</v>
      </c>
      <c r="H352" s="1">
        <v>2.4740500000000001</v>
      </c>
      <c r="I352" s="4">
        <f t="shared" si="4"/>
        <v>6.0030496575397807</v>
      </c>
      <c r="J352" s="2">
        <v>2.0183885451425699E-6</v>
      </c>
      <c r="K352" s="2">
        <v>8.0886703105902206E-5</v>
      </c>
      <c r="L352" s="2" t="s">
        <v>2025</v>
      </c>
      <c r="M352" s="2" t="s">
        <v>1675</v>
      </c>
      <c r="N352" s="1" t="s">
        <v>558</v>
      </c>
    </row>
    <row r="353" spans="1:14" ht="15">
      <c r="A353" s="1" t="s">
        <v>560</v>
      </c>
      <c r="B353" s="1">
        <v>915</v>
      </c>
      <c r="C353" s="1">
        <v>0.39638400000000001</v>
      </c>
      <c r="D353" s="1">
        <v>0.81994199999999995</v>
      </c>
      <c r="E353" s="1">
        <v>0.79830500000000004</v>
      </c>
      <c r="F353" s="1">
        <v>5.81372</v>
      </c>
      <c r="G353" s="1">
        <v>3.0419900000000002</v>
      </c>
      <c r="H353" s="1">
        <v>3.1573500000000001</v>
      </c>
      <c r="I353" s="4">
        <f t="shared" si="4"/>
        <v>5.9629083440093984</v>
      </c>
      <c r="J353" s="2">
        <v>1.5906089801554E-5</v>
      </c>
      <c r="K353" s="1">
        <v>5.28146634452757E-4</v>
      </c>
      <c r="L353" s="1" t="s">
        <v>2026</v>
      </c>
      <c r="M353" s="1" t="s">
        <v>1677</v>
      </c>
      <c r="N353" s="3" t="s">
        <v>1442</v>
      </c>
    </row>
    <row r="354" spans="1:14" ht="15">
      <c r="A354" s="1" t="s">
        <v>561</v>
      </c>
      <c r="B354" s="1">
        <v>1861</v>
      </c>
      <c r="C354" s="1">
        <v>0.37029200000000001</v>
      </c>
      <c r="D354" s="1">
        <v>0.59511400000000003</v>
      </c>
      <c r="E354" s="1">
        <v>1.2363900000000001</v>
      </c>
      <c r="F354" s="1">
        <v>4.9228699999999996</v>
      </c>
      <c r="G354" s="1">
        <v>2.6805300000000001</v>
      </c>
      <c r="H354" s="1">
        <v>5.2320900000000004</v>
      </c>
      <c r="I354" s="4">
        <f t="shared" si="4"/>
        <v>5.8295545999720231</v>
      </c>
      <c r="J354" s="2">
        <v>4.1817030572976496E-6</v>
      </c>
      <c r="K354" s="1">
        <v>1.5698670152383099E-4</v>
      </c>
      <c r="L354" s="1" t="s">
        <v>2027</v>
      </c>
      <c r="M354" s="1" t="s">
        <v>1677</v>
      </c>
      <c r="N354" s="1" t="s">
        <v>365</v>
      </c>
    </row>
    <row r="355" spans="1:14" ht="15">
      <c r="A355" s="1" t="s">
        <v>565</v>
      </c>
      <c r="B355" s="1">
        <v>1619</v>
      </c>
      <c r="C355" s="1">
        <v>0.60485900000000004</v>
      </c>
      <c r="D355" s="1">
        <v>0.46340199999999998</v>
      </c>
      <c r="E355" s="1">
        <v>0.22558700000000001</v>
      </c>
      <c r="F355" s="1">
        <v>2.4414600000000002</v>
      </c>
      <c r="G355" s="1">
        <v>2.3890500000000001</v>
      </c>
      <c r="H355" s="1">
        <v>2.64358</v>
      </c>
      <c r="I355" s="4">
        <f t="shared" si="4"/>
        <v>5.7766368228725478</v>
      </c>
      <c r="J355" s="2">
        <v>6.9161207816758404E-8</v>
      </c>
      <c r="K355" s="2">
        <v>3.5739521444768101E-6</v>
      </c>
      <c r="L355" s="2" t="s">
        <v>2028</v>
      </c>
      <c r="M355" s="2" t="s">
        <v>1675</v>
      </c>
      <c r="N355" s="1" t="s">
        <v>148</v>
      </c>
    </row>
    <row r="356" spans="1:14" ht="15">
      <c r="A356" s="1" t="s">
        <v>563</v>
      </c>
      <c r="B356" s="1">
        <v>1497</v>
      </c>
      <c r="C356" s="1">
        <v>4.0218299999999996</v>
      </c>
      <c r="D356" s="1">
        <v>3.2456499999999999</v>
      </c>
      <c r="E356" s="1">
        <v>5.4161599999999996</v>
      </c>
      <c r="F356" s="1">
        <v>26.355</v>
      </c>
      <c r="G356" s="1">
        <v>23.350300000000001</v>
      </c>
      <c r="H356" s="1">
        <v>23.420200000000001</v>
      </c>
      <c r="I356" s="4">
        <f t="shared" si="4"/>
        <v>5.765340233560714</v>
      </c>
      <c r="J356" s="2">
        <v>3.5971269229960198E-25</v>
      </c>
      <c r="K356" s="2">
        <v>6.44785000947036E-23</v>
      </c>
      <c r="L356" s="2" t="s">
        <v>2029</v>
      </c>
      <c r="M356" s="2" t="s">
        <v>1675</v>
      </c>
      <c r="N356" s="1" t="s">
        <v>564</v>
      </c>
    </row>
    <row r="357" spans="1:14" ht="15">
      <c r="A357" s="1" t="s">
        <v>562</v>
      </c>
      <c r="B357" s="1">
        <v>1571</v>
      </c>
      <c r="C357" s="1">
        <v>2.3086700000000002E-2</v>
      </c>
      <c r="D357" s="1">
        <v>1.1825300000000001</v>
      </c>
      <c r="E357" s="1">
        <v>0.62769399999999997</v>
      </c>
      <c r="F357" s="1">
        <v>4.5148000000000001</v>
      </c>
      <c r="G357" s="1">
        <v>2.8532099999999998</v>
      </c>
      <c r="H357" s="1">
        <v>3.1103000000000001</v>
      </c>
      <c r="I357" s="4">
        <f t="shared" si="4"/>
        <v>5.7155123787800948</v>
      </c>
      <c r="J357" s="2">
        <v>1.1023378810649201E-6</v>
      </c>
      <c r="K357" s="2">
        <v>4.5902069588300598E-5</v>
      </c>
      <c r="L357" s="2" t="s">
        <v>2030</v>
      </c>
      <c r="M357" s="2" t="s">
        <v>1677</v>
      </c>
      <c r="N357" s="1" t="s">
        <v>454</v>
      </c>
    </row>
    <row r="358" spans="1:14" ht="15">
      <c r="A358" s="1" t="s">
        <v>566</v>
      </c>
      <c r="B358" s="1">
        <v>1684</v>
      </c>
      <c r="C358" s="1">
        <v>8.6150000000000004E-2</v>
      </c>
      <c r="D358" s="1">
        <v>0.148505</v>
      </c>
      <c r="E358" s="1">
        <v>0.39038299999999998</v>
      </c>
      <c r="F358" s="1">
        <v>1.18458</v>
      </c>
      <c r="G358" s="1">
        <v>1.18062</v>
      </c>
      <c r="H358" s="1">
        <v>1.1436999999999999</v>
      </c>
      <c r="I358" s="4">
        <f t="shared" si="4"/>
        <v>5.6138986749605619</v>
      </c>
      <c r="J358" s="1">
        <v>1.72711874047407E-4</v>
      </c>
      <c r="K358" s="1">
        <v>4.3932386232191801E-3</v>
      </c>
      <c r="L358" s="1" t="s">
        <v>2031</v>
      </c>
      <c r="M358" s="1" t="s">
        <v>1677</v>
      </c>
      <c r="N358" s="1" t="s">
        <v>567</v>
      </c>
    </row>
    <row r="359" spans="1:14" ht="15">
      <c r="A359" s="1" t="s">
        <v>568</v>
      </c>
      <c r="B359" s="1">
        <v>1300</v>
      </c>
      <c r="C359" s="1">
        <v>8.3698099999999998E-2</v>
      </c>
      <c r="D359" s="1">
        <v>1.8137799999999999</v>
      </c>
      <c r="E359" s="1">
        <v>0.39331899999999997</v>
      </c>
      <c r="F359" s="1">
        <v>6.0526999999999997</v>
      </c>
      <c r="G359" s="1">
        <v>3.4758</v>
      </c>
      <c r="H359" s="1">
        <v>3.2099700000000002</v>
      </c>
      <c r="I359" s="4">
        <f t="shared" si="4"/>
        <v>5.5607150890840575</v>
      </c>
      <c r="J359" s="1">
        <v>1.21337779141854E-4</v>
      </c>
      <c r="K359" s="1">
        <v>3.2371790751519799E-3</v>
      </c>
      <c r="L359" s="1" t="s">
        <v>2032</v>
      </c>
      <c r="M359" s="1" t="s">
        <v>1675</v>
      </c>
      <c r="N359" s="1" t="s">
        <v>1533</v>
      </c>
    </row>
    <row r="360" spans="1:14" ht="15">
      <c r="A360" s="1" t="s">
        <v>569</v>
      </c>
      <c r="B360" s="1">
        <v>2793</v>
      </c>
      <c r="C360" s="1">
        <v>0.42852899999999999</v>
      </c>
      <c r="D360" s="1">
        <v>0.88259900000000002</v>
      </c>
      <c r="E360" s="1">
        <v>1.3076399999999999</v>
      </c>
      <c r="F360" s="1">
        <v>4.6160199999999998</v>
      </c>
      <c r="G360" s="1">
        <v>4.80166</v>
      </c>
      <c r="H360" s="1">
        <v>5.1334999999999997</v>
      </c>
      <c r="I360" s="4">
        <f t="shared" si="4"/>
        <v>5.5564983228754894</v>
      </c>
      <c r="J360" s="2">
        <v>1.1494811135722901E-13</v>
      </c>
      <c r="K360" s="2">
        <v>1.0143728719154901E-11</v>
      </c>
      <c r="L360" s="2" t="s">
        <v>2033</v>
      </c>
      <c r="M360" s="2" t="s">
        <v>1675</v>
      </c>
      <c r="N360" s="1" t="s">
        <v>570</v>
      </c>
    </row>
    <row r="361" spans="1:14" ht="15">
      <c r="A361" s="1" t="s">
        <v>571</v>
      </c>
      <c r="B361" s="1">
        <v>758</v>
      </c>
      <c r="C361" s="1">
        <v>1.72255</v>
      </c>
      <c r="D361" s="1">
        <v>1.60249</v>
      </c>
      <c r="E361" s="1">
        <v>3.1800600000000001</v>
      </c>
      <c r="F361" s="1">
        <v>9.8932699999999993</v>
      </c>
      <c r="G361" s="1">
        <v>12.4945</v>
      </c>
      <c r="H361" s="1">
        <v>13.692500000000001</v>
      </c>
      <c r="I361" s="4">
        <f t="shared" si="4"/>
        <v>5.5464589322224098</v>
      </c>
      <c r="J361" s="2">
        <v>1.09504043298351E-10</v>
      </c>
      <c r="K361" s="2">
        <v>7.7306485213457401E-9</v>
      </c>
      <c r="L361" s="2" t="s">
        <v>2034</v>
      </c>
      <c r="M361" s="2" t="s">
        <v>1675</v>
      </c>
      <c r="N361" s="1" t="s">
        <v>572</v>
      </c>
    </row>
    <row r="362" spans="1:14" ht="15">
      <c r="A362" s="1" t="s">
        <v>573</v>
      </c>
      <c r="B362" s="1">
        <v>1586</v>
      </c>
      <c r="C362" s="1">
        <v>3.6589299999999998</v>
      </c>
      <c r="D362" s="1">
        <v>5.1584300000000001</v>
      </c>
      <c r="E362" s="1">
        <v>4.3292700000000002</v>
      </c>
      <c r="F362" s="1">
        <v>22.4071</v>
      </c>
      <c r="G362" s="1">
        <v>24.136900000000001</v>
      </c>
      <c r="H362" s="1">
        <v>26.086400000000001</v>
      </c>
      <c r="I362" s="4">
        <f t="shared" si="4"/>
        <v>5.5246401549294371</v>
      </c>
      <c r="J362" s="2">
        <v>7.1580230697243001E-25</v>
      </c>
      <c r="K362" s="2">
        <v>1.25369222375385E-22</v>
      </c>
      <c r="L362" s="2" t="s">
        <v>2035</v>
      </c>
      <c r="M362" s="2" t="s">
        <v>1677</v>
      </c>
      <c r="N362" s="1" t="s">
        <v>174</v>
      </c>
    </row>
    <row r="363" spans="1:14" ht="15">
      <c r="A363" s="1" t="s">
        <v>575</v>
      </c>
      <c r="B363" s="1">
        <v>999</v>
      </c>
      <c r="C363" s="1">
        <v>9.984</v>
      </c>
      <c r="D363" s="1">
        <v>14.269</v>
      </c>
      <c r="E363" s="1">
        <v>10.3462</v>
      </c>
      <c r="F363" s="1">
        <v>90.781899999999993</v>
      </c>
      <c r="G363" s="1">
        <v>46.28</v>
      </c>
      <c r="H363" s="1">
        <v>53.053199999999997</v>
      </c>
      <c r="I363" s="4">
        <f t="shared" si="4"/>
        <v>5.4947831163726333</v>
      </c>
      <c r="J363" s="1">
        <v>1.2504758842225301E-3</v>
      </c>
      <c r="K363" s="1">
        <v>2.3613924845762701E-2</v>
      </c>
      <c r="L363" s="1" t="s">
        <v>2036</v>
      </c>
      <c r="M363" s="1" t="s">
        <v>1677</v>
      </c>
      <c r="N363" s="1" t="s">
        <v>576</v>
      </c>
    </row>
    <row r="364" spans="1:14" ht="15">
      <c r="A364" s="1" t="s">
        <v>574</v>
      </c>
      <c r="B364" s="1">
        <v>658</v>
      </c>
      <c r="C364" s="1">
        <v>0.22048100000000001</v>
      </c>
      <c r="D364" s="1">
        <v>0.54294900000000001</v>
      </c>
      <c r="E364" s="1">
        <v>0.33303199999999999</v>
      </c>
      <c r="F364" s="1">
        <v>2.5263900000000001</v>
      </c>
      <c r="G364" s="1">
        <v>1.2635400000000001</v>
      </c>
      <c r="H364" s="1">
        <v>2.2223700000000002</v>
      </c>
      <c r="I364" s="4">
        <f t="shared" si="4"/>
        <v>5.4833637645445075</v>
      </c>
      <c r="J364" s="2">
        <v>8.7837179832411206E-6</v>
      </c>
      <c r="K364" s="1">
        <v>3.07684924286236E-4</v>
      </c>
      <c r="L364" s="1" t="s">
        <v>2037</v>
      </c>
      <c r="M364" s="1" t="s">
        <v>1675</v>
      </c>
      <c r="N364" s="1" t="s">
        <v>395</v>
      </c>
    </row>
    <row r="365" spans="1:14" ht="15">
      <c r="A365" s="1" t="s">
        <v>577</v>
      </c>
      <c r="B365" s="1">
        <v>969</v>
      </c>
      <c r="C365" s="1">
        <v>0.52401299999999995</v>
      </c>
      <c r="D365" s="1">
        <v>1.6222399999999999</v>
      </c>
      <c r="E365" s="1">
        <v>3.5052500000000002</v>
      </c>
      <c r="F365" s="1">
        <v>9.5689200000000003</v>
      </c>
      <c r="G365" s="1">
        <v>10.1469</v>
      </c>
      <c r="H365" s="1">
        <v>10.710900000000001</v>
      </c>
      <c r="I365" s="4">
        <f t="shared" si="4"/>
        <v>5.3838279834585601</v>
      </c>
      <c r="J365" s="2">
        <v>6.5905647424115297E-11</v>
      </c>
      <c r="K365" s="2">
        <v>4.7402481959213199E-9</v>
      </c>
      <c r="L365" s="2" t="s">
        <v>2038</v>
      </c>
      <c r="M365" s="2" t="s">
        <v>1675</v>
      </c>
      <c r="N365" s="1" t="s">
        <v>578</v>
      </c>
    </row>
    <row r="366" spans="1:14" ht="15">
      <c r="A366" s="1" t="s">
        <v>579</v>
      </c>
      <c r="B366" s="1">
        <v>2276</v>
      </c>
      <c r="C366" s="1">
        <v>1.9441299999999999</v>
      </c>
      <c r="D366" s="1">
        <v>1.8993199999999999</v>
      </c>
      <c r="E366" s="1">
        <v>1.87747</v>
      </c>
      <c r="F366" s="1">
        <v>10.485099999999999</v>
      </c>
      <c r="G366" s="1">
        <v>8.3064900000000002</v>
      </c>
      <c r="H366" s="1">
        <v>12.0037</v>
      </c>
      <c r="I366" s="4">
        <f t="shared" si="4"/>
        <v>5.3829261727134803</v>
      </c>
      <c r="J366" s="2">
        <v>7.4230966730405706E-15</v>
      </c>
      <c r="K366" s="2">
        <v>7.3729666695343196E-13</v>
      </c>
      <c r="L366" s="2" t="s">
        <v>2039</v>
      </c>
      <c r="M366" s="2" t="s">
        <v>1677</v>
      </c>
      <c r="N366" s="1" t="s">
        <v>580</v>
      </c>
    </row>
    <row r="367" spans="1:14" ht="15">
      <c r="A367" s="1" t="s">
        <v>582</v>
      </c>
      <c r="B367" s="1">
        <v>1875</v>
      </c>
      <c r="C367" s="1">
        <v>12.650700000000001</v>
      </c>
      <c r="D367" s="1">
        <v>19.644600000000001</v>
      </c>
      <c r="E367" s="1">
        <v>10.323700000000001</v>
      </c>
      <c r="F367" s="1">
        <v>81.625699999999995</v>
      </c>
      <c r="G367" s="1">
        <v>86.987300000000005</v>
      </c>
      <c r="H367" s="1">
        <v>60.280900000000003</v>
      </c>
      <c r="I367" s="4">
        <f t="shared" si="4"/>
        <v>5.3707008611182809</v>
      </c>
      <c r="J367" s="2">
        <v>1.18729236436001E-5</v>
      </c>
      <c r="K367" s="1">
        <v>4.0357386678334899E-4</v>
      </c>
      <c r="L367" s="1" t="s">
        <v>2040</v>
      </c>
      <c r="M367" s="1" t="s">
        <v>1675</v>
      </c>
      <c r="N367" s="1" t="s">
        <v>583</v>
      </c>
    </row>
    <row r="368" spans="1:14" ht="15">
      <c r="A368" s="1" t="s">
        <v>586</v>
      </c>
      <c r="B368" s="1">
        <v>2473</v>
      </c>
      <c r="C368" s="1">
        <v>0.74796899999999999</v>
      </c>
      <c r="D368" s="1">
        <v>0.41894700000000001</v>
      </c>
      <c r="E368" s="1">
        <v>0.82703499999999996</v>
      </c>
      <c r="F368" s="1">
        <v>4.6008699999999996</v>
      </c>
      <c r="G368" s="1">
        <v>4.6336500000000003</v>
      </c>
      <c r="H368" s="1">
        <v>1.4133899999999999</v>
      </c>
      <c r="I368" s="4">
        <f t="shared" si="4"/>
        <v>5.3401061510538623</v>
      </c>
      <c r="J368" s="2">
        <v>1.08111150945709E-20</v>
      </c>
      <c r="K368" s="2">
        <v>1.51250137030387E-18</v>
      </c>
      <c r="L368" s="2" t="s">
        <v>2041</v>
      </c>
      <c r="M368" s="2" t="s">
        <v>1677</v>
      </c>
      <c r="N368" s="1" t="s">
        <v>587</v>
      </c>
    </row>
    <row r="369" spans="1:14" ht="15">
      <c r="A369" s="1" t="s">
        <v>584</v>
      </c>
      <c r="B369" s="1">
        <v>4968</v>
      </c>
      <c r="C369" s="1">
        <v>4.61395</v>
      </c>
      <c r="D369" s="1">
        <v>5.0338700000000003</v>
      </c>
      <c r="E369" s="1">
        <v>5.4989600000000003</v>
      </c>
      <c r="F369" s="1">
        <v>25.096</v>
      </c>
      <c r="G369" s="1">
        <v>28.952100000000002</v>
      </c>
      <c r="H369" s="1">
        <v>26.8215</v>
      </c>
      <c r="I369" s="4">
        <f t="shared" si="4"/>
        <v>5.3390621637074025</v>
      </c>
      <c r="J369" s="2">
        <v>3.3648652155188201E-37</v>
      </c>
      <c r="K369" s="2">
        <v>8.7731213073708805E-35</v>
      </c>
      <c r="L369" s="2" t="s">
        <v>2042</v>
      </c>
      <c r="M369" s="2" t="s">
        <v>1675</v>
      </c>
      <c r="N369" s="1" t="s">
        <v>1534</v>
      </c>
    </row>
    <row r="370" spans="1:14" ht="15">
      <c r="A370" s="1" t="s">
        <v>581</v>
      </c>
      <c r="B370" s="1">
        <v>1861</v>
      </c>
      <c r="C370" s="1">
        <v>0.37029200000000001</v>
      </c>
      <c r="D370" s="1">
        <v>0.59511400000000003</v>
      </c>
      <c r="E370" s="1">
        <v>1.1186400000000001</v>
      </c>
      <c r="F370" s="1">
        <v>3.9303599999999999</v>
      </c>
      <c r="G370" s="1">
        <v>2.38917</v>
      </c>
      <c r="H370" s="1">
        <v>4.7337899999999999</v>
      </c>
      <c r="I370" s="4">
        <f t="shared" si="4"/>
        <v>5.3037792831828092</v>
      </c>
      <c r="J370" s="2">
        <v>4.5974988140668102E-7</v>
      </c>
      <c r="K370" s="2">
        <v>2.0602541560536901E-5</v>
      </c>
      <c r="L370" s="2" t="s">
        <v>2043</v>
      </c>
      <c r="M370" s="2" t="s">
        <v>1677</v>
      </c>
      <c r="N370" s="1" t="s">
        <v>365</v>
      </c>
    </row>
    <row r="371" spans="1:14" ht="15">
      <c r="A371" s="1" t="s">
        <v>585</v>
      </c>
      <c r="B371" s="1">
        <v>1550</v>
      </c>
      <c r="C371" s="1">
        <v>0.77218200000000004</v>
      </c>
      <c r="D371" s="1">
        <v>0.645374</v>
      </c>
      <c r="E371" s="1">
        <v>0.37700600000000001</v>
      </c>
      <c r="F371" s="1">
        <v>2.6216499999999998</v>
      </c>
      <c r="G371" s="1">
        <v>2.8918699999999999</v>
      </c>
      <c r="H371" s="1">
        <v>4.0038299999999998</v>
      </c>
      <c r="I371" s="4">
        <f t="shared" si="4"/>
        <v>5.3034389449904769</v>
      </c>
      <c r="J371" s="1">
        <v>1.9031510021285201E-3</v>
      </c>
      <c r="K371" s="1">
        <v>3.3744896903274202E-2</v>
      </c>
      <c r="L371" s="1" t="s">
        <v>2044</v>
      </c>
      <c r="M371" s="1" t="s">
        <v>1675</v>
      </c>
      <c r="N371" s="1" t="s">
        <v>1535</v>
      </c>
    </row>
    <row r="372" spans="1:14" ht="15">
      <c r="A372" s="1" t="s">
        <v>588</v>
      </c>
      <c r="B372" s="1">
        <v>1307</v>
      </c>
      <c r="C372" s="1">
        <v>5.5499899999999998E-2</v>
      </c>
      <c r="D372" s="1">
        <v>0.60135700000000003</v>
      </c>
      <c r="E372" s="1">
        <v>0.13971900000000001</v>
      </c>
      <c r="F372" s="1">
        <v>1.7806500000000001</v>
      </c>
      <c r="G372" s="1">
        <v>0.82972500000000005</v>
      </c>
      <c r="H372" s="1">
        <v>1.52817</v>
      </c>
      <c r="I372" s="4">
        <f t="shared" si="4"/>
        <v>5.1954182897072334</v>
      </c>
      <c r="J372" s="1">
        <v>4.7843382653229102E-4</v>
      </c>
      <c r="K372" s="1">
        <v>1.04644287092058E-2</v>
      </c>
      <c r="L372" s="1" t="s">
        <v>2045</v>
      </c>
      <c r="M372" s="1" t="s">
        <v>1677</v>
      </c>
      <c r="N372" s="1" t="s">
        <v>589</v>
      </c>
    </row>
    <row r="373" spans="1:14" ht="15">
      <c r="A373" s="1" t="s">
        <v>590</v>
      </c>
      <c r="B373" s="1">
        <v>4155</v>
      </c>
      <c r="C373" s="1">
        <v>0.39280700000000002</v>
      </c>
      <c r="D373" s="1">
        <v>0.50730200000000003</v>
      </c>
      <c r="E373" s="1">
        <v>0.29886000000000001</v>
      </c>
      <c r="F373" s="1">
        <v>2.4983200000000001</v>
      </c>
      <c r="G373" s="1">
        <v>1.7660899999999999</v>
      </c>
      <c r="H373" s="1">
        <v>1.93997</v>
      </c>
      <c r="I373" s="4">
        <f t="shared" si="4"/>
        <v>5.1747626502436672</v>
      </c>
      <c r="J373" s="2">
        <v>1.2098867435397201E-9</v>
      </c>
      <c r="K373" s="2">
        <v>7.8196173081057294E-8</v>
      </c>
      <c r="L373" s="2" t="s">
        <v>2046</v>
      </c>
      <c r="M373" s="2" t="s">
        <v>1677</v>
      </c>
      <c r="N373" s="1" t="s">
        <v>138</v>
      </c>
    </row>
    <row r="374" spans="1:14" ht="15">
      <c r="A374" s="1" t="s">
        <v>591</v>
      </c>
      <c r="B374" s="1">
        <v>1539</v>
      </c>
      <c r="C374" s="1">
        <v>23.613800000000001</v>
      </c>
      <c r="D374" s="1">
        <v>19.43</v>
      </c>
      <c r="E374" s="1">
        <v>14.0015</v>
      </c>
      <c r="F374" s="1">
        <v>101.84699999999999</v>
      </c>
      <c r="G374" s="1">
        <v>101.61</v>
      </c>
      <c r="H374" s="1">
        <v>91.100999999999999</v>
      </c>
      <c r="I374" s="4">
        <f t="shared" si="4"/>
        <v>5.1635805228476315</v>
      </c>
      <c r="J374" s="2">
        <v>1.5874765578840102E-36</v>
      </c>
      <c r="K374" s="2">
        <v>4.0924788925944703E-34</v>
      </c>
      <c r="L374" s="2" t="s">
        <v>2047</v>
      </c>
      <c r="M374" s="2" t="s">
        <v>1675</v>
      </c>
      <c r="N374" s="1" t="s">
        <v>515</v>
      </c>
    </row>
    <row r="375" spans="1:14" ht="15">
      <c r="A375" s="1" t="s">
        <v>602</v>
      </c>
      <c r="B375" s="1">
        <v>1437</v>
      </c>
      <c r="C375" s="1">
        <v>0.32811400000000002</v>
      </c>
      <c r="D375" s="1">
        <v>0</v>
      </c>
      <c r="E375" s="1">
        <v>0.15249499999999999</v>
      </c>
      <c r="F375" s="1">
        <v>0.61697500000000005</v>
      </c>
      <c r="G375" s="1">
        <v>1.0313699999999999</v>
      </c>
      <c r="H375" s="1">
        <v>0.81906000000000001</v>
      </c>
      <c r="I375" s="4">
        <f t="shared" si="4"/>
        <v>5.1339134306681729</v>
      </c>
      <c r="J375" s="2">
        <v>1.67309932098929E-12</v>
      </c>
      <c r="K375" s="2">
        <v>1.3469330112553801E-10</v>
      </c>
      <c r="L375" s="2" t="s">
        <v>2048</v>
      </c>
      <c r="M375" s="2" t="s">
        <v>1677</v>
      </c>
      <c r="N375" s="1" t="s">
        <v>603</v>
      </c>
    </row>
    <row r="376" spans="1:14" ht="15">
      <c r="A376" s="1" t="s">
        <v>595</v>
      </c>
      <c r="B376" s="1">
        <v>1647</v>
      </c>
      <c r="C376" s="1">
        <v>3.5674600000000001</v>
      </c>
      <c r="D376" s="1">
        <v>3.44896</v>
      </c>
      <c r="E376" s="1">
        <v>3.2819199999999999</v>
      </c>
      <c r="F376" s="1">
        <v>16.014700000000001</v>
      </c>
      <c r="G376" s="1">
        <v>17.251100000000001</v>
      </c>
      <c r="H376" s="1">
        <v>19.294899999999998</v>
      </c>
      <c r="I376" s="4">
        <f t="shared" si="4"/>
        <v>5.1038031372046371</v>
      </c>
      <c r="J376" s="2">
        <v>7.2710604728906303E-8</v>
      </c>
      <c r="K376" s="2">
        <v>3.7321523823266802E-6</v>
      </c>
      <c r="L376" s="2" t="s">
        <v>2049</v>
      </c>
      <c r="M376" s="2" t="s">
        <v>1677</v>
      </c>
      <c r="N376" s="1" t="s">
        <v>596</v>
      </c>
    </row>
    <row r="377" spans="1:14" ht="15">
      <c r="A377" s="1" t="s">
        <v>592</v>
      </c>
      <c r="B377" s="1">
        <v>1923</v>
      </c>
      <c r="C377" s="1">
        <v>0.99961800000000001</v>
      </c>
      <c r="D377" s="1">
        <v>1.6163099999999999</v>
      </c>
      <c r="E377" s="1">
        <v>1.44343</v>
      </c>
      <c r="F377" s="1">
        <v>5.7823000000000002</v>
      </c>
      <c r="G377" s="1">
        <v>7.1243999999999996</v>
      </c>
      <c r="H377" s="1">
        <v>7.7527499999999998</v>
      </c>
      <c r="I377" s="4">
        <f t="shared" si="4"/>
        <v>5.0893392501967067</v>
      </c>
      <c r="J377" s="2">
        <v>7.1074559735735895E-20</v>
      </c>
      <c r="K377" s="2">
        <v>9.2131903874391203E-18</v>
      </c>
      <c r="L377" s="2" t="s">
        <v>2050</v>
      </c>
      <c r="M377" s="2" t="s">
        <v>1675</v>
      </c>
      <c r="N377" s="1" t="s">
        <v>593</v>
      </c>
    </row>
    <row r="378" spans="1:14" ht="15">
      <c r="A378" s="1" t="s">
        <v>594</v>
      </c>
      <c r="B378" s="1">
        <v>646</v>
      </c>
      <c r="C378" s="1">
        <v>1.51589</v>
      </c>
      <c r="D378" s="1">
        <v>2.2674400000000001</v>
      </c>
      <c r="E378" s="1">
        <v>1.9222399999999999</v>
      </c>
      <c r="F378" s="1">
        <v>8.4061599999999999</v>
      </c>
      <c r="G378" s="1">
        <v>9.90442</v>
      </c>
      <c r="H378" s="1">
        <v>10.710900000000001</v>
      </c>
      <c r="I378" s="4">
        <f t="shared" si="4"/>
        <v>5.0865172103751259</v>
      </c>
      <c r="J378" s="2">
        <v>1.39922587297718E-5</v>
      </c>
      <c r="K378" s="1">
        <v>4.7070677073971499E-4</v>
      </c>
      <c r="L378" s="1" t="s">
        <v>2051</v>
      </c>
      <c r="M378" s="1" t="s">
        <v>1677</v>
      </c>
      <c r="N378" s="1" t="s">
        <v>198</v>
      </c>
    </row>
    <row r="379" spans="1:14" ht="15">
      <c r="A379" s="1" t="s">
        <v>599</v>
      </c>
      <c r="B379" s="1">
        <v>648</v>
      </c>
      <c r="C379" s="1">
        <v>10.634499999999999</v>
      </c>
      <c r="D379" s="1">
        <v>12.5151</v>
      </c>
      <c r="E379" s="1">
        <v>14.484999999999999</v>
      </c>
      <c r="F379" s="1">
        <v>74.338800000000006</v>
      </c>
      <c r="G379" s="1">
        <v>65.491</v>
      </c>
      <c r="H379" s="1">
        <v>50.967599999999997</v>
      </c>
      <c r="I379" s="4">
        <f t="shared" si="4"/>
        <v>5.0697337024971709</v>
      </c>
      <c r="J379" s="2">
        <v>1.9149204757567201E-6</v>
      </c>
      <c r="K379" s="2">
        <v>7.73519989362009E-5</v>
      </c>
      <c r="L379" s="2" t="s">
        <v>2052</v>
      </c>
      <c r="M379" s="2" t="s">
        <v>1677</v>
      </c>
      <c r="N379" s="1" t="s">
        <v>600</v>
      </c>
    </row>
    <row r="380" spans="1:14" ht="15">
      <c r="A380" s="1" t="s">
        <v>598</v>
      </c>
      <c r="B380" s="1">
        <v>2298</v>
      </c>
      <c r="C380" s="1">
        <v>0.252527</v>
      </c>
      <c r="D380" s="1">
        <v>0.79287600000000003</v>
      </c>
      <c r="E380" s="1">
        <v>0.143038</v>
      </c>
      <c r="F380" s="1">
        <v>2.3470200000000001</v>
      </c>
      <c r="G380" s="1">
        <v>1.43146</v>
      </c>
      <c r="H380" s="1">
        <v>2.2039300000000002</v>
      </c>
      <c r="I380" s="4">
        <f t="shared" si="4"/>
        <v>5.0338300344737341</v>
      </c>
      <c r="J380" s="2">
        <v>3.4278781478044002E-22</v>
      </c>
      <c r="K380" s="2">
        <v>5.2063217404905302E-20</v>
      </c>
      <c r="L380" s="2" t="s">
        <v>2053</v>
      </c>
      <c r="M380" s="2" t="s">
        <v>1675</v>
      </c>
      <c r="N380" s="1" t="s">
        <v>558</v>
      </c>
    </row>
    <row r="381" spans="1:14" ht="15">
      <c r="A381" s="1" t="s">
        <v>604</v>
      </c>
      <c r="B381" s="1">
        <v>951</v>
      </c>
      <c r="C381" s="1">
        <v>15.7128</v>
      </c>
      <c r="D381" s="1">
        <v>12.6976</v>
      </c>
      <c r="E381" s="1">
        <v>12.673400000000001</v>
      </c>
      <c r="F381" s="1">
        <v>71.513199999999998</v>
      </c>
      <c r="G381" s="1">
        <v>72.258700000000005</v>
      </c>
      <c r="H381" s="1">
        <v>62.6693</v>
      </c>
      <c r="I381" s="4">
        <f t="shared" si="4"/>
        <v>5.0248808532803695</v>
      </c>
      <c r="J381" s="2">
        <v>7.3338620677621002E-5</v>
      </c>
      <c r="K381" s="1">
        <v>2.0470575581841102E-3</v>
      </c>
      <c r="L381" s="1" t="s">
        <v>2054</v>
      </c>
      <c r="M381" s="1" t="s">
        <v>1677</v>
      </c>
      <c r="N381" s="1" t="s">
        <v>605</v>
      </c>
    </row>
    <row r="382" spans="1:14" ht="15">
      <c r="A382" s="1" t="s">
        <v>601</v>
      </c>
      <c r="B382" s="1">
        <v>2002</v>
      </c>
      <c r="C382" s="1">
        <v>0.19928100000000001</v>
      </c>
      <c r="D382" s="1">
        <v>0.410439</v>
      </c>
      <c r="E382" s="1">
        <v>0.20067299999999999</v>
      </c>
      <c r="F382" s="1">
        <v>1.25475</v>
      </c>
      <c r="G382" s="1">
        <v>1.26393</v>
      </c>
      <c r="H382" s="1">
        <v>1.5499400000000001</v>
      </c>
      <c r="I382" s="4">
        <f t="shared" si="4"/>
        <v>5.0205517569870421</v>
      </c>
      <c r="J382" s="1">
        <v>2.4284112198774302E-3</v>
      </c>
      <c r="K382" s="1">
        <v>4.1487317221792802E-2</v>
      </c>
      <c r="L382" s="1" t="s">
        <v>2055</v>
      </c>
      <c r="M382" s="1" t="s">
        <v>1675</v>
      </c>
      <c r="N382" s="3" t="s">
        <v>1443</v>
      </c>
    </row>
    <row r="383" spans="1:14" ht="15">
      <c r="A383" s="1" t="s">
        <v>597</v>
      </c>
      <c r="B383" s="1">
        <v>1297</v>
      </c>
      <c r="C383" s="1">
        <v>8.38917E-2</v>
      </c>
      <c r="D383" s="1">
        <v>0.38563199999999997</v>
      </c>
      <c r="E383" s="1">
        <v>1.1545300000000001</v>
      </c>
      <c r="F383" s="1">
        <v>2.2785700000000002</v>
      </c>
      <c r="G383" s="1">
        <v>2.7313299999999998</v>
      </c>
      <c r="H383" s="1">
        <v>3.1074000000000002</v>
      </c>
      <c r="I383" s="4">
        <f t="shared" si="4"/>
        <v>4.9981721663513952</v>
      </c>
      <c r="J383" s="2">
        <v>8.0405716821666605E-29</v>
      </c>
      <c r="K383" s="2">
        <v>1.69250345573974E-26</v>
      </c>
      <c r="L383" s="2" t="s">
        <v>2056</v>
      </c>
      <c r="M383" s="2" t="s">
        <v>1677</v>
      </c>
      <c r="N383" s="1" t="s">
        <v>1536</v>
      </c>
    </row>
    <row r="384" spans="1:14" ht="15">
      <c r="A384" s="1" t="s">
        <v>608</v>
      </c>
      <c r="B384" s="1">
        <v>2510</v>
      </c>
      <c r="C384" s="1">
        <v>3.1211700000000002</v>
      </c>
      <c r="D384" s="1">
        <v>3.1456</v>
      </c>
      <c r="E384" s="1">
        <v>2.1098599999999998</v>
      </c>
      <c r="F384" s="1">
        <v>15.7774</v>
      </c>
      <c r="G384" s="1">
        <v>9.9659899999999997</v>
      </c>
      <c r="H384" s="1">
        <v>15.858000000000001</v>
      </c>
      <c r="I384" s="4">
        <f t="shared" si="4"/>
        <v>4.9663635614799739</v>
      </c>
      <c r="J384" s="1">
        <v>1.75159448927245E-3</v>
      </c>
      <c r="K384" s="1">
        <v>3.1456456042365098E-2</v>
      </c>
      <c r="L384" s="1" t="s">
        <v>2057</v>
      </c>
      <c r="M384" s="1" t="s">
        <v>1677</v>
      </c>
      <c r="N384" s="3" t="s">
        <v>1444</v>
      </c>
    </row>
    <row r="385" spans="1:14" ht="15">
      <c r="A385" s="1" t="s">
        <v>609</v>
      </c>
      <c r="B385" s="1">
        <v>1875</v>
      </c>
      <c r="C385" s="1">
        <v>4.9519500000000001</v>
      </c>
      <c r="D385" s="1">
        <v>5.3350900000000001</v>
      </c>
      <c r="E385" s="1">
        <v>5.8436000000000003</v>
      </c>
      <c r="F385" s="1">
        <v>25.120100000000001</v>
      </c>
      <c r="G385" s="1">
        <v>29.188600000000001</v>
      </c>
      <c r="H385" s="1">
        <v>25.660699999999999</v>
      </c>
      <c r="I385" s="4">
        <f t="shared" si="4"/>
        <v>4.9576086255722034</v>
      </c>
      <c r="J385" s="2">
        <v>2.3590727501810602E-9</v>
      </c>
      <c r="K385" s="2">
        <v>1.4748382882875801E-7</v>
      </c>
      <c r="L385" s="2" t="s">
        <v>2058</v>
      </c>
      <c r="M385" s="2" t="s">
        <v>1675</v>
      </c>
      <c r="N385" s="1" t="s">
        <v>610</v>
      </c>
    </row>
    <row r="386" spans="1:14" ht="15">
      <c r="A386" s="1" t="s">
        <v>611</v>
      </c>
      <c r="B386" s="1">
        <v>3802</v>
      </c>
      <c r="C386" s="1">
        <v>0.60098799999999997</v>
      </c>
      <c r="D386" s="1">
        <v>0.96785500000000002</v>
      </c>
      <c r="E386" s="1">
        <v>0.54754899999999995</v>
      </c>
      <c r="F386" s="1">
        <v>3.4978699999999998</v>
      </c>
      <c r="G386" s="1">
        <v>2.8713299999999999</v>
      </c>
      <c r="H386" s="1">
        <v>4.0619500000000004</v>
      </c>
      <c r="I386" s="4">
        <f t="shared" ref="I386:I449" si="5">(F386+G386+H386)/(C386+D386+E386)</f>
        <v>4.928741934386446</v>
      </c>
      <c r="J386" s="2">
        <v>1.83527326949191E-25</v>
      </c>
      <c r="K386" s="2">
        <v>3.3958475721953601E-23</v>
      </c>
      <c r="L386" s="2" t="s">
        <v>2059</v>
      </c>
      <c r="M386" s="2" t="s">
        <v>1677</v>
      </c>
      <c r="N386" s="1" t="s">
        <v>1537</v>
      </c>
    </row>
    <row r="387" spans="1:14" ht="15">
      <c r="A387" s="1" t="s">
        <v>606</v>
      </c>
      <c r="B387" s="1">
        <v>1024</v>
      </c>
      <c r="C387" s="1">
        <v>7.0838200000000004E-2</v>
      </c>
      <c r="D387" s="1">
        <v>0.62799700000000003</v>
      </c>
      <c r="E387" s="1">
        <v>0.14266599999999999</v>
      </c>
      <c r="F387" s="1">
        <v>1.44302</v>
      </c>
      <c r="G387" s="1">
        <v>1.55325</v>
      </c>
      <c r="H387" s="1">
        <v>1.1494</v>
      </c>
      <c r="I387" s="4">
        <f t="shared" si="5"/>
        <v>4.9265170388348825</v>
      </c>
      <c r="J387" s="2">
        <v>4.1253460671882102E-12</v>
      </c>
      <c r="K387" s="2">
        <v>3.2526439919438598E-10</v>
      </c>
      <c r="L387" s="2" t="s">
        <v>2060</v>
      </c>
      <c r="M387" s="2" t="s">
        <v>1675</v>
      </c>
      <c r="N387" s="1" t="s">
        <v>607</v>
      </c>
    </row>
    <row r="388" spans="1:14" ht="15">
      <c r="A388" s="1" t="s">
        <v>612</v>
      </c>
      <c r="B388" s="1">
        <v>1128</v>
      </c>
      <c r="C388" s="1">
        <v>0.54661000000000004</v>
      </c>
      <c r="D388" s="1">
        <v>0.79180099999999998</v>
      </c>
      <c r="E388" s="1">
        <v>0.84182999999999997</v>
      </c>
      <c r="F388" s="1">
        <v>4.2574300000000003</v>
      </c>
      <c r="G388" s="1">
        <v>4.2621700000000002</v>
      </c>
      <c r="H388" s="1">
        <v>2.1817199999999999</v>
      </c>
      <c r="I388" s="4">
        <f t="shared" si="5"/>
        <v>4.9083197683191901</v>
      </c>
      <c r="J388" s="2">
        <v>7.2112903870507702E-6</v>
      </c>
      <c r="K388" s="1">
        <v>2.5612360161067E-4</v>
      </c>
      <c r="L388" s="1" t="s">
        <v>2061</v>
      </c>
      <c r="M388" s="1" t="s">
        <v>1675</v>
      </c>
      <c r="N388" s="1" t="s">
        <v>613</v>
      </c>
    </row>
    <row r="389" spans="1:14" ht="15">
      <c r="A389" s="1" t="s">
        <v>615</v>
      </c>
      <c r="B389" s="1">
        <v>1337</v>
      </c>
      <c r="C389" s="1">
        <v>8.2195599999999995</v>
      </c>
      <c r="D389" s="1">
        <v>10.1807</v>
      </c>
      <c r="E389" s="1">
        <v>13.2759</v>
      </c>
      <c r="F389" s="1">
        <v>58.326999999999998</v>
      </c>
      <c r="G389" s="1">
        <v>46.179000000000002</v>
      </c>
      <c r="H389" s="1">
        <v>47.7241</v>
      </c>
      <c r="I389" s="4">
        <f t="shared" si="5"/>
        <v>4.8058255798682668</v>
      </c>
      <c r="J389" s="2">
        <v>2.0455735716587001E-5</v>
      </c>
      <c r="K389" s="1">
        <v>6.6667102312694901E-4</v>
      </c>
      <c r="L389" s="1" t="s">
        <v>2062</v>
      </c>
      <c r="M389" s="1" t="s">
        <v>1677</v>
      </c>
      <c r="N389" s="1" t="s">
        <v>616</v>
      </c>
    </row>
    <row r="390" spans="1:14" ht="15">
      <c r="A390" s="1" t="s">
        <v>614</v>
      </c>
      <c r="B390" s="1">
        <v>969</v>
      </c>
      <c r="C390" s="1">
        <v>1.1228800000000001</v>
      </c>
      <c r="D390" s="1">
        <v>1.5485</v>
      </c>
      <c r="E390" s="1">
        <v>0.86689000000000005</v>
      </c>
      <c r="F390" s="1">
        <v>5.9472199999999997</v>
      </c>
      <c r="G390" s="1">
        <v>3.6931699999999998</v>
      </c>
      <c r="H390" s="1">
        <v>7.3614699999999997</v>
      </c>
      <c r="I390" s="4">
        <f t="shared" si="5"/>
        <v>4.8051335822308641</v>
      </c>
      <c r="J390" s="2">
        <v>6.8868005390742201E-28</v>
      </c>
      <c r="K390" s="2">
        <v>1.36216165145275E-25</v>
      </c>
      <c r="L390" s="2" t="s">
        <v>2063</v>
      </c>
      <c r="M390" s="2" t="s">
        <v>1677</v>
      </c>
      <c r="N390" s="3" t="s">
        <v>1445</v>
      </c>
    </row>
    <row r="391" spans="1:14" ht="15">
      <c r="A391" s="1" t="s">
        <v>618</v>
      </c>
      <c r="B391" s="1">
        <v>2145</v>
      </c>
      <c r="C391" s="1">
        <v>2.5024899999999999</v>
      </c>
      <c r="D391" s="1">
        <v>5.2797999999999998</v>
      </c>
      <c r="E391" s="1">
        <v>7.03207</v>
      </c>
      <c r="F391" s="1">
        <v>37.1997</v>
      </c>
      <c r="G391" s="1">
        <v>16.751300000000001</v>
      </c>
      <c r="H391" s="1">
        <v>16.5944</v>
      </c>
      <c r="I391" s="4">
        <f t="shared" si="5"/>
        <v>4.7619606921932505</v>
      </c>
      <c r="J391" s="1">
        <v>1.3540550770352401E-4</v>
      </c>
      <c r="K391" s="1">
        <v>3.5709700790225998E-3</v>
      </c>
      <c r="L391" s="1" t="s">
        <v>2064</v>
      </c>
      <c r="M391" s="1" t="s">
        <v>1675</v>
      </c>
      <c r="N391" s="1" t="s">
        <v>619</v>
      </c>
    </row>
    <row r="392" spans="1:14" ht="15">
      <c r="A392" s="1" t="s">
        <v>620</v>
      </c>
      <c r="B392" s="1">
        <v>2016</v>
      </c>
      <c r="C392" s="1">
        <v>2.4107500000000002</v>
      </c>
      <c r="D392" s="1">
        <v>1.9493400000000001</v>
      </c>
      <c r="E392" s="1">
        <v>0.81523400000000001</v>
      </c>
      <c r="F392" s="1">
        <v>6.0286299999999997</v>
      </c>
      <c r="G392" s="1">
        <v>10.1129</v>
      </c>
      <c r="H392" s="1">
        <v>8.4565999999999999</v>
      </c>
      <c r="I392" s="4">
        <f t="shared" si="5"/>
        <v>4.7529642588560632</v>
      </c>
      <c r="J392" s="1">
        <v>2.1779155173484699E-3</v>
      </c>
      <c r="K392" s="1">
        <v>3.7770289969798303E-2</v>
      </c>
      <c r="L392" s="1" t="s">
        <v>2065</v>
      </c>
      <c r="M392" s="1" t="s">
        <v>1677</v>
      </c>
      <c r="N392" s="1" t="s">
        <v>70</v>
      </c>
    </row>
    <row r="393" spans="1:14" ht="15">
      <c r="A393" s="1" t="s">
        <v>617</v>
      </c>
      <c r="B393" s="1">
        <v>1374</v>
      </c>
      <c r="C393" s="1">
        <v>0.211174</v>
      </c>
      <c r="D393" s="1">
        <v>0.59803499999999998</v>
      </c>
      <c r="E393" s="1">
        <v>0.45187899999999998</v>
      </c>
      <c r="F393" s="1">
        <v>2.3659699999999999</v>
      </c>
      <c r="G393" s="1">
        <v>1.1575899999999999</v>
      </c>
      <c r="H393" s="1">
        <v>2.4660099999999998</v>
      </c>
      <c r="I393" s="4">
        <f t="shared" si="5"/>
        <v>4.7495258062879033</v>
      </c>
      <c r="J393" s="2">
        <v>3.3875790563450702E-8</v>
      </c>
      <c r="K393" s="2">
        <v>1.8461903531776999E-6</v>
      </c>
      <c r="L393" s="2" t="s">
        <v>2066</v>
      </c>
      <c r="M393" s="2" t="s">
        <v>1677</v>
      </c>
      <c r="N393" s="1" t="s">
        <v>1538</v>
      </c>
    </row>
    <row r="394" spans="1:14" ht="15">
      <c r="A394" s="1" t="s">
        <v>621</v>
      </c>
      <c r="B394" s="1">
        <v>2304</v>
      </c>
      <c r="C394" s="1">
        <v>0.50373800000000002</v>
      </c>
      <c r="D394" s="1">
        <v>0.85283600000000004</v>
      </c>
      <c r="E394" s="1">
        <v>1.2998400000000001</v>
      </c>
      <c r="F394" s="1">
        <v>3.7839299999999998</v>
      </c>
      <c r="G394" s="1">
        <v>4.3930300000000004</v>
      </c>
      <c r="H394" s="1">
        <v>4.2725299999999997</v>
      </c>
      <c r="I394" s="4">
        <f t="shared" si="5"/>
        <v>4.6865774687228718</v>
      </c>
      <c r="J394" s="2">
        <v>1.6564437607281501E-9</v>
      </c>
      <c r="K394" s="2">
        <v>1.05864751103472E-7</v>
      </c>
      <c r="L394" s="2" t="s">
        <v>2067</v>
      </c>
      <c r="M394" s="2" t="s">
        <v>1675</v>
      </c>
      <c r="N394" s="1" t="s">
        <v>622</v>
      </c>
    </row>
    <row r="395" spans="1:14" ht="15">
      <c r="A395" s="1" t="s">
        <v>625</v>
      </c>
      <c r="B395" s="1">
        <v>1864</v>
      </c>
      <c r="C395" s="1">
        <v>5.38978</v>
      </c>
      <c r="D395" s="1">
        <v>6.5740600000000002</v>
      </c>
      <c r="E395" s="1">
        <v>6.7989800000000002</v>
      </c>
      <c r="F395" s="1">
        <v>28.399699999999999</v>
      </c>
      <c r="G395" s="1">
        <v>31.241900000000001</v>
      </c>
      <c r="H395" s="1">
        <v>26.941099999999999</v>
      </c>
      <c r="I395" s="4">
        <f t="shared" si="5"/>
        <v>4.6145888517824067</v>
      </c>
      <c r="J395" s="1">
        <v>1.88106697293315E-4</v>
      </c>
      <c r="K395" s="1">
        <v>4.7375631862764103E-3</v>
      </c>
      <c r="L395" s="1" t="s">
        <v>2068</v>
      </c>
      <c r="M395" s="1" t="s">
        <v>1677</v>
      </c>
      <c r="N395" s="1" t="s">
        <v>1539</v>
      </c>
    </row>
    <row r="396" spans="1:14" ht="15">
      <c r="A396" s="1" t="s">
        <v>623</v>
      </c>
      <c r="B396" s="1">
        <v>1224</v>
      </c>
      <c r="C396" s="1">
        <v>5.63002</v>
      </c>
      <c r="D396" s="1">
        <v>11.821099999999999</v>
      </c>
      <c r="E396" s="1">
        <v>20.141100000000002</v>
      </c>
      <c r="F396" s="1">
        <v>82.122100000000003</v>
      </c>
      <c r="G396" s="1">
        <v>36.975299999999997</v>
      </c>
      <c r="H396" s="1">
        <v>54.344499999999996</v>
      </c>
      <c r="I396" s="4">
        <f t="shared" si="5"/>
        <v>4.6137711473278245</v>
      </c>
      <c r="J396" s="2">
        <v>2.1331664090094001E-24</v>
      </c>
      <c r="K396" s="2">
        <v>3.5987772123758499E-22</v>
      </c>
      <c r="L396" s="2" t="s">
        <v>2069</v>
      </c>
      <c r="M396" s="2" t="s">
        <v>1675</v>
      </c>
      <c r="N396" s="1" t="s">
        <v>624</v>
      </c>
    </row>
    <row r="397" spans="1:14" ht="15">
      <c r="A397" s="1" t="s">
        <v>626</v>
      </c>
      <c r="B397" s="1">
        <v>1979</v>
      </c>
      <c r="C397" s="1">
        <v>1.44783</v>
      </c>
      <c r="D397" s="1">
        <v>1.4983599999999999</v>
      </c>
      <c r="E397" s="1">
        <v>2.67598</v>
      </c>
      <c r="F397" s="1">
        <v>8.2880099999999999</v>
      </c>
      <c r="G397" s="1">
        <v>9.2791099999999993</v>
      </c>
      <c r="H397" s="1">
        <v>8.2903099999999998</v>
      </c>
      <c r="I397" s="4">
        <f t="shared" si="5"/>
        <v>4.5991903482107448</v>
      </c>
      <c r="J397" s="2">
        <v>2.8286309789044098E-13</v>
      </c>
      <c r="K397" s="2">
        <v>2.3981501176904001E-11</v>
      </c>
      <c r="L397" s="2" t="s">
        <v>2070</v>
      </c>
      <c r="M397" s="2" t="s">
        <v>1675</v>
      </c>
      <c r="N397" s="1" t="s">
        <v>627</v>
      </c>
    </row>
    <row r="398" spans="1:14" ht="15">
      <c r="A398" s="1" t="s">
        <v>628</v>
      </c>
      <c r="B398" s="1">
        <v>2312</v>
      </c>
      <c r="C398" s="1">
        <v>2.3374199999999998</v>
      </c>
      <c r="D398" s="1">
        <v>6.0882699999999996</v>
      </c>
      <c r="E398" s="1">
        <v>8.4355499999999992</v>
      </c>
      <c r="F398" s="1">
        <v>27.4024</v>
      </c>
      <c r="G398" s="1">
        <v>25.6416</v>
      </c>
      <c r="H398" s="1">
        <v>24.003799999999998</v>
      </c>
      <c r="I398" s="4">
        <f t="shared" si="5"/>
        <v>4.5695215772979925</v>
      </c>
      <c r="J398" s="2">
        <v>3.91895948122311E-25</v>
      </c>
      <c r="K398" s="2">
        <v>6.9166620259371604E-23</v>
      </c>
      <c r="L398" s="2" t="s">
        <v>2071</v>
      </c>
      <c r="M398" s="2" t="s">
        <v>1677</v>
      </c>
      <c r="N398" s="1" t="s">
        <v>1540</v>
      </c>
    </row>
    <row r="399" spans="1:14" ht="15">
      <c r="A399" s="1" t="s">
        <v>630</v>
      </c>
      <c r="B399" s="1">
        <v>3840</v>
      </c>
      <c r="C399" s="1">
        <v>0.45336500000000002</v>
      </c>
      <c r="D399" s="1">
        <v>0.53961199999999998</v>
      </c>
      <c r="E399" s="1">
        <v>0.62773000000000001</v>
      </c>
      <c r="F399" s="1">
        <v>1.9913700000000001</v>
      </c>
      <c r="G399" s="1">
        <v>2.88998</v>
      </c>
      <c r="H399" s="1">
        <v>2.4984999999999999</v>
      </c>
      <c r="I399" s="4">
        <f t="shared" si="5"/>
        <v>4.553475736206483</v>
      </c>
      <c r="J399" s="1">
        <v>2.2563991047484999E-3</v>
      </c>
      <c r="K399" s="1">
        <v>3.8866982777289498E-2</v>
      </c>
      <c r="L399" s="1" t="s">
        <v>2072</v>
      </c>
      <c r="M399" s="1" t="s">
        <v>1677</v>
      </c>
      <c r="N399" s="1" t="s">
        <v>631</v>
      </c>
    </row>
    <row r="400" spans="1:14" ht="15">
      <c r="A400" s="1" t="s">
        <v>632</v>
      </c>
      <c r="B400" s="1">
        <v>1176</v>
      </c>
      <c r="C400" s="1">
        <v>1.7579400000000001</v>
      </c>
      <c r="D400" s="1">
        <v>1.94428</v>
      </c>
      <c r="E400" s="1">
        <v>2.4534699999999998</v>
      </c>
      <c r="F400" s="1">
        <v>8.1673100000000005</v>
      </c>
      <c r="G400" s="1">
        <v>8.9141300000000001</v>
      </c>
      <c r="H400" s="1">
        <v>10.797000000000001</v>
      </c>
      <c r="I400" s="4">
        <f t="shared" si="5"/>
        <v>4.5288895314741326</v>
      </c>
      <c r="J400" s="2">
        <v>3.3916352597406099E-9</v>
      </c>
      <c r="K400" s="2">
        <v>2.08626486325706E-7</v>
      </c>
      <c r="L400" s="2" t="s">
        <v>2073</v>
      </c>
      <c r="M400" s="2" t="s">
        <v>1675</v>
      </c>
      <c r="N400" s="1" t="s">
        <v>633</v>
      </c>
    </row>
    <row r="401" spans="1:14" ht="15">
      <c r="A401" s="1" t="s">
        <v>629</v>
      </c>
      <c r="B401" s="1">
        <v>2010</v>
      </c>
      <c r="C401" s="1">
        <v>5.4133100000000003E-2</v>
      </c>
      <c r="D401" s="1">
        <v>0.23106399999999999</v>
      </c>
      <c r="E401" s="1">
        <v>0.199874</v>
      </c>
      <c r="F401" s="1">
        <v>0.36757600000000001</v>
      </c>
      <c r="G401" s="1">
        <v>0.86324400000000001</v>
      </c>
      <c r="H401" s="1">
        <v>0.95820000000000005</v>
      </c>
      <c r="I401" s="4">
        <f t="shared" si="5"/>
        <v>4.5127817344715035</v>
      </c>
      <c r="J401" s="2">
        <v>5.1302324092316304E-10</v>
      </c>
      <c r="K401" s="2">
        <v>3.4518490439123303E-8</v>
      </c>
      <c r="L401" s="2" t="s">
        <v>2074</v>
      </c>
      <c r="M401" s="2" t="s">
        <v>1677</v>
      </c>
      <c r="N401" s="1" t="s">
        <v>1481</v>
      </c>
    </row>
    <row r="402" spans="1:14" ht="15">
      <c r="A402" s="1" t="s">
        <v>636</v>
      </c>
      <c r="B402" s="1">
        <v>1698</v>
      </c>
      <c r="C402" s="1">
        <v>8.2235700000000005</v>
      </c>
      <c r="D402" s="1">
        <v>15.4855</v>
      </c>
      <c r="E402" s="1">
        <v>9.4425000000000008</v>
      </c>
      <c r="F402" s="1">
        <v>48.820099999999996</v>
      </c>
      <c r="G402" s="1">
        <v>40.555100000000003</v>
      </c>
      <c r="H402" s="1">
        <v>59.443899999999999</v>
      </c>
      <c r="I402" s="4">
        <f t="shared" si="5"/>
        <v>4.4890513480960328</v>
      </c>
      <c r="J402" s="1">
        <v>3.93114319477501E-4</v>
      </c>
      <c r="K402" s="1">
        <v>8.8514376311008697E-3</v>
      </c>
      <c r="L402" s="1" t="s">
        <v>2075</v>
      </c>
      <c r="M402" s="1" t="s">
        <v>1677</v>
      </c>
      <c r="N402" s="1" t="s">
        <v>637</v>
      </c>
    </row>
    <row r="403" spans="1:14" ht="15">
      <c r="A403" s="1" t="s">
        <v>641</v>
      </c>
      <c r="B403" s="1">
        <v>730</v>
      </c>
      <c r="C403" s="1">
        <v>5.4155300000000004</v>
      </c>
      <c r="D403" s="1">
        <v>7.6346100000000003</v>
      </c>
      <c r="E403" s="1">
        <v>10.0562</v>
      </c>
      <c r="F403" s="1">
        <v>50.857599999999998</v>
      </c>
      <c r="G403" s="1">
        <v>22.679400000000001</v>
      </c>
      <c r="H403" s="1">
        <v>29.95</v>
      </c>
      <c r="I403" s="4">
        <f t="shared" si="5"/>
        <v>4.4787274834525936</v>
      </c>
      <c r="J403" s="2">
        <v>1.28002235663112E-10</v>
      </c>
      <c r="K403" s="2">
        <v>8.92669694545426E-9</v>
      </c>
      <c r="L403" s="2" t="s">
        <v>2076</v>
      </c>
      <c r="M403" s="2" t="s">
        <v>1675</v>
      </c>
      <c r="N403" s="1" t="s">
        <v>642</v>
      </c>
    </row>
    <row r="404" spans="1:14" ht="15">
      <c r="A404" s="1" t="s">
        <v>643</v>
      </c>
      <c r="B404" s="1">
        <v>2243</v>
      </c>
      <c r="C404" s="1">
        <v>8.5700699999999994</v>
      </c>
      <c r="D404" s="1">
        <v>11.069800000000001</v>
      </c>
      <c r="E404" s="1">
        <v>8.66249</v>
      </c>
      <c r="F404" s="1">
        <v>41.421100000000003</v>
      </c>
      <c r="G404" s="1">
        <v>43.755099999999999</v>
      </c>
      <c r="H404" s="1">
        <v>41.502099999999999</v>
      </c>
      <c r="I404" s="4">
        <f t="shared" si="5"/>
        <v>4.475891763089721</v>
      </c>
      <c r="J404" s="2">
        <v>1.9923603500660098E-6</v>
      </c>
      <c r="K404" s="2">
        <v>8.0057295747661207E-5</v>
      </c>
      <c r="L404" s="2" t="s">
        <v>2077</v>
      </c>
      <c r="M404" s="2" t="s">
        <v>1675</v>
      </c>
      <c r="N404" s="1" t="s">
        <v>644</v>
      </c>
    </row>
    <row r="405" spans="1:14" ht="15">
      <c r="A405" s="1" t="s">
        <v>638</v>
      </c>
      <c r="B405" s="1">
        <v>2158</v>
      </c>
      <c r="C405" s="1">
        <v>10.0001</v>
      </c>
      <c r="D405" s="1">
        <v>20.660900000000002</v>
      </c>
      <c r="E405" s="1">
        <v>8.6652000000000005</v>
      </c>
      <c r="F405" s="1">
        <v>69.671599999999998</v>
      </c>
      <c r="G405" s="1">
        <v>39.515300000000003</v>
      </c>
      <c r="H405" s="1">
        <v>66.556200000000004</v>
      </c>
      <c r="I405" s="4">
        <f t="shared" si="5"/>
        <v>4.4688553686855084</v>
      </c>
      <c r="J405" s="1">
        <v>1.81013510204357E-4</v>
      </c>
      <c r="K405" s="1">
        <v>4.5840772385527199E-3</v>
      </c>
      <c r="L405" s="1" t="s">
        <v>2078</v>
      </c>
      <c r="M405" s="1" t="s">
        <v>1677</v>
      </c>
      <c r="N405" s="1" t="s">
        <v>610</v>
      </c>
    </row>
    <row r="406" spans="1:14" ht="15">
      <c r="A406" s="1" t="s">
        <v>649</v>
      </c>
      <c r="B406" s="1">
        <v>3050</v>
      </c>
      <c r="C406" s="1">
        <v>72.7286</v>
      </c>
      <c r="D406" s="1">
        <v>48.657699999999998</v>
      </c>
      <c r="E406" s="1">
        <v>59.585500000000003</v>
      </c>
      <c r="F406" s="1">
        <v>278.84100000000001</v>
      </c>
      <c r="G406" s="1">
        <v>284.221</v>
      </c>
      <c r="H406" s="1">
        <v>244.51900000000001</v>
      </c>
      <c r="I406" s="4">
        <f t="shared" si="5"/>
        <v>4.4624687382233033</v>
      </c>
      <c r="J406" s="1">
        <v>3.4687555995763301E-4</v>
      </c>
      <c r="K406" s="1">
        <v>7.9746621720119502E-3</v>
      </c>
      <c r="L406" s="1" t="s">
        <v>2079</v>
      </c>
      <c r="M406" s="1" t="s">
        <v>1675</v>
      </c>
      <c r="N406" s="3" t="s">
        <v>650</v>
      </c>
    </row>
    <row r="407" spans="1:14" ht="15">
      <c r="A407" s="1" t="s">
        <v>647</v>
      </c>
      <c r="B407" s="1">
        <v>1017</v>
      </c>
      <c r="C407" s="1">
        <v>0.213977</v>
      </c>
      <c r="D407" s="1">
        <v>0.59719100000000003</v>
      </c>
      <c r="E407" s="1">
        <v>0.215472</v>
      </c>
      <c r="F407" s="1">
        <v>1.9978100000000001</v>
      </c>
      <c r="G407" s="1">
        <v>1.7061200000000001</v>
      </c>
      <c r="H407" s="1">
        <v>0.87675400000000003</v>
      </c>
      <c r="I407" s="4">
        <f t="shared" si="5"/>
        <v>4.4618210862619803</v>
      </c>
      <c r="J407" s="2">
        <v>1.34294228243847E-28</v>
      </c>
      <c r="K407" s="2">
        <v>2.8011334298425598E-26</v>
      </c>
      <c r="L407" s="2" t="s">
        <v>2080</v>
      </c>
      <c r="M407" s="2" t="s">
        <v>1677</v>
      </c>
      <c r="N407" s="3" t="s">
        <v>1435</v>
      </c>
    </row>
    <row r="408" spans="1:14" ht="15">
      <c r="A408" s="1" t="s">
        <v>634</v>
      </c>
      <c r="B408" s="1">
        <v>3053</v>
      </c>
      <c r="C408" s="1">
        <v>1.1879799999999999E-2</v>
      </c>
      <c r="D408" s="1">
        <v>0.30425099999999999</v>
      </c>
      <c r="E408" s="1">
        <v>0.20336799999999999</v>
      </c>
      <c r="F408" s="1">
        <v>0.93170200000000003</v>
      </c>
      <c r="G408" s="1">
        <v>0.48545100000000002</v>
      </c>
      <c r="H408" s="1">
        <v>0.89954400000000001</v>
      </c>
      <c r="I408" s="4">
        <f t="shared" si="5"/>
        <v>4.4594847957300381</v>
      </c>
      <c r="J408" s="2">
        <v>3.3596838170240302E-6</v>
      </c>
      <c r="K408" s="1">
        <v>1.2829920102704301E-4</v>
      </c>
      <c r="L408" s="1" t="s">
        <v>2081</v>
      </c>
      <c r="M408" s="1" t="s">
        <v>1677</v>
      </c>
      <c r="N408" s="1" t="s">
        <v>635</v>
      </c>
    </row>
    <row r="409" spans="1:14" ht="15">
      <c r="A409" s="1" t="s">
        <v>639</v>
      </c>
      <c r="B409" s="1">
        <v>1518</v>
      </c>
      <c r="C409" s="1">
        <v>6.4510399999999999</v>
      </c>
      <c r="D409" s="1">
        <v>13.179600000000001</v>
      </c>
      <c r="E409" s="1">
        <v>10.008800000000001</v>
      </c>
      <c r="F409" s="1">
        <v>47.624699999999997</v>
      </c>
      <c r="G409" s="1">
        <v>26.265899999999998</v>
      </c>
      <c r="H409" s="1">
        <v>57.799199999999999</v>
      </c>
      <c r="I409" s="4">
        <f t="shared" si="5"/>
        <v>4.4430596529489081</v>
      </c>
      <c r="J409" s="1">
        <v>2.1933425459141399E-3</v>
      </c>
      <c r="K409" s="1">
        <v>3.7951773283147798E-2</v>
      </c>
      <c r="L409" s="1" t="s">
        <v>2082</v>
      </c>
      <c r="M409" s="1" t="s">
        <v>1677</v>
      </c>
      <c r="N409" s="1" t="s">
        <v>640</v>
      </c>
    </row>
    <row r="410" spans="1:14" ht="15">
      <c r="A410" s="1" t="s">
        <v>645</v>
      </c>
      <c r="B410" s="1">
        <v>1383</v>
      </c>
      <c r="C410" s="1">
        <v>1.10145</v>
      </c>
      <c r="D410" s="1">
        <v>1.2916099999999999</v>
      </c>
      <c r="E410" s="1">
        <v>1.50526</v>
      </c>
      <c r="F410" s="1">
        <v>7.07843</v>
      </c>
      <c r="G410" s="1">
        <v>3.7376800000000001</v>
      </c>
      <c r="H410" s="1">
        <v>6.4988599999999996</v>
      </c>
      <c r="I410" s="4">
        <f t="shared" si="5"/>
        <v>4.4416492232551459</v>
      </c>
      <c r="J410" s="1">
        <v>1.64501787839847E-3</v>
      </c>
      <c r="K410" s="1">
        <v>2.98365930450392E-2</v>
      </c>
      <c r="L410" s="1" t="s">
        <v>2083</v>
      </c>
      <c r="M410" s="1" t="s">
        <v>1677</v>
      </c>
      <c r="N410" s="1" t="s">
        <v>646</v>
      </c>
    </row>
    <row r="411" spans="1:14" ht="15">
      <c r="A411" s="1" t="s">
        <v>651</v>
      </c>
      <c r="B411" s="1">
        <v>2794</v>
      </c>
      <c r="C411" s="1">
        <v>0.142792</v>
      </c>
      <c r="D411" s="1">
        <v>0.16622700000000001</v>
      </c>
      <c r="E411" s="1">
        <v>0.104574</v>
      </c>
      <c r="F411" s="1">
        <v>0.79330100000000003</v>
      </c>
      <c r="G411" s="1">
        <v>0.375197</v>
      </c>
      <c r="H411" s="1">
        <v>0.66379699999999997</v>
      </c>
      <c r="I411" s="4">
        <f t="shared" si="5"/>
        <v>4.4301886153779195</v>
      </c>
      <c r="J411" s="2">
        <v>1.6758926384215601E-27</v>
      </c>
      <c r="K411" s="2">
        <v>3.2586170081308699E-25</v>
      </c>
      <c r="L411" s="2" t="s">
        <v>2084</v>
      </c>
      <c r="M411" s="2" t="s">
        <v>1675</v>
      </c>
      <c r="N411" s="1" t="s">
        <v>400</v>
      </c>
    </row>
    <row r="412" spans="1:14" ht="15">
      <c r="A412" s="1" t="s">
        <v>654</v>
      </c>
      <c r="B412" s="1">
        <v>1566</v>
      </c>
      <c r="C412" s="1">
        <v>0.32424500000000001</v>
      </c>
      <c r="D412" s="1">
        <v>0.27376299999999998</v>
      </c>
      <c r="E412" s="1">
        <v>0.25654399999999999</v>
      </c>
      <c r="F412" s="1">
        <v>1.74563</v>
      </c>
      <c r="G412" s="1">
        <v>0.85407900000000003</v>
      </c>
      <c r="H412" s="1">
        <v>1.18432</v>
      </c>
      <c r="I412" s="4">
        <f t="shared" si="5"/>
        <v>4.4280851253054232</v>
      </c>
      <c r="J412" s="1">
        <v>1.5344752720220501E-3</v>
      </c>
      <c r="K412" s="1">
        <v>2.81206075409536E-2</v>
      </c>
      <c r="L412" s="1" t="s">
        <v>2085</v>
      </c>
      <c r="M412" s="1" t="s">
        <v>1675</v>
      </c>
      <c r="N412" s="1" t="s">
        <v>655</v>
      </c>
    </row>
    <row r="413" spans="1:14" ht="15">
      <c r="A413" s="1" t="s">
        <v>652</v>
      </c>
      <c r="B413" s="1">
        <v>1855</v>
      </c>
      <c r="C413" s="1">
        <v>9.6978500000000007</v>
      </c>
      <c r="D413" s="1">
        <v>17.699300000000001</v>
      </c>
      <c r="E413" s="1">
        <v>15.6722</v>
      </c>
      <c r="F413" s="1">
        <v>68.9041</v>
      </c>
      <c r="G413" s="1">
        <v>50.451799999999999</v>
      </c>
      <c r="H413" s="1">
        <v>69.832999999999998</v>
      </c>
      <c r="I413" s="4">
        <f t="shared" si="5"/>
        <v>4.3926574234345299</v>
      </c>
      <c r="J413" s="2">
        <v>8.4947363865079303E-14</v>
      </c>
      <c r="K413" s="2">
        <v>7.6432639863544305E-12</v>
      </c>
      <c r="L413" s="2" t="s">
        <v>2086</v>
      </c>
      <c r="M413" s="2" t="s">
        <v>1675</v>
      </c>
      <c r="N413" s="1" t="s">
        <v>653</v>
      </c>
    </row>
    <row r="414" spans="1:14" ht="15">
      <c r="A414" s="1" t="s">
        <v>648</v>
      </c>
      <c r="B414" s="1">
        <v>1297</v>
      </c>
      <c r="C414" s="1">
        <v>0.22371099999999999</v>
      </c>
      <c r="D414" s="1">
        <v>0.63353899999999996</v>
      </c>
      <c r="E414" s="1">
        <v>0.47870600000000002</v>
      </c>
      <c r="F414" s="1">
        <v>2.2785700000000002</v>
      </c>
      <c r="G414" s="1">
        <v>1.00335</v>
      </c>
      <c r="H414" s="1">
        <v>2.5849199999999999</v>
      </c>
      <c r="I414" s="4">
        <f t="shared" si="5"/>
        <v>4.391491935363141</v>
      </c>
      <c r="J414" s="1">
        <v>8.7717573899143998E-4</v>
      </c>
      <c r="K414" s="1">
        <v>1.7607979138599801E-2</v>
      </c>
      <c r="L414" s="1" t="s">
        <v>2087</v>
      </c>
      <c r="M414" s="1" t="s">
        <v>1677</v>
      </c>
      <c r="N414" s="1" t="s">
        <v>1541</v>
      </c>
    </row>
    <row r="415" spans="1:14" ht="15">
      <c r="A415" s="1" t="s">
        <v>656</v>
      </c>
      <c r="B415" s="1">
        <v>2049</v>
      </c>
      <c r="C415" s="1">
        <v>10.956899999999999</v>
      </c>
      <c r="D415" s="1">
        <v>8.6307500000000008</v>
      </c>
      <c r="E415" s="1">
        <v>6.2207600000000003</v>
      </c>
      <c r="F415" s="1">
        <v>32.362000000000002</v>
      </c>
      <c r="G415" s="1">
        <v>35.795499999999997</v>
      </c>
      <c r="H415" s="1">
        <v>44.456699999999998</v>
      </c>
      <c r="I415" s="4">
        <f t="shared" si="5"/>
        <v>4.363469117237365</v>
      </c>
      <c r="J415" s="2">
        <v>2.00023572476821E-12</v>
      </c>
      <c r="K415" s="2">
        <v>1.59907346582167E-10</v>
      </c>
      <c r="L415" s="2" t="s">
        <v>2088</v>
      </c>
      <c r="M415" s="2" t="s">
        <v>1677</v>
      </c>
      <c r="N415" s="1" t="s">
        <v>1542</v>
      </c>
    </row>
    <row r="416" spans="1:14" ht="15">
      <c r="A416" s="1" t="s">
        <v>657</v>
      </c>
      <c r="B416" s="1">
        <v>1693</v>
      </c>
      <c r="C416" s="1">
        <v>2.5064899999999999</v>
      </c>
      <c r="D416" s="1">
        <v>4.4947699999999999</v>
      </c>
      <c r="E416" s="1">
        <v>5.5225900000000001</v>
      </c>
      <c r="F416" s="1">
        <v>15.928599999999999</v>
      </c>
      <c r="G416" s="1">
        <v>11.2523</v>
      </c>
      <c r="H416" s="1">
        <v>26.5444</v>
      </c>
      <c r="I416" s="4">
        <f t="shared" si="5"/>
        <v>4.2898389872123994</v>
      </c>
      <c r="J416" s="1">
        <v>2.2896800878586801E-3</v>
      </c>
      <c r="K416" s="1">
        <v>3.9292759862251003E-2</v>
      </c>
      <c r="L416" s="1" t="s">
        <v>2089</v>
      </c>
      <c r="M416" s="1" t="s">
        <v>1677</v>
      </c>
      <c r="N416" s="1" t="s">
        <v>658</v>
      </c>
    </row>
    <row r="417" spans="1:14" ht="15">
      <c r="A417" s="1" t="s">
        <v>661</v>
      </c>
      <c r="B417" s="1">
        <v>2212</v>
      </c>
      <c r="C417" s="1">
        <v>69.242599999999996</v>
      </c>
      <c r="D417" s="1">
        <v>66.881399999999999</v>
      </c>
      <c r="E417" s="1">
        <v>67.233099999999993</v>
      </c>
      <c r="F417" s="1">
        <v>301.72699999999998</v>
      </c>
      <c r="G417" s="1">
        <v>314.87599999999998</v>
      </c>
      <c r="H417" s="1">
        <v>251.48599999999999</v>
      </c>
      <c r="I417" s="4">
        <f t="shared" si="5"/>
        <v>4.2687912052247006</v>
      </c>
      <c r="J417" s="1">
        <v>2.0564324098081401E-4</v>
      </c>
      <c r="K417" s="1">
        <v>5.1266691906115096E-3</v>
      </c>
      <c r="L417" s="1" t="s">
        <v>2090</v>
      </c>
      <c r="M417" s="1" t="s">
        <v>1675</v>
      </c>
      <c r="N417" s="1" t="s">
        <v>1543</v>
      </c>
    </row>
    <row r="418" spans="1:14" ht="15">
      <c r="A418" s="1" t="s">
        <v>662</v>
      </c>
      <c r="B418" s="1">
        <v>527</v>
      </c>
      <c r="C418" s="1">
        <v>0.48175400000000002</v>
      </c>
      <c r="D418" s="1">
        <v>0.88128799999999996</v>
      </c>
      <c r="E418" s="1">
        <v>0.90093400000000001</v>
      </c>
      <c r="F418" s="1">
        <v>3.57497</v>
      </c>
      <c r="G418" s="1">
        <v>4.45852</v>
      </c>
      <c r="H418" s="1">
        <v>1.6242700000000001</v>
      </c>
      <c r="I418" s="4">
        <f t="shared" si="5"/>
        <v>4.2658402739251651</v>
      </c>
      <c r="J418" s="2">
        <v>1.7764715356167001E-11</v>
      </c>
      <c r="K418" s="2">
        <v>1.3276665444035699E-9</v>
      </c>
      <c r="L418" s="2" t="s">
        <v>2091</v>
      </c>
      <c r="M418" s="2" t="s">
        <v>1677</v>
      </c>
      <c r="N418" s="1" t="s">
        <v>198</v>
      </c>
    </row>
    <row r="419" spans="1:14" ht="15">
      <c r="A419" s="1" t="s">
        <v>667</v>
      </c>
      <c r="B419" s="1">
        <v>1921</v>
      </c>
      <c r="C419" s="1">
        <v>5.0788200000000003</v>
      </c>
      <c r="D419" s="1">
        <v>6.9555199999999999</v>
      </c>
      <c r="E419" s="1">
        <v>2.96591</v>
      </c>
      <c r="F419" s="1">
        <v>15.922700000000001</v>
      </c>
      <c r="G419" s="1">
        <v>33.099899999999998</v>
      </c>
      <c r="H419" s="1">
        <v>14.6861</v>
      </c>
      <c r="I419" s="4">
        <f t="shared" si="5"/>
        <v>4.2471758804019926</v>
      </c>
      <c r="J419" s="2">
        <v>1.41251081508151E-27</v>
      </c>
      <c r="K419" s="2">
        <v>2.7699699266008699E-25</v>
      </c>
      <c r="L419" s="2" t="s">
        <v>2092</v>
      </c>
      <c r="M419" s="2" t="s">
        <v>1677</v>
      </c>
      <c r="N419" s="1" t="s">
        <v>668</v>
      </c>
    </row>
    <row r="420" spans="1:14" ht="15">
      <c r="A420" s="1" t="s">
        <v>659</v>
      </c>
      <c r="B420" s="1">
        <v>953</v>
      </c>
      <c r="C420" s="1">
        <v>24.775700000000001</v>
      </c>
      <c r="D420" s="1">
        <v>22.642800000000001</v>
      </c>
      <c r="E420" s="1">
        <v>62.352600000000002</v>
      </c>
      <c r="F420" s="1">
        <v>184.74600000000001</v>
      </c>
      <c r="G420" s="1">
        <v>92.096699999999998</v>
      </c>
      <c r="H420" s="1">
        <v>188.58600000000001</v>
      </c>
      <c r="I420" s="4">
        <f t="shared" si="5"/>
        <v>4.2399930400624575</v>
      </c>
      <c r="J420" s="1">
        <v>2.0159173844026498E-3</v>
      </c>
      <c r="K420" s="1">
        <v>3.5406761638673401E-2</v>
      </c>
      <c r="L420" s="1" t="s">
        <v>2093</v>
      </c>
      <c r="M420" s="1" t="s">
        <v>1675</v>
      </c>
      <c r="N420" s="3" t="s">
        <v>1544</v>
      </c>
    </row>
    <row r="421" spans="1:14" ht="15">
      <c r="A421" s="1" t="s">
        <v>660</v>
      </c>
      <c r="B421" s="1">
        <v>4666</v>
      </c>
      <c r="C421" s="1">
        <v>1.4380200000000001</v>
      </c>
      <c r="D421" s="1">
        <v>1.7457199999999999</v>
      </c>
      <c r="E421" s="1">
        <v>2.43431</v>
      </c>
      <c r="F421" s="1">
        <v>6.2070400000000001</v>
      </c>
      <c r="G421" s="1">
        <v>8.6923300000000001</v>
      </c>
      <c r="H421" s="1">
        <v>8.8898299999999999</v>
      </c>
      <c r="I421" s="4">
        <f t="shared" si="5"/>
        <v>4.2344229759436107</v>
      </c>
      <c r="J421" s="2">
        <v>1.1275439264370799E-6</v>
      </c>
      <c r="K421" s="2">
        <v>4.6697414888398001E-5</v>
      </c>
      <c r="L421" s="2" t="s">
        <v>2094</v>
      </c>
      <c r="M421" s="2" t="s">
        <v>1677</v>
      </c>
      <c r="N421" s="1" t="s">
        <v>1545</v>
      </c>
    </row>
    <row r="422" spans="1:14" ht="15">
      <c r="A422" s="1" t="s">
        <v>665</v>
      </c>
      <c r="B422" s="1">
        <v>888</v>
      </c>
      <c r="C422" s="1">
        <v>1.9604999999999999</v>
      </c>
      <c r="D422" s="1">
        <v>2.8564799999999999</v>
      </c>
      <c r="E422" s="1">
        <v>2.1387</v>
      </c>
      <c r="F422" s="1">
        <v>8.0289300000000008</v>
      </c>
      <c r="G422" s="1">
        <v>11.805199999999999</v>
      </c>
      <c r="H422" s="1">
        <v>9.5592199999999998</v>
      </c>
      <c r="I422" s="4">
        <f t="shared" si="5"/>
        <v>4.2258053849515793</v>
      </c>
      <c r="J422" s="2">
        <v>3.8616359425411397E-8</v>
      </c>
      <c r="K422" s="2">
        <v>2.0798444851094802E-6</v>
      </c>
      <c r="L422" s="2" t="s">
        <v>2095</v>
      </c>
      <c r="M422" s="2" t="s">
        <v>1675</v>
      </c>
      <c r="N422" s="1" t="s">
        <v>666</v>
      </c>
    </row>
    <row r="423" spans="1:14" ht="15">
      <c r="A423" s="1" t="s">
        <v>663</v>
      </c>
      <c r="B423" s="1">
        <v>1147</v>
      </c>
      <c r="C423" s="1">
        <v>47.4313</v>
      </c>
      <c r="D423" s="1">
        <v>72.760300000000001</v>
      </c>
      <c r="E423" s="1">
        <v>45.151600000000002</v>
      </c>
      <c r="F423" s="1">
        <v>212.05099999999999</v>
      </c>
      <c r="G423" s="1">
        <v>185.56399999999999</v>
      </c>
      <c r="H423" s="1">
        <v>300.90899999999999</v>
      </c>
      <c r="I423" s="4">
        <f t="shared" si="5"/>
        <v>4.2246914297050013</v>
      </c>
      <c r="J423" s="1">
        <v>2.6519032306558401E-3</v>
      </c>
      <c r="K423" s="1">
        <v>4.45426557277947E-2</v>
      </c>
      <c r="L423" s="1" t="s">
        <v>2096</v>
      </c>
      <c r="M423" s="1" t="s">
        <v>1677</v>
      </c>
      <c r="N423" s="1" t="s">
        <v>664</v>
      </c>
    </row>
    <row r="424" spans="1:14" ht="15">
      <c r="A424" s="1" t="s">
        <v>671</v>
      </c>
      <c r="B424" s="1">
        <v>2607</v>
      </c>
      <c r="C424" s="1">
        <v>0.26433200000000001</v>
      </c>
      <c r="D424" s="1">
        <v>0.178151</v>
      </c>
      <c r="E424" s="1">
        <v>0.36424400000000001</v>
      </c>
      <c r="F424" s="1">
        <v>1.2753099999999999</v>
      </c>
      <c r="G424" s="1">
        <v>1.27566</v>
      </c>
      <c r="H424" s="1">
        <v>0.848221</v>
      </c>
      <c r="I424" s="4">
        <f t="shared" si="5"/>
        <v>4.213557994216135</v>
      </c>
      <c r="J424" s="2">
        <v>7.4456232155621905E-8</v>
      </c>
      <c r="K424" s="2">
        <v>3.80473004583205E-6</v>
      </c>
      <c r="L424" s="2" t="s">
        <v>2097</v>
      </c>
      <c r="M424" s="2" t="s">
        <v>1675</v>
      </c>
      <c r="N424" s="1" t="s">
        <v>672</v>
      </c>
    </row>
    <row r="425" spans="1:14" ht="15">
      <c r="A425" s="1" t="s">
        <v>669</v>
      </c>
      <c r="B425" s="1">
        <v>1205</v>
      </c>
      <c r="C425" s="1">
        <v>1.8360300000000001</v>
      </c>
      <c r="D425" s="1">
        <v>2.16432</v>
      </c>
      <c r="E425" s="1">
        <v>0.909273</v>
      </c>
      <c r="F425" s="1">
        <v>6.40726</v>
      </c>
      <c r="G425" s="1">
        <v>5.9697199999999997</v>
      </c>
      <c r="H425" s="1">
        <v>8.2284199999999998</v>
      </c>
      <c r="I425" s="4">
        <f t="shared" si="5"/>
        <v>4.1969413944818168</v>
      </c>
      <c r="J425" s="1">
        <v>2.0225602978802599E-4</v>
      </c>
      <c r="K425" s="1">
        <v>5.0605914367028004E-3</v>
      </c>
      <c r="L425" s="1" t="s">
        <v>2098</v>
      </c>
      <c r="M425" s="1" t="s">
        <v>1677</v>
      </c>
      <c r="N425" s="1" t="s">
        <v>670</v>
      </c>
    </row>
    <row r="426" spans="1:14" ht="15">
      <c r="A426" s="1" t="s">
        <v>673</v>
      </c>
      <c r="B426" s="1">
        <v>705</v>
      </c>
      <c r="C426" s="1">
        <v>18.9834</v>
      </c>
      <c r="D426" s="1">
        <v>15.912000000000001</v>
      </c>
      <c r="E426" s="1">
        <v>49.1111</v>
      </c>
      <c r="F426" s="1">
        <v>132.93700000000001</v>
      </c>
      <c r="G426" s="1">
        <v>70.348200000000006</v>
      </c>
      <c r="H426" s="1">
        <v>145.49799999999999</v>
      </c>
      <c r="I426" s="4">
        <f t="shared" si="5"/>
        <v>4.1518596775249534</v>
      </c>
      <c r="J426" s="1">
        <v>2.7254735927965902E-4</v>
      </c>
      <c r="K426" s="1">
        <v>6.5206742558003E-3</v>
      </c>
      <c r="L426" s="1" t="s">
        <v>2099</v>
      </c>
      <c r="M426" s="1" t="s">
        <v>1675</v>
      </c>
      <c r="N426" s="1" t="s">
        <v>674</v>
      </c>
    </row>
    <row r="427" spans="1:14" ht="15">
      <c r="A427" s="1" t="s">
        <v>675</v>
      </c>
      <c r="B427" s="1">
        <v>1780</v>
      </c>
      <c r="C427" s="1">
        <v>0.59090200000000004</v>
      </c>
      <c r="D427" s="1">
        <v>0.74261999999999995</v>
      </c>
      <c r="E427" s="1">
        <v>0.67710199999999998</v>
      </c>
      <c r="F427" s="1">
        <v>2.2828900000000001</v>
      </c>
      <c r="G427" s="1">
        <v>3.3305199999999999</v>
      </c>
      <c r="H427" s="1">
        <v>2.7250700000000001</v>
      </c>
      <c r="I427" s="4">
        <f t="shared" si="5"/>
        <v>4.1472100203717854</v>
      </c>
      <c r="J427" s="2">
        <v>9.3533554668007902E-6</v>
      </c>
      <c r="K427" s="1">
        <v>3.2515664822769299E-4</v>
      </c>
      <c r="L427" s="1" t="s">
        <v>2100</v>
      </c>
      <c r="M427" s="1" t="s">
        <v>1675</v>
      </c>
      <c r="N427" s="1" t="s">
        <v>1546</v>
      </c>
    </row>
    <row r="428" spans="1:14" ht="15">
      <c r="A428" s="1" t="s">
        <v>677</v>
      </c>
      <c r="B428" s="1">
        <v>2817</v>
      </c>
      <c r="C428" s="1">
        <v>13.570399999999999</v>
      </c>
      <c r="D428" s="1">
        <v>13.164199999999999</v>
      </c>
      <c r="E428" s="1">
        <v>14.3523</v>
      </c>
      <c r="F428" s="1">
        <v>62.211500000000001</v>
      </c>
      <c r="G428" s="1">
        <v>55.858600000000003</v>
      </c>
      <c r="H428" s="1">
        <v>51.961199999999998</v>
      </c>
      <c r="I428" s="4">
        <f t="shared" si="5"/>
        <v>4.1383336294536699</v>
      </c>
      <c r="J428" s="2">
        <v>4.8905031513634201E-21</v>
      </c>
      <c r="K428" s="2">
        <v>6.9694226276324396E-19</v>
      </c>
      <c r="L428" s="2" t="s">
        <v>2101</v>
      </c>
      <c r="M428" s="2" t="s">
        <v>1677</v>
      </c>
      <c r="N428" s="1" t="s">
        <v>1547</v>
      </c>
    </row>
    <row r="429" spans="1:14" ht="15">
      <c r="A429" s="1" t="s">
        <v>676</v>
      </c>
      <c r="B429" s="1">
        <v>3364</v>
      </c>
      <c r="C429" s="1">
        <v>4.7223199999999999</v>
      </c>
      <c r="D429" s="1">
        <v>5.6392800000000003</v>
      </c>
      <c r="E429" s="1">
        <v>7.10039</v>
      </c>
      <c r="F429" s="1">
        <v>28.5626</v>
      </c>
      <c r="G429" s="1">
        <v>21.631</v>
      </c>
      <c r="H429" s="1">
        <v>22.021100000000001</v>
      </c>
      <c r="I429" s="4">
        <f t="shared" si="5"/>
        <v>4.1355366713644894</v>
      </c>
      <c r="J429" s="2">
        <v>1.3746132527730201E-28</v>
      </c>
      <c r="K429" s="2">
        <v>2.8413627451913699E-26</v>
      </c>
      <c r="L429" s="2" t="s">
        <v>2102</v>
      </c>
      <c r="M429" s="2" t="s">
        <v>1677</v>
      </c>
      <c r="N429" s="3" t="s">
        <v>1548</v>
      </c>
    </row>
    <row r="430" spans="1:14" ht="15">
      <c r="A430" s="1" t="s">
        <v>680</v>
      </c>
      <c r="B430" s="1">
        <v>742</v>
      </c>
      <c r="C430" s="1">
        <v>54.697000000000003</v>
      </c>
      <c r="D430" s="1">
        <v>65.433599999999998</v>
      </c>
      <c r="E430" s="1">
        <v>35.144300000000001</v>
      </c>
      <c r="F430" s="1">
        <v>223.54</v>
      </c>
      <c r="G430" s="1">
        <v>190.631</v>
      </c>
      <c r="H430" s="1">
        <v>222.36199999999999</v>
      </c>
      <c r="I430" s="4">
        <f t="shared" si="5"/>
        <v>4.0993940424369937</v>
      </c>
      <c r="J430" s="2">
        <v>7.6625924868108306E-5</v>
      </c>
      <c r="K430" s="1">
        <v>2.1258829748172598E-3</v>
      </c>
      <c r="L430" s="1" t="s">
        <v>2103</v>
      </c>
      <c r="M430" s="1" t="s">
        <v>1675</v>
      </c>
      <c r="N430" s="1" t="s">
        <v>681</v>
      </c>
    </row>
    <row r="431" spans="1:14" ht="15">
      <c r="A431" s="1" t="s">
        <v>678</v>
      </c>
      <c r="B431" s="1">
        <v>645</v>
      </c>
      <c r="C431" s="1">
        <v>1.0121599999999999</v>
      </c>
      <c r="D431" s="1">
        <v>1.9940100000000001</v>
      </c>
      <c r="E431" s="1">
        <v>1.1891</v>
      </c>
      <c r="F431" s="1">
        <v>5.5555199999999996</v>
      </c>
      <c r="G431" s="1">
        <v>5.2681300000000002</v>
      </c>
      <c r="H431" s="1">
        <v>6.3591199999999999</v>
      </c>
      <c r="I431" s="4">
        <f t="shared" si="5"/>
        <v>4.0957483070219558</v>
      </c>
      <c r="J431" s="2">
        <v>3.6478394058416398E-28</v>
      </c>
      <c r="K431" s="2">
        <v>7.4067280820912104E-26</v>
      </c>
      <c r="L431" s="2" t="s">
        <v>2104</v>
      </c>
      <c r="M431" s="2" t="s">
        <v>1677</v>
      </c>
      <c r="N431" s="1" t="s">
        <v>679</v>
      </c>
    </row>
    <row r="432" spans="1:14" ht="15">
      <c r="A432" s="1" t="s">
        <v>682</v>
      </c>
      <c r="B432" s="1">
        <v>1907</v>
      </c>
      <c r="C432" s="1">
        <v>5.8197999999999999</v>
      </c>
      <c r="D432" s="1">
        <v>6.1635400000000002</v>
      </c>
      <c r="E432" s="1">
        <v>5.9179000000000004</v>
      </c>
      <c r="F432" s="1">
        <v>25.144200000000001</v>
      </c>
      <c r="G432" s="1">
        <v>24.357900000000001</v>
      </c>
      <c r="H432" s="1">
        <v>23.715199999999999</v>
      </c>
      <c r="I432" s="4">
        <f t="shared" si="5"/>
        <v>4.0900686209446935</v>
      </c>
      <c r="J432" s="2">
        <v>4.6927451136192902E-20</v>
      </c>
      <c r="K432" s="2">
        <v>6.2599037143535399E-18</v>
      </c>
      <c r="L432" s="2" t="s">
        <v>2105</v>
      </c>
      <c r="M432" s="2" t="s">
        <v>1677</v>
      </c>
      <c r="N432" s="1" t="s">
        <v>300</v>
      </c>
    </row>
    <row r="433" spans="1:14" ht="15">
      <c r="A433" s="1" t="s">
        <v>683</v>
      </c>
      <c r="B433" s="1">
        <v>1436</v>
      </c>
      <c r="C433" s="1">
        <v>0.833484</v>
      </c>
      <c r="D433" s="1">
        <v>0.97027600000000003</v>
      </c>
      <c r="E433" s="1">
        <v>0.50866999999999996</v>
      </c>
      <c r="F433" s="1">
        <v>2.5210699999999999</v>
      </c>
      <c r="G433" s="1">
        <v>3.5493800000000002</v>
      </c>
      <c r="H433" s="1">
        <v>3.35303</v>
      </c>
      <c r="I433" s="4">
        <f t="shared" si="5"/>
        <v>4.0751417340200566</v>
      </c>
      <c r="J433" s="2">
        <v>2.2198155181859201E-5</v>
      </c>
      <c r="K433" s="1">
        <v>7.1734432745433402E-4</v>
      </c>
      <c r="L433" s="1" t="s">
        <v>2106</v>
      </c>
      <c r="M433" s="1" t="s">
        <v>1675</v>
      </c>
      <c r="N433" s="1" t="s">
        <v>1549</v>
      </c>
    </row>
    <row r="434" spans="1:14" ht="15">
      <c r="A434" s="1" t="s">
        <v>686</v>
      </c>
      <c r="B434" s="1">
        <v>1561</v>
      </c>
      <c r="C434" s="1">
        <v>55.298299999999998</v>
      </c>
      <c r="D434" s="1">
        <v>66.302599999999998</v>
      </c>
      <c r="E434" s="1">
        <v>63.826599999999999</v>
      </c>
      <c r="F434" s="1">
        <v>262.84899999999999</v>
      </c>
      <c r="G434" s="1">
        <v>280.48</v>
      </c>
      <c r="H434" s="1">
        <v>209.36</v>
      </c>
      <c r="I434" s="4">
        <f t="shared" si="5"/>
        <v>4.0592091248601205</v>
      </c>
      <c r="J434" s="2">
        <v>1.10510794209717E-10</v>
      </c>
      <c r="K434" s="2">
        <v>7.7777903752998406E-9</v>
      </c>
      <c r="L434" s="2" t="s">
        <v>2107</v>
      </c>
      <c r="M434" s="2" t="s">
        <v>1677</v>
      </c>
      <c r="N434" s="1" t="s">
        <v>1550</v>
      </c>
    </row>
    <row r="435" spans="1:14" ht="15">
      <c r="A435" s="1" t="s">
        <v>687</v>
      </c>
      <c r="B435" s="1">
        <v>1129</v>
      </c>
      <c r="C435" s="1">
        <v>0.28912500000000002</v>
      </c>
      <c r="D435" s="1">
        <v>9.4932000000000002E-2</v>
      </c>
      <c r="E435" s="1">
        <v>0.67933699999999997</v>
      </c>
      <c r="F435" s="1">
        <v>1.79962</v>
      </c>
      <c r="G435" s="1">
        <v>1.4408099999999999</v>
      </c>
      <c r="H435" s="1">
        <v>1.0741000000000001</v>
      </c>
      <c r="I435" s="4">
        <f t="shared" si="5"/>
        <v>4.057320240663385</v>
      </c>
      <c r="J435" s="2">
        <v>5.3955360006621899E-20</v>
      </c>
      <c r="K435" s="2">
        <v>7.1146654022524797E-18</v>
      </c>
      <c r="L435" s="2" t="s">
        <v>2108</v>
      </c>
      <c r="M435" s="2" t="s">
        <v>1677</v>
      </c>
      <c r="N435" s="3" t="s">
        <v>1435</v>
      </c>
    </row>
    <row r="436" spans="1:14" ht="15">
      <c r="A436" s="1" t="s">
        <v>685</v>
      </c>
      <c r="B436" s="1">
        <v>4371</v>
      </c>
      <c r="C436" s="1">
        <v>2.42292</v>
      </c>
      <c r="D436" s="1">
        <v>2.1741299999999999</v>
      </c>
      <c r="E436" s="1">
        <v>3.3840300000000001</v>
      </c>
      <c r="F436" s="1">
        <v>12.28</v>
      </c>
      <c r="G436" s="1">
        <v>9.9488500000000002</v>
      </c>
      <c r="H436" s="1">
        <v>10.1426</v>
      </c>
      <c r="I436" s="4">
        <f t="shared" si="5"/>
        <v>4.056023746159668</v>
      </c>
      <c r="J436" s="2">
        <v>6.0268503353615499E-28</v>
      </c>
      <c r="K436" s="2">
        <v>1.20243525299596E-25</v>
      </c>
      <c r="L436" s="2" t="s">
        <v>2109</v>
      </c>
      <c r="M436" s="2" t="s">
        <v>1677</v>
      </c>
      <c r="N436" s="1" t="s">
        <v>375</v>
      </c>
    </row>
    <row r="437" spans="1:14" ht="15">
      <c r="A437" s="1" t="s">
        <v>689</v>
      </c>
      <c r="B437" s="1">
        <v>564</v>
      </c>
      <c r="C437" s="1">
        <v>5.8519399999999999</v>
      </c>
      <c r="D437" s="1">
        <v>7.4112600000000004</v>
      </c>
      <c r="E437" s="1">
        <v>5.3747600000000002</v>
      </c>
      <c r="F437" s="1">
        <v>30.588000000000001</v>
      </c>
      <c r="G437" s="1">
        <v>24.163</v>
      </c>
      <c r="H437" s="1">
        <v>20.678899999999999</v>
      </c>
      <c r="I437" s="4">
        <f t="shared" si="5"/>
        <v>4.0471113791423532</v>
      </c>
      <c r="J437" s="1">
        <v>2.9832642006901102E-3</v>
      </c>
      <c r="K437" s="1">
        <v>4.9082092617796898E-2</v>
      </c>
      <c r="L437" s="1" t="s">
        <v>2110</v>
      </c>
      <c r="M437" s="1" t="s">
        <v>1675</v>
      </c>
      <c r="N437" s="1" t="s">
        <v>690</v>
      </c>
    </row>
    <row r="438" spans="1:14" ht="15">
      <c r="A438" s="1" t="s">
        <v>688</v>
      </c>
      <c r="B438" s="1">
        <v>2621</v>
      </c>
      <c r="C438" s="1">
        <v>5.45214</v>
      </c>
      <c r="D438" s="1">
        <v>6.3791700000000002</v>
      </c>
      <c r="E438" s="1">
        <v>6.2844899999999999</v>
      </c>
      <c r="F438" s="1">
        <v>33.023099999999999</v>
      </c>
      <c r="G438" s="1">
        <v>12.4816</v>
      </c>
      <c r="H438" s="1">
        <v>27.596800000000002</v>
      </c>
      <c r="I438" s="4">
        <f t="shared" si="5"/>
        <v>4.0352344362379799</v>
      </c>
      <c r="J438" s="1">
        <v>1.2260596194839401E-3</v>
      </c>
      <c r="K438" s="1">
        <v>2.3246711089068301E-2</v>
      </c>
      <c r="L438" s="1" t="s">
        <v>2111</v>
      </c>
      <c r="M438" s="1" t="s">
        <v>1677</v>
      </c>
      <c r="N438" s="1" t="s">
        <v>1551</v>
      </c>
    </row>
    <row r="439" spans="1:14" ht="15">
      <c r="A439" s="1" t="s">
        <v>684</v>
      </c>
      <c r="B439" s="1">
        <v>1111</v>
      </c>
      <c r="C439" s="1">
        <v>8.7816399999999994</v>
      </c>
      <c r="D439" s="1">
        <v>28.072800000000001</v>
      </c>
      <c r="E439" s="1">
        <v>38.922199999999997</v>
      </c>
      <c r="F439" s="1">
        <v>111.92100000000001</v>
      </c>
      <c r="G439" s="1">
        <v>83.977400000000003</v>
      </c>
      <c r="H439" s="1">
        <v>108.251</v>
      </c>
      <c r="I439" s="4">
        <f t="shared" si="5"/>
        <v>4.0137620248139809</v>
      </c>
      <c r="J439" s="2">
        <v>2.1803124260768201E-10</v>
      </c>
      <c r="K439" s="2">
        <v>1.4844239852791299E-8</v>
      </c>
      <c r="L439" s="2" t="s">
        <v>2112</v>
      </c>
      <c r="M439" s="2" t="s">
        <v>1677</v>
      </c>
      <c r="N439" s="1" t="s">
        <v>148</v>
      </c>
    </row>
    <row r="440" spans="1:14" ht="15">
      <c r="A440" s="1" t="s">
        <v>691</v>
      </c>
      <c r="B440" s="1">
        <v>566</v>
      </c>
      <c r="C440" s="1">
        <v>11.982900000000001</v>
      </c>
      <c r="D440" s="1">
        <v>8.3318700000000003</v>
      </c>
      <c r="E440" s="1">
        <v>32.328200000000002</v>
      </c>
      <c r="F440" s="1">
        <v>79.038899999999998</v>
      </c>
      <c r="G440" s="1">
        <v>42.726599999999998</v>
      </c>
      <c r="H440" s="1">
        <v>85.826099999999997</v>
      </c>
      <c r="I440" s="4">
        <f t="shared" si="5"/>
        <v>3.9433869327661411</v>
      </c>
      <c r="J440" s="1">
        <v>4.1855060815121099E-4</v>
      </c>
      <c r="K440" s="1">
        <v>9.33258032402467E-3</v>
      </c>
      <c r="L440" s="1" t="s">
        <v>2113</v>
      </c>
      <c r="M440" s="1" t="s">
        <v>1675</v>
      </c>
      <c r="N440" s="1" t="s">
        <v>674</v>
      </c>
    </row>
    <row r="441" spans="1:14" ht="15">
      <c r="A441" s="1" t="s">
        <v>692</v>
      </c>
      <c r="B441" s="1">
        <v>1620</v>
      </c>
      <c r="C441" s="1">
        <v>0.89553499999999997</v>
      </c>
      <c r="D441" s="1">
        <v>0.79391299999999998</v>
      </c>
      <c r="E441" s="1">
        <v>0.676342</v>
      </c>
      <c r="F441" s="1">
        <v>2.37155</v>
      </c>
      <c r="G441" s="1">
        <v>2.4098899999999999</v>
      </c>
      <c r="H441" s="1">
        <v>4.4472800000000001</v>
      </c>
      <c r="I441" s="4">
        <f t="shared" si="5"/>
        <v>3.9009041377298912</v>
      </c>
      <c r="J441" s="1">
        <v>1.0572636894291101E-3</v>
      </c>
      <c r="K441" s="1">
        <v>2.05575068561537E-2</v>
      </c>
      <c r="L441" s="1" t="s">
        <v>2114</v>
      </c>
      <c r="M441" s="1" t="s">
        <v>1677</v>
      </c>
      <c r="N441" s="1" t="s">
        <v>529</v>
      </c>
    </row>
    <row r="442" spans="1:14" ht="15">
      <c r="A442" s="1" t="s">
        <v>693</v>
      </c>
      <c r="B442" s="1">
        <v>2049</v>
      </c>
      <c r="C442" s="1">
        <v>0.24781300000000001</v>
      </c>
      <c r="D442" s="1">
        <v>0.22666600000000001</v>
      </c>
      <c r="E442" s="1">
        <v>0.356491</v>
      </c>
      <c r="F442" s="1">
        <v>0.91947800000000002</v>
      </c>
      <c r="G442" s="1">
        <v>1.28786</v>
      </c>
      <c r="H442" s="1">
        <v>1.0269999999999999</v>
      </c>
      <c r="I442" s="4">
        <f t="shared" si="5"/>
        <v>3.892244003995331</v>
      </c>
      <c r="J442" s="1">
        <v>1.2945041815450801E-3</v>
      </c>
      <c r="K442" s="1">
        <v>2.4305322374280201E-2</v>
      </c>
      <c r="L442" s="1" t="s">
        <v>2115</v>
      </c>
      <c r="M442" s="1" t="s">
        <v>1677</v>
      </c>
      <c r="N442" s="3" t="s">
        <v>1422</v>
      </c>
    </row>
    <row r="443" spans="1:14" ht="15">
      <c r="A443" s="1" t="s">
        <v>703</v>
      </c>
      <c r="B443" s="1">
        <v>1089</v>
      </c>
      <c r="C443" s="1">
        <v>12.8224</v>
      </c>
      <c r="D443" s="1">
        <v>15.943899999999999</v>
      </c>
      <c r="E443" s="1">
        <v>11.402799999999999</v>
      </c>
      <c r="F443" s="1">
        <v>71.779600000000002</v>
      </c>
      <c r="G443" s="1">
        <v>54.604199999999999</v>
      </c>
      <c r="H443" s="1">
        <v>28.3628</v>
      </c>
      <c r="I443" s="4">
        <f t="shared" si="5"/>
        <v>3.8523790674921767</v>
      </c>
      <c r="J443" s="1">
        <v>6.34836031955833E-4</v>
      </c>
      <c r="K443" s="1">
        <v>1.33680941480582E-2</v>
      </c>
      <c r="L443" s="1" t="s">
        <v>2116</v>
      </c>
      <c r="M443" s="1" t="s">
        <v>1675</v>
      </c>
      <c r="N443" s="1" t="s">
        <v>1552</v>
      </c>
    </row>
    <row r="444" spans="1:14" ht="15">
      <c r="A444" s="1" t="s">
        <v>695</v>
      </c>
      <c r="B444" s="1">
        <v>1404</v>
      </c>
      <c r="C444" s="1">
        <v>0.59415300000000004</v>
      </c>
      <c r="D444" s="1">
        <v>0.585256</v>
      </c>
      <c r="E444" s="1">
        <v>0.59830300000000003</v>
      </c>
      <c r="F444" s="1">
        <v>2.6574599999999999</v>
      </c>
      <c r="G444" s="1">
        <v>1.5705499999999999</v>
      </c>
      <c r="H444" s="1">
        <v>2.6165500000000002</v>
      </c>
      <c r="I444" s="4">
        <f t="shared" si="5"/>
        <v>3.8502074576759333</v>
      </c>
      <c r="J444" s="1">
        <v>2.8800503437431598E-4</v>
      </c>
      <c r="K444" s="1">
        <v>6.8409000483536002E-3</v>
      </c>
      <c r="L444" s="1" t="s">
        <v>2117</v>
      </c>
      <c r="M444" s="1" t="s">
        <v>1677</v>
      </c>
      <c r="N444" s="1" t="s">
        <v>696</v>
      </c>
    </row>
    <row r="445" spans="1:14" ht="15">
      <c r="A445" s="1" t="s">
        <v>698</v>
      </c>
      <c r="B445" s="1">
        <v>1639</v>
      </c>
      <c r="C445" s="1">
        <v>0.59747899999999998</v>
      </c>
      <c r="D445" s="1">
        <v>0.41415200000000002</v>
      </c>
      <c r="E445" s="1">
        <v>0.71306800000000004</v>
      </c>
      <c r="F445" s="1">
        <v>3.1779999999999999</v>
      </c>
      <c r="G445" s="1">
        <v>1.1468700000000001</v>
      </c>
      <c r="H445" s="1">
        <v>2.30667</v>
      </c>
      <c r="I445" s="4">
        <f t="shared" si="5"/>
        <v>3.8450419464497858</v>
      </c>
      <c r="J445" s="1">
        <v>2.5152714669567401E-3</v>
      </c>
      <c r="K445" s="1">
        <v>4.2716793884422899E-2</v>
      </c>
      <c r="L445" s="1" t="s">
        <v>2118</v>
      </c>
      <c r="M445" s="1" t="s">
        <v>1677</v>
      </c>
      <c r="N445" s="1" t="s">
        <v>699</v>
      </c>
    </row>
    <row r="446" spans="1:14" ht="15">
      <c r="A446" s="1" t="s">
        <v>694</v>
      </c>
      <c r="B446" s="1">
        <v>705</v>
      </c>
      <c r="C446" s="1">
        <v>12.192600000000001</v>
      </c>
      <c r="D446" s="1">
        <v>10.489800000000001</v>
      </c>
      <c r="E446" s="1">
        <v>36.626100000000001</v>
      </c>
      <c r="F446" s="1">
        <v>85.672600000000003</v>
      </c>
      <c r="G446" s="1">
        <v>46.505699999999997</v>
      </c>
      <c r="H446" s="1">
        <v>94.503200000000007</v>
      </c>
      <c r="I446" s="4">
        <f t="shared" si="5"/>
        <v>3.8220744075469795</v>
      </c>
      <c r="J446" s="1">
        <v>2.9911866190534299E-3</v>
      </c>
      <c r="K446" s="1">
        <v>4.9144541996711699E-2</v>
      </c>
      <c r="L446" s="1" t="s">
        <v>2119</v>
      </c>
      <c r="M446" s="1" t="s">
        <v>1677</v>
      </c>
      <c r="N446" s="1" t="s">
        <v>674</v>
      </c>
    </row>
    <row r="447" spans="1:14" ht="15">
      <c r="A447" s="1" t="s">
        <v>700</v>
      </c>
      <c r="B447" s="1">
        <v>1050</v>
      </c>
      <c r="C447" s="1">
        <v>0.86355199999999999</v>
      </c>
      <c r="D447" s="1">
        <v>1.1908700000000001</v>
      </c>
      <c r="E447" s="1">
        <v>0.69566600000000001</v>
      </c>
      <c r="F447" s="1">
        <v>4.0811400000000004</v>
      </c>
      <c r="G447" s="1">
        <v>2.1688999999999998</v>
      </c>
      <c r="H447" s="1">
        <v>4.2459899999999999</v>
      </c>
      <c r="I447" s="4">
        <f t="shared" si="5"/>
        <v>3.8166160501045785</v>
      </c>
      <c r="J447" s="1">
        <v>1.5598019662474701E-4</v>
      </c>
      <c r="K447" s="1">
        <v>4.02113441725641E-3</v>
      </c>
      <c r="L447" s="1" t="s">
        <v>2120</v>
      </c>
      <c r="M447" s="1" t="s">
        <v>1677</v>
      </c>
      <c r="N447" s="1" t="s">
        <v>701</v>
      </c>
    </row>
    <row r="448" spans="1:14" ht="15">
      <c r="A448" s="1" t="s">
        <v>697</v>
      </c>
      <c r="B448" s="1">
        <v>1310</v>
      </c>
      <c r="C448" s="1">
        <v>2.4640900000000001</v>
      </c>
      <c r="D448" s="1">
        <v>10.990500000000001</v>
      </c>
      <c r="E448" s="1">
        <v>3.6243699999999999</v>
      </c>
      <c r="F448" s="1">
        <v>27.9175</v>
      </c>
      <c r="G448" s="1">
        <v>11.975899999999999</v>
      </c>
      <c r="H448" s="1">
        <v>25.075299999999999</v>
      </c>
      <c r="I448" s="4">
        <f t="shared" si="5"/>
        <v>3.8040196826973065</v>
      </c>
      <c r="J448" s="2">
        <v>1.96443349758969E-7</v>
      </c>
      <c r="K448" s="2">
        <v>9.3123888778301297E-6</v>
      </c>
      <c r="L448" s="2" t="s">
        <v>2121</v>
      </c>
      <c r="M448" s="2" t="s">
        <v>1675</v>
      </c>
      <c r="N448" s="1" t="s">
        <v>551</v>
      </c>
    </row>
    <row r="449" spans="1:14" ht="15">
      <c r="A449" s="1" t="s">
        <v>702</v>
      </c>
      <c r="B449" s="1">
        <v>1786</v>
      </c>
      <c r="C449" s="1">
        <v>0.710762</v>
      </c>
      <c r="D449" s="1">
        <v>1.1801999999999999</v>
      </c>
      <c r="E449" s="1">
        <v>2.0449299999999999</v>
      </c>
      <c r="F449" s="1">
        <v>5.2950699999999999</v>
      </c>
      <c r="G449" s="1">
        <v>5.36355</v>
      </c>
      <c r="H449" s="1">
        <v>4.31351</v>
      </c>
      <c r="I449" s="4">
        <f t="shared" si="5"/>
        <v>3.8039991950998657</v>
      </c>
      <c r="J449" s="1">
        <v>6.6307673115496401E-4</v>
      </c>
      <c r="K449" s="1">
        <v>1.38310702656043E-2</v>
      </c>
      <c r="L449" s="1" t="s">
        <v>2122</v>
      </c>
      <c r="M449" s="1" t="s">
        <v>1675</v>
      </c>
      <c r="N449" s="1" t="s">
        <v>1553</v>
      </c>
    </row>
    <row r="450" spans="1:14" ht="15">
      <c r="A450" s="1" t="s">
        <v>706</v>
      </c>
      <c r="B450" s="1">
        <v>2429</v>
      </c>
      <c r="C450" s="1">
        <v>13.438599999999999</v>
      </c>
      <c r="D450" s="1">
        <v>13.3256</v>
      </c>
      <c r="E450" s="1">
        <v>15.9682</v>
      </c>
      <c r="F450" s="1">
        <v>66.704400000000007</v>
      </c>
      <c r="G450" s="1">
        <v>47.533000000000001</v>
      </c>
      <c r="H450" s="1">
        <v>47.515999999999998</v>
      </c>
      <c r="I450" s="4">
        <f t="shared" ref="I450:I513" si="6">(F450+G450+H450)/(C450+D450+E450)</f>
        <v>3.7852636407035414</v>
      </c>
      <c r="J450" s="1">
        <v>2.5273148472938799E-4</v>
      </c>
      <c r="K450" s="1">
        <v>6.1038644059274597E-3</v>
      </c>
      <c r="L450" s="1" t="s">
        <v>2123</v>
      </c>
      <c r="M450" s="1" t="s">
        <v>1675</v>
      </c>
      <c r="N450" s="1" t="s">
        <v>707</v>
      </c>
    </row>
    <row r="451" spans="1:14" ht="15">
      <c r="A451" s="1" t="s">
        <v>704</v>
      </c>
      <c r="B451" s="1">
        <v>1371</v>
      </c>
      <c r="C451" s="1">
        <v>0.34390900000000002</v>
      </c>
      <c r="D451" s="1">
        <v>0.75569399999999998</v>
      </c>
      <c r="E451" s="1">
        <v>0.90573599999999999</v>
      </c>
      <c r="F451" s="1">
        <v>2.3980899999999998</v>
      </c>
      <c r="G451" s="1">
        <v>2.8212000000000002</v>
      </c>
      <c r="H451" s="1">
        <v>2.3153199999999998</v>
      </c>
      <c r="I451" s="4">
        <f t="shared" si="6"/>
        <v>3.7572749545089379</v>
      </c>
      <c r="J451" s="2">
        <v>2.9690318350847802E-13</v>
      </c>
      <c r="K451" s="2">
        <v>2.5044656773597501E-11</v>
      </c>
      <c r="L451" s="2" t="s">
        <v>2124</v>
      </c>
      <c r="M451" s="2" t="s">
        <v>1675</v>
      </c>
      <c r="N451" s="1" t="s">
        <v>705</v>
      </c>
    </row>
    <row r="452" spans="1:14" ht="15">
      <c r="A452" s="1" t="s">
        <v>712</v>
      </c>
      <c r="B452" s="1">
        <v>1393</v>
      </c>
      <c r="C452" s="1">
        <v>2.0308600000000001</v>
      </c>
      <c r="D452" s="1">
        <v>3.0519799999999999</v>
      </c>
      <c r="E452" s="1">
        <v>2.0188299999999999</v>
      </c>
      <c r="F452" s="1">
        <v>10.2895</v>
      </c>
      <c r="G452" s="1">
        <v>7.9147499999999997</v>
      </c>
      <c r="H452" s="1">
        <v>8.3725000000000005</v>
      </c>
      <c r="I452" s="4">
        <f t="shared" si="6"/>
        <v>3.7423239885829673</v>
      </c>
      <c r="J452" s="2">
        <v>1.7867193718116299E-7</v>
      </c>
      <c r="K452" s="2">
        <v>8.5227628413401508E-6</v>
      </c>
      <c r="L452" s="2" t="s">
        <v>2125</v>
      </c>
      <c r="M452" s="2" t="s">
        <v>1677</v>
      </c>
      <c r="N452" s="1" t="s">
        <v>713</v>
      </c>
    </row>
    <row r="453" spans="1:14" ht="15">
      <c r="A453" s="1" t="s">
        <v>708</v>
      </c>
      <c r="B453" s="1">
        <v>2391</v>
      </c>
      <c r="C453" s="1">
        <v>0.47023999999999999</v>
      </c>
      <c r="D453" s="1">
        <v>1.44936</v>
      </c>
      <c r="E453" s="1">
        <v>1.222</v>
      </c>
      <c r="F453" s="1">
        <v>3.50719</v>
      </c>
      <c r="G453" s="1">
        <v>3.77962</v>
      </c>
      <c r="H453" s="1">
        <v>4.4154099999999996</v>
      </c>
      <c r="I453" s="4">
        <f t="shared" si="6"/>
        <v>3.7249236058059592</v>
      </c>
      <c r="J453" s="2">
        <v>9.6420750590528901E-5</v>
      </c>
      <c r="K453" s="1">
        <v>2.6399495245215902E-3</v>
      </c>
      <c r="L453" s="1" t="s">
        <v>2126</v>
      </c>
      <c r="M453" s="1" t="s">
        <v>1675</v>
      </c>
      <c r="N453" s="1" t="s">
        <v>1554</v>
      </c>
    </row>
    <row r="454" spans="1:14" ht="15">
      <c r="A454" s="1" t="s">
        <v>711</v>
      </c>
      <c r="B454" s="1">
        <v>2515</v>
      </c>
      <c r="C454" s="1">
        <v>0.44705499999999998</v>
      </c>
      <c r="D454" s="1">
        <v>1.39211</v>
      </c>
      <c r="E454" s="1">
        <v>1.1617500000000001</v>
      </c>
      <c r="F454" s="1">
        <v>3.3783400000000001</v>
      </c>
      <c r="G454" s="1">
        <v>3.59327</v>
      </c>
      <c r="H454" s="1">
        <v>4.1977099999999998</v>
      </c>
      <c r="I454" s="4">
        <f t="shared" si="6"/>
        <v>3.7219714653697284</v>
      </c>
      <c r="J454" s="2">
        <v>1.7476348753339799E-7</v>
      </c>
      <c r="K454" s="2">
        <v>8.3711345677793202E-6</v>
      </c>
      <c r="L454" s="2" t="s">
        <v>2127</v>
      </c>
      <c r="M454" s="2" t="s">
        <v>1675</v>
      </c>
      <c r="N454" s="1" t="s">
        <v>1554</v>
      </c>
    </row>
    <row r="455" spans="1:14" ht="15">
      <c r="A455" s="1" t="s">
        <v>709</v>
      </c>
      <c r="B455" s="1">
        <v>1139</v>
      </c>
      <c r="C455" s="1">
        <v>1.0508200000000001</v>
      </c>
      <c r="D455" s="1">
        <v>8.97072</v>
      </c>
      <c r="E455" s="1">
        <v>1.8918600000000001</v>
      </c>
      <c r="F455" s="1">
        <v>15.6328</v>
      </c>
      <c r="G455" s="1">
        <v>12.155200000000001</v>
      </c>
      <c r="H455" s="1">
        <v>16.471</v>
      </c>
      <c r="I455" s="4">
        <f t="shared" si="6"/>
        <v>3.7150603522084378</v>
      </c>
      <c r="J455" s="2">
        <v>8.1214501802799695E-9</v>
      </c>
      <c r="K455" s="2">
        <v>4.7901941628880098E-7</v>
      </c>
      <c r="L455" s="2" t="s">
        <v>2128</v>
      </c>
      <c r="M455" s="2" t="s">
        <v>1677</v>
      </c>
      <c r="N455" s="1" t="s">
        <v>710</v>
      </c>
    </row>
    <row r="456" spans="1:14" ht="15">
      <c r="A456" s="1" t="s">
        <v>718</v>
      </c>
      <c r="B456" s="1">
        <v>469</v>
      </c>
      <c r="C456" s="1">
        <v>19.023900000000001</v>
      </c>
      <c r="D456" s="1">
        <v>33.8217</v>
      </c>
      <c r="E456" s="1">
        <v>19.3125</v>
      </c>
      <c r="F456" s="1">
        <v>108.855</v>
      </c>
      <c r="G456" s="1">
        <v>80.929100000000005</v>
      </c>
      <c r="H456" s="1">
        <v>77.720699999999994</v>
      </c>
      <c r="I456" s="4">
        <f t="shared" si="6"/>
        <v>3.7072040422350372</v>
      </c>
      <c r="J456" s="1">
        <v>4.5412602995439601E-4</v>
      </c>
      <c r="K456" s="1">
        <v>9.9899018516525998E-3</v>
      </c>
      <c r="L456" s="1" t="s">
        <v>2129</v>
      </c>
      <c r="M456" s="1" t="s">
        <v>1677</v>
      </c>
      <c r="N456" s="1" t="s">
        <v>719</v>
      </c>
    </row>
    <row r="457" spans="1:14" ht="15">
      <c r="A457" s="1" t="s">
        <v>714</v>
      </c>
      <c r="B457" s="1">
        <v>1644</v>
      </c>
      <c r="C457" s="1">
        <v>2.5811999999999999</v>
      </c>
      <c r="D457" s="1">
        <v>5.56318</v>
      </c>
      <c r="E457" s="1">
        <v>4.1543200000000002</v>
      </c>
      <c r="F457" s="1">
        <v>18.515599999999999</v>
      </c>
      <c r="G457" s="1">
        <v>8.7952100000000009</v>
      </c>
      <c r="H457" s="1">
        <v>18.202000000000002</v>
      </c>
      <c r="I457" s="4">
        <f t="shared" si="6"/>
        <v>3.7006195776789417</v>
      </c>
      <c r="J457" s="1">
        <v>5.8512245497144104E-4</v>
      </c>
      <c r="K457" s="1">
        <v>1.2535060323869999E-2</v>
      </c>
      <c r="L457" s="1" t="s">
        <v>2130</v>
      </c>
      <c r="M457" s="1" t="s">
        <v>1675</v>
      </c>
      <c r="N457" s="1" t="s">
        <v>715</v>
      </c>
    </row>
    <row r="458" spans="1:14" ht="15">
      <c r="A458" s="1" t="s">
        <v>722</v>
      </c>
      <c r="B458" s="1">
        <v>1961</v>
      </c>
      <c r="C458" s="1">
        <v>38.1372</v>
      </c>
      <c r="D458" s="1">
        <v>35.0884</v>
      </c>
      <c r="E458" s="1">
        <v>29.072700000000001</v>
      </c>
      <c r="F458" s="1">
        <v>121.185</v>
      </c>
      <c r="G458" s="1">
        <v>101.643</v>
      </c>
      <c r="H458" s="1">
        <v>155.27000000000001</v>
      </c>
      <c r="I458" s="4">
        <f t="shared" si="6"/>
        <v>3.6960340494416819</v>
      </c>
      <c r="J458" s="2">
        <v>4.6217219514331499E-12</v>
      </c>
      <c r="K458" s="2">
        <v>3.6191395376683303E-10</v>
      </c>
      <c r="L458" s="2" t="s">
        <v>2131</v>
      </c>
      <c r="M458" s="2" t="s">
        <v>1677</v>
      </c>
      <c r="N458" s="1" t="s">
        <v>723</v>
      </c>
    </row>
    <row r="459" spans="1:14" ht="15">
      <c r="A459" s="1" t="s">
        <v>724</v>
      </c>
      <c r="B459" s="1">
        <v>1617</v>
      </c>
      <c r="C459" s="1">
        <v>2.4224299999999999</v>
      </c>
      <c r="D459" s="1">
        <v>2.3861599999999998</v>
      </c>
      <c r="E459" s="1">
        <v>2.1231399999999998</v>
      </c>
      <c r="F459" s="1">
        <v>6.4424700000000001</v>
      </c>
      <c r="G459" s="1">
        <v>12.0494</v>
      </c>
      <c r="H459" s="1">
        <v>7.1244500000000004</v>
      </c>
      <c r="I459" s="4">
        <f t="shared" si="6"/>
        <v>3.6955161265658067</v>
      </c>
      <c r="J459" s="2">
        <v>3.82410968326814E-16</v>
      </c>
      <c r="K459" s="2">
        <v>4.1386968194766101E-14</v>
      </c>
      <c r="L459" s="2" t="s">
        <v>2132</v>
      </c>
      <c r="M459" s="2" t="s">
        <v>1675</v>
      </c>
      <c r="N459" s="1" t="s">
        <v>725</v>
      </c>
    </row>
    <row r="460" spans="1:14" ht="15">
      <c r="A460" s="1" t="s">
        <v>720</v>
      </c>
      <c r="B460" s="1">
        <v>1457</v>
      </c>
      <c r="C460" s="1">
        <v>5.60093</v>
      </c>
      <c r="D460" s="1">
        <v>8.3859399999999997</v>
      </c>
      <c r="E460" s="1">
        <v>7.1189999999999998</v>
      </c>
      <c r="F460" s="1">
        <v>27.1799</v>
      </c>
      <c r="G460" s="1">
        <v>25.1326</v>
      </c>
      <c r="H460" s="1">
        <v>25.678799999999999</v>
      </c>
      <c r="I460" s="4">
        <f t="shared" si="6"/>
        <v>3.6952421293223163</v>
      </c>
      <c r="J460" s="2">
        <v>4.2336610855749497E-8</v>
      </c>
      <c r="K460" s="2">
        <v>2.2611150231300702E-6</v>
      </c>
      <c r="L460" s="2" t="s">
        <v>2133</v>
      </c>
      <c r="M460" s="2" t="s">
        <v>1677</v>
      </c>
      <c r="N460" s="1" t="s">
        <v>721</v>
      </c>
    </row>
    <row r="461" spans="1:14" ht="15">
      <c r="A461" s="1" t="s">
        <v>716</v>
      </c>
      <c r="B461" s="1">
        <v>970</v>
      </c>
      <c r="C461" s="1">
        <v>0.560863</v>
      </c>
      <c r="D461" s="1">
        <v>2.3940100000000002</v>
      </c>
      <c r="E461" s="1">
        <v>1.2425200000000001</v>
      </c>
      <c r="F461" s="1">
        <v>6.9312699999999996</v>
      </c>
      <c r="G461" s="1">
        <v>3.3167</v>
      </c>
      <c r="H461" s="1">
        <v>5.2580299999999998</v>
      </c>
      <c r="I461" s="4">
        <f t="shared" si="6"/>
        <v>3.6941978032554967</v>
      </c>
      <c r="J461" s="2">
        <v>9.7842232744168396E-5</v>
      </c>
      <c r="K461" s="1">
        <v>2.66931294659001E-3</v>
      </c>
      <c r="L461" s="1" t="s">
        <v>2134</v>
      </c>
      <c r="M461" s="1" t="s">
        <v>1677</v>
      </c>
      <c r="N461" s="1" t="s">
        <v>717</v>
      </c>
    </row>
    <row r="462" spans="1:14" ht="15">
      <c r="A462" s="1" t="s">
        <v>728</v>
      </c>
      <c r="B462" s="1">
        <v>327</v>
      </c>
      <c r="C462" s="1">
        <v>5.9893999999999998</v>
      </c>
      <c r="D462" s="1">
        <v>6.5552400000000004</v>
      </c>
      <c r="E462" s="1">
        <v>10.052099999999999</v>
      </c>
      <c r="F462" s="1">
        <v>36.150599999999997</v>
      </c>
      <c r="G462" s="1">
        <v>26.973099999999999</v>
      </c>
      <c r="H462" s="1">
        <v>19.4147</v>
      </c>
      <c r="I462" s="4">
        <f t="shared" si="6"/>
        <v>3.6526684822677957</v>
      </c>
      <c r="J462" s="1">
        <v>2.7846887018612599E-4</v>
      </c>
      <c r="K462" s="1">
        <v>6.65540599744841E-3</v>
      </c>
      <c r="L462" s="1" t="s">
        <v>2135</v>
      </c>
      <c r="M462" s="1" t="s">
        <v>1677</v>
      </c>
      <c r="N462" s="1" t="s">
        <v>729</v>
      </c>
    </row>
    <row r="463" spans="1:14" ht="15">
      <c r="A463" s="1" t="s">
        <v>726</v>
      </c>
      <c r="B463" s="1">
        <v>1581</v>
      </c>
      <c r="C463" s="1">
        <v>3.28051</v>
      </c>
      <c r="D463" s="1">
        <v>3.7511199999999998</v>
      </c>
      <c r="E463" s="1">
        <v>3.5113300000000001</v>
      </c>
      <c r="F463" s="1">
        <v>17.057099999999998</v>
      </c>
      <c r="G463" s="1">
        <v>7.65951</v>
      </c>
      <c r="H463" s="1">
        <v>13.7386</v>
      </c>
      <c r="I463" s="4">
        <f t="shared" si="6"/>
        <v>3.6474775584845243</v>
      </c>
      <c r="J463" s="2">
        <v>4.3191981250094503E-6</v>
      </c>
      <c r="K463" s="1">
        <v>1.6140013319253501E-4</v>
      </c>
      <c r="L463" s="1" t="s">
        <v>2136</v>
      </c>
      <c r="M463" s="1" t="s">
        <v>1675</v>
      </c>
      <c r="N463" s="1" t="s">
        <v>727</v>
      </c>
    </row>
    <row r="464" spans="1:14" ht="15">
      <c r="A464" s="1" t="s">
        <v>731</v>
      </c>
      <c r="B464" s="1">
        <v>1454</v>
      </c>
      <c r="C464" s="1">
        <v>20.978200000000001</v>
      </c>
      <c r="D464" s="1">
        <v>18.968699999999998</v>
      </c>
      <c r="E464" s="1">
        <v>26.801600000000001</v>
      </c>
      <c r="F464" s="1">
        <v>95.046599999999998</v>
      </c>
      <c r="G464" s="1">
        <v>83.707999999999998</v>
      </c>
      <c r="H464" s="1">
        <v>64.439800000000005</v>
      </c>
      <c r="I464" s="4">
        <f t="shared" si="6"/>
        <v>3.6434436728915247</v>
      </c>
      <c r="J464" s="1">
        <v>8.4202774290651503E-4</v>
      </c>
      <c r="K464" s="1">
        <v>1.7036582480817498E-2</v>
      </c>
      <c r="L464" s="1" t="s">
        <v>2137</v>
      </c>
      <c r="M464" s="1" t="s">
        <v>1675</v>
      </c>
      <c r="N464" s="1" t="s">
        <v>732</v>
      </c>
    </row>
    <row r="465" spans="1:14" ht="15">
      <c r="A465" s="1" t="s">
        <v>730</v>
      </c>
      <c r="B465" s="1">
        <v>928</v>
      </c>
      <c r="C465" s="1">
        <v>1.48516</v>
      </c>
      <c r="D465" s="1">
        <v>2.6948500000000002</v>
      </c>
      <c r="E465" s="1">
        <v>2.9910600000000001</v>
      </c>
      <c r="F465" s="1">
        <v>8.7576499999999999</v>
      </c>
      <c r="G465" s="1">
        <v>5.4144600000000001</v>
      </c>
      <c r="H465" s="1">
        <v>11.6454</v>
      </c>
      <c r="I465" s="4">
        <f t="shared" si="6"/>
        <v>3.600231206779462</v>
      </c>
      <c r="J465" s="2">
        <v>3.6341924426189097E-15</v>
      </c>
      <c r="K465" s="2">
        <v>3.7059071734865901E-13</v>
      </c>
      <c r="L465" s="2" t="s">
        <v>2138</v>
      </c>
      <c r="M465" s="2" t="s">
        <v>1675</v>
      </c>
      <c r="N465" s="1" t="s">
        <v>1555</v>
      </c>
    </row>
    <row r="466" spans="1:14" ht="15">
      <c r="A466" s="1" t="s">
        <v>733</v>
      </c>
      <c r="B466" s="1">
        <v>1199</v>
      </c>
      <c r="C466" s="1">
        <v>0.42349300000000001</v>
      </c>
      <c r="D466" s="1">
        <v>0.83430300000000002</v>
      </c>
      <c r="E466" s="1">
        <v>0.76151899999999995</v>
      </c>
      <c r="F466" s="1">
        <v>2.2183299999999999</v>
      </c>
      <c r="G466" s="1">
        <v>1.83907</v>
      </c>
      <c r="H466" s="1">
        <v>3.1829000000000001</v>
      </c>
      <c r="I466" s="4">
        <f t="shared" si="6"/>
        <v>3.5855228134293067</v>
      </c>
      <c r="J466" s="1">
        <v>8.1485501658710795E-4</v>
      </c>
      <c r="K466" s="1">
        <v>1.65892045257982E-2</v>
      </c>
      <c r="L466" s="1" t="s">
        <v>2139</v>
      </c>
      <c r="M466" s="1" t="s">
        <v>1675</v>
      </c>
      <c r="N466" s="1" t="s">
        <v>734</v>
      </c>
    </row>
    <row r="467" spans="1:14" ht="15">
      <c r="A467" s="1" t="s">
        <v>738</v>
      </c>
      <c r="B467" s="1">
        <v>4996</v>
      </c>
      <c r="C467" s="1">
        <v>0.29764499999999999</v>
      </c>
      <c r="D467" s="1">
        <v>0.94392299999999996</v>
      </c>
      <c r="E467" s="1">
        <v>0.453241</v>
      </c>
      <c r="F467" s="1">
        <v>2.5731799999999998</v>
      </c>
      <c r="G467" s="1">
        <v>2.3225799999999999</v>
      </c>
      <c r="H467" s="1">
        <v>1.17079</v>
      </c>
      <c r="I467" s="4">
        <f t="shared" si="6"/>
        <v>3.5794888981590254</v>
      </c>
      <c r="J467" s="1">
        <v>6.38070019020842E-4</v>
      </c>
      <c r="K467" s="1">
        <v>1.33998209438984E-2</v>
      </c>
      <c r="L467" s="1" t="s">
        <v>2140</v>
      </c>
      <c r="M467" s="1" t="s">
        <v>1677</v>
      </c>
      <c r="N467" s="1" t="s">
        <v>1476</v>
      </c>
    </row>
    <row r="468" spans="1:14" ht="15">
      <c r="A468" s="1" t="s">
        <v>739</v>
      </c>
      <c r="B468" s="1">
        <v>1600</v>
      </c>
      <c r="C468" s="1">
        <v>0.34002300000000002</v>
      </c>
      <c r="D468" s="1">
        <v>0.49123299999999998</v>
      </c>
      <c r="E468" s="1">
        <v>0.45653100000000002</v>
      </c>
      <c r="F468" s="1">
        <v>1.61619</v>
      </c>
      <c r="G468" s="1">
        <v>1.6266700000000001</v>
      </c>
      <c r="H468" s="1">
        <v>1.35978</v>
      </c>
      <c r="I468" s="4">
        <f t="shared" si="6"/>
        <v>3.5740693142577151</v>
      </c>
      <c r="J468" s="2">
        <v>9.6428116780300302E-9</v>
      </c>
      <c r="K468" s="2">
        <v>5.6296353979827205E-7</v>
      </c>
      <c r="L468" s="2" t="s">
        <v>2141</v>
      </c>
      <c r="M468" s="2" t="s">
        <v>1677</v>
      </c>
      <c r="N468" s="1" t="s">
        <v>740</v>
      </c>
    </row>
    <row r="469" spans="1:14" ht="15">
      <c r="A469" s="1" t="s">
        <v>743</v>
      </c>
      <c r="B469" s="1">
        <v>1375</v>
      </c>
      <c r="C469" s="1">
        <v>1.4507699999999999</v>
      </c>
      <c r="D469" s="1">
        <v>2.9620199999999999</v>
      </c>
      <c r="E469" s="1">
        <v>1.4343399999999999</v>
      </c>
      <c r="F469" s="1">
        <v>8.0330700000000004</v>
      </c>
      <c r="G469" s="1">
        <v>9.1751000000000005</v>
      </c>
      <c r="H469" s="1">
        <v>3.6574200000000001</v>
      </c>
      <c r="I469" s="4">
        <f t="shared" si="6"/>
        <v>3.5685182303112821</v>
      </c>
      <c r="J469" s="1">
        <v>6.3744729301312903E-4</v>
      </c>
      <c r="K469" s="1">
        <v>1.33998209438984E-2</v>
      </c>
      <c r="L469" s="1" t="s">
        <v>2142</v>
      </c>
      <c r="M469" s="1" t="s">
        <v>1677</v>
      </c>
      <c r="N469" s="1" t="s">
        <v>744</v>
      </c>
    </row>
    <row r="470" spans="1:14" ht="15">
      <c r="A470" s="1" t="s">
        <v>736</v>
      </c>
      <c r="B470" s="1">
        <v>2712</v>
      </c>
      <c r="C470" s="1">
        <v>0.70879999999999999</v>
      </c>
      <c r="D470" s="1">
        <v>1.10656</v>
      </c>
      <c r="E470" s="1">
        <v>2.28939</v>
      </c>
      <c r="F470" s="1">
        <v>4.5087000000000002</v>
      </c>
      <c r="G470" s="1">
        <v>5.6648399999999999</v>
      </c>
      <c r="H470" s="1">
        <v>4.4451400000000003</v>
      </c>
      <c r="I470" s="4">
        <f t="shared" si="6"/>
        <v>3.561405688531579</v>
      </c>
      <c r="J470" s="1">
        <v>1.6571092377192999E-3</v>
      </c>
      <c r="K470" s="1">
        <v>3.00321598343062E-2</v>
      </c>
      <c r="L470" s="1" t="s">
        <v>2143</v>
      </c>
      <c r="M470" s="1" t="s">
        <v>1675</v>
      </c>
      <c r="N470" s="1" t="s">
        <v>737</v>
      </c>
    </row>
    <row r="471" spans="1:14" ht="15">
      <c r="A471" s="1" t="s">
        <v>741</v>
      </c>
      <c r="B471" s="1">
        <v>1640</v>
      </c>
      <c r="C471" s="1">
        <v>0.66346000000000005</v>
      </c>
      <c r="D471" s="1">
        <v>0.80601500000000004</v>
      </c>
      <c r="E471" s="1">
        <v>1.2248399999999999</v>
      </c>
      <c r="F471" s="1">
        <v>4.0320200000000002</v>
      </c>
      <c r="G471" s="1">
        <v>2.7992900000000001</v>
      </c>
      <c r="H471" s="1">
        <v>2.7619699999999998</v>
      </c>
      <c r="I471" s="4">
        <f t="shared" si="6"/>
        <v>3.5605636312012514</v>
      </c>
      <c r="J471" s="2">
        <v>4.0218718056044603E-5</v>
      </c>
      <c r="K471" s="1">
        <v>1.2103233140039599E-3</v>
      </c>
      <c r="L471" s="1" t="s">
        <v>2144</v>
      </c>
      <c r="M471" s="1" t="s">
        <v>1675</v>
      </c>
      <c r="N471" s="1" t="s">
        <v>742</v>
      </c>
    </row>
    <row r="472" spans="1:14" ht="15">
      <c r="A472" s="1" t="s">
        <v>735</v>
      </c>
      <c r="B472" s="1">
        <v>2026</v>
      </c>
      <c r="C472" s="1">
        <v>0.21482200000000001</v>
      </c>
      <c r="D472" s="1">
        <v>0.67008400000000001</v>
      </c>
      <c r="E472" s="1">
        <v>0.41461799999999999</v>
      </c>
      <c r="F472" s="1">
        <v>1.45869</v>
      </c>
      <c r="G472" s="1">
        <v>1.19543</v>
      </c>
      <c r="H472" s="1">
        <v>1.9716800000000001</v>
      </c>
      <c r="I472" s="4">
        <f t="shared" si="6"/>
        <v>3.5596110575872397</v>
      </c>
      <c r="J472" s="1">
        <v>1.6701879415229699E-3</v>
      </c>
      <c r="K472" s="1">
        <v>3.0196775651580202E-2</v>
      </c>
      <c r="L472" s="1" t="s">
        <v>2145</v>
      </c>
      <c r="M472" s="1" t="s">
        <v>1677</v>
      </c>
      <c r="N472" s="1" t="s">
        <v>1473</v>
      </c>
    </row>
    <row r="473" spans="1:14" ht="15">
      <c r="A473" s="1" t="s">
        <v>745</v>
      </c>
      <c r="B473" s="1">
        <v>1408</v>
      </c>
      <c r="C473" s="1">
        <v>19.2165</v>
      </c>
      <c r="D473" s="1">
        <v>19.918299999999999</v>
      </c>
      <c r="E473" s="1">
        <v>21.763000000000002</v>
      </c>
      <c r="F473" s="1">
        <v>84.429900000000004</v>
      </c>
      <c r="G473" s="1">
        <v>67.572699999999998</v>
      </c>
      <c r="H473" s="1">
        <v>63.910600000000002</v>
      </c>
      <c r="I473" s="4">
        <f t="shared" si="6"/>
        <v>3.5455008226898181</v>
      </c>
      <c r="J473" s="2">
        <v>1.0343787149572E-21</v>
      </c>
      <c r="K473" s="2">
        <v>1.5213323869216699E-19</v>
      </c>
      <c r="L473" s="2" t="s">
        <v>2146</v>
      </c>
      <c r="M473" s="2" t="s">
        <v>1675</v>
      </c>
      <c r="N473" s="1" t="s">
        <v>1556</v>
      </c>
    </row>
    <row r="474" spans="1:14" ht="15">
      <c r="A474" s="1" t="s">
        <v>746</v>
      </c>
      <c r="B474" s="1">
        <v>1033</v>
      </c>
      <c r="C474" s="1">
        <v>3.58127</v>
      </c>
      <c r="D474" s="1">
        <v>5.84483</v>
      </c>
      <c r="E474" s="1">
        <v>6.8943700000000003</v>
      </c>
      <c r="F474" s="1">
        <v>22.851400000000002</v>
      </c>
      <c r="G474" s="1">
        <v>14.767300000000001</v>
      </c>
      <c r="H474" s="1">
        <v>19.8185</v>
      </c>
      <c r="I474" s="4">
        <f t="shared" si="6"/>
        <v>3.5193349211144045</v>
      </c>
      <c r="J474" s="2">
        <v>9.1706670934428198E-9</v>
      </c>
      <c r="K474" s="2">
        <v>5.3813755957021005E-7</v>
      </c>
      <c r="L474" s="2" t="s">
        <v>2147</v>
      </c>
      <c r="M474" s="2" t="s">
        <v>1677</v>
      </c>
      <c r="N474" s="1" t="s">
        <v>747</v>
      </c>
    </row>
    <row r="475" spans="1:14" ht="15">
      <c r="A475" s="1" t="s">
        <v>748</v>
      </c>
      <c r="B475" s="1">
        <v>1536</v>
      </c>
      <c r="C475" s="1">
        <v>16.552499999999998</v>
      </c>
      <c r="D475" s="1">
        <v>15.7697</v>
      </c>
      <c r="E475" s="1">
        <v>13.006399999999999</v>
      </c>
      <c r="F475" s="1">
        <v>50.674100000000003</v>
      </c>
      <c r="G475" s="1">
        <v>47.703600000000002</v>
      </c>
      <c r="H475" s="1">
        <v>60.976399999999998</v>
      </c>
      <c r="I475" s="4">
        <f t="shared" si="6"/>
        <v>3.5155310333873104</v>
      </c>
      <c r="J475" s="2">
        <v>2.14515300793123E-15</v>
      </c>
      <c r="K475" s="2">
        <v>2.22707649836987E-13</v>
      </c>
      <c r="L475" s="2" t="s">
        <v>2148</v>
      </c>
      <c r="M475" s="2" t="s">
        <v>1677</v>
      </c>
      <c r="N475" s="1" t="s">
        <v>749</v>
      </c>
    </row>
    <row r="476" spans="1:14" ht="15">
      <c r="A476" s="1" t="s">
        <v>751</v>
      </c>
      <c r="B476" s="1">
        <v>700</v>
      </c>
      <c r="C476" s="1">
        <v>10.259</v>
      </c>
      <c r="D476" s="1">
        <v>12.197900000000001</v>
      </c>
      <c r="E476" s="1">
        <v>4.95662</v>
      </c>
      <c r="F476" s="1">
        <v>43.3797</v>
      </c>
      <c r="G476" s="1">
        <v>21.430800000000001</v>
      </c>
      <c r="H476" s="1">
        <v>31.284500000000001</v>
      </c>
      <c r="I476" s="4">
        <f t="shared" si="6"/>
        <v>3.5053871228503306</v>
      </c>
      <c r="J476" s="2">
        <v>3.0443982385512602E-5</v>
      </c>
      <c r="K476" s="1">
        <v>9.5034929503836903E-4</v>
      </c>
      <c r="L476" s="1" t="s">
        <v>2149</v>
      </c>
      <c r="M476" s="1" t="s">
        <v>1675</v>
      </c>
      <c r="N476" s="1" t="s">
        <v>752</v>
      </c>
    </row>
    <row r="477" spans="1:14" ht="15">
      <c r="A477" s="1" t="s">
        <v>750</v>
      </c>
      <c r="B477" s="1">
        <v>1559</v>
      </c>
      <c r="C477" s="1">
        <v>2.6986699999999999</v>
      </c>
      <c r="D477" s="1">
        <v>3.3228200000000001</v>
      </c>
      <c r="E477" s="1">
        <v>3.2563300000000002</v>
      </c>
      <c r="F477" s="1">
        <v>11.516</v>
      </c>
      <c r="G477" s="1">
        <v>7.3038600000000002</v>
      </c>
      <c r="H477" s="1">
        <v>13.4521</v>
      </c>
      <c r="I477" s="4">
        <f t="shared" si="6"/>
        <v>3.4783990204595474</v>
      </c>
      <c r="J477" s="1">
        <v>2.21095338774481E-4</v>
      </c>
      <c r="K477" s="1">
        <v>5.4546359707975198E-3</v>
      </c>
      <c r="L477" s="1" t="s">
        <v>2150</v>
      </c>
      <c r="M477" s="1" t="s">
        <v>1675</v>
      </c>
      <c r="N477" s="1" t="s">
        <v>1502</v>
      </c>
    </row>
    <row r="478" spans="1:14" ht="15">
      <c r="A478" s="1" t="s">
        <v>753</v>
      </c>
      <c r="B478" s="1">
        <v>2534</v>
      </c>
      <c r="C478" s="1">
        <v>3.5782500000000002</v>
      </c>
      <c r="D478" s="1">
        <v>4.2014100000000001</v>
      </c>
      <c r="E478" s="1">
        <v>3.9923899999999999</v>
      </c>
      <c r="F478" s="1">
        <v>11.7501</v>
      </c>
      <c r="G478" s="1">
        <v>14.5649</v>
      </c>
      <c r="H478" s="1">
        <v>14.624000000000001</v>
      </c>
      <c r="I478" s="4">
        <f t="shared" si="6"/>
        <v>3.4776440806826336</v>
      </c>
      <c r="J478" s="2">
        <v>2.2239430790033001E-14</v>
      </c>
      <c r="K478" s="2">
        <v>2.1085185952335401E-12</v>
      </c>
      <c r="L478" s="2" t="s">
        <v>2151</v>
      </c>
      <c r="M478" s="2" t="s">
        <v>1675</v>
      </c>
      <c r="N478" s="1" t="s">
        <v>754</v>
      </c>
    </row>
    <row r="479" spans="1:14" ht="15">
      <c r="A479" s="1" t="s">
        <v>755</v>
      </c>
      <c r="B479" s="1">
        <v>2124</v>
      </c>
      <c r="C479" s="1">
        <v>0.54642800000000002</v>
      </c>
      <c r="D479" s="1">
        <v>0.45414500000000002</v>
      </c>
      <c r="E479" s="1">
        <v>0.63622000000000001</v>
      </c>
      <c r="F479" s="1">
        <v>1.72184</v>
      </c>
      <c r="G479" s="1">
        <v>1.99122</v>
      </c>
      <c r="H479" s="1">
        <v>1.9646699999999999</v>
      </c>
      <c r="I479" s="4">
        <f t="shared" si="6"/>
        <v>3.4688137107135719</v>
      </c>
      <c r="J479" s="1">
        <v>2.3509872065781599E-4</v>
      </c>
      <c r="K479" s="1">
        <v>5.7506450392035497E-3</v>
      </c>
      <c r="L479" s="1" t="s">
        <v>2152</v>
      </c>
      <c r="M479" s="1" t="s">
        <v>1675</v>
      </c>
      <c r="N479" s="1" t="s">
        <v>756</v>
      </c>
    </row>
    <row r="480" spans="1:14" ht="15">
      <c r="A480" s="1" t="s">
        <v>757</v>
      </c>
      <c r="B480" s="1">
        <v>909</v>
      </c>
      <c r="C480" s="1">
        <v>168.21899999999999</v>
      </c>
      <c r="D480" s="1">
        <v>152.33699999999999</v>
      </c>
      <c r="E480" s="1">
        <v>131.54499999999999</v>
      </c>
      <c r="F480" s="1">
        <v>505.27199999999999</v>
      </c>
      <c r="G480" s="1">
        <v>573.79999999999995</v>
      </c>
      <c r="H480" s="1">
        <v>483.94799999999998</v>
      </c>
      <c r="I480" s="4">
        <f t="shared" si="6"/>
        <v>3.4572363255113348</v>
      </c>
      <c r="J480" s="2">
        <v>7.9602708864404396E-22</v>
      </c>
      <c r="K480" s="2">
        <v>1.1937284654803201E-19</v>
      </c>
      <c r="L480" s="2" t="s">
        <v>2153</v>
      </c>
      <c r="M480" s="2" t="s">
        <v>1675</v>
      </c>
      <c r="N480" s="1" t="s">
        <v>758</v>
      </c>
    </row>
    <row r="481" spans="1:14" ht="15">
      <c r="A481" s="1" t="s">
        <v>763</v>
      </c>
      <c r="B481" s="1">
        <v>3182</v>
      </c>
      <c r="C481" s="1">
        <v>0.39893800000000001</v>
      </c>
      <c r="D481" s="1">
        <v>0.30314400000000002</v>
      </c>
      <c r="E481" s="1">
        <v>0.20660100000000001</v>
      </c>
      <c r="F481" s="1">
        <v>1.1609499999999999</v>
      </c>
      <c r="G481" s="1">
        <v>0.68161499999999997</v>
      </c>
      <c r="H481" s="1">
        <v>1.2778</v>
      </c>
      <c r="I481" s="4">
        <f t="shared" si="6"/>
        <v>3.4339423099144581</v>
      </c>
      <c r="J481" s="2">
        <v>1.14631560890444E-6</v>
      </c>
      <c r="K481" s="2">
        <v>4.7389306902168301E-5</v>
      </c>
      <c r="L481" s="2" t="s">
        <v>2154</v>
      </c>
      <c r="M481" s="2" t="s">
        <v>1677</v>
      </c>
      <c r="N481" s="3" t="s">
        <v>1557</v>
      </c>
    </row>
    <row r="482" spans="1:14" ht="15">
      <c r="A482" s="1" t="s">
        <v>759</v>
      </c>
      <c r="B482" s="1">
        <v>2404</v>
      </c>
      <c r="C482" s="1">
        <v>0.72417600000000004</v>
      </c>
      <c r="D482" s="1">
        <v>1.0402800000000001</v>
      </c>
      <c r="E482" s="1">
        <v>1.5040500000000001</v>
      </c>
      <c r="F482" s="1">
        <v>3.1347900000000002</v>
      </c>
      <c r="G482" s="1">
        <v>4.4057700000000004</v>
      </c>
      <c r="H482" s="1">
        <v>3.6348799999999999</v>
      </c>
      <c r="I482" s="4">
        <f t="shared" si="6"/>
        <v>3.4191278828920617</v>
      </c>
      <c r="J482" s="2">
        <v>7.2421544294227504E-5</v>
      </c>
      <c r="K482" s="1">
        <v>2.02886436176649E-3</v>
      </c>
      <c r="L482" s="1" t="s">
        <v>2155</v>
      </c>
      <c r="M482" s="1" t="s">
        <v>1677</v>
      </c>
      <c r="N482" s="1" t="s">
        <v>760</v>
      </c>
    </row>
    <row r="483" spans="1:14" ht="15">
      <c r="A483" s="1" t="s">
        <v>761</v>
      </c>
      <c r="B483" s="1">
        <v>1612</v>
      </c>
      <c r="C483" s="1">
        <v>0.17999599999999999</v>
      </c>
      <c r="D483" s="1">
        <v>1.6621900000000001</v>
      </c>
      <c r="E483" s="1">
        <v>1.22346</v>
      </c>
      <c r="F483" s="1">
        <v>4.4458000000000002</v>
      </c>
      <c r="G483" s="1">
        <v>3.3188300000000002</v>
      </c>
      <c r="H483" s="1">
        <v>2.67719</v>
      </c>
      <c r="I483" s="4">
        <f t="shared" si="6"/>
        <v>3.4060749349403028</v>
      </c>
      <c r="J483" s="1">
        <v>6.63100474728241E-4</v>
      </c>
      <c r="K483" s="1">
        <v>1.38310702656043E-2</v>
      </c>
      <c r="L483" s="1" t="s">
        <v>2156</v>
      </c>
      <c r="M483" s="1" t="s">
        <v>1675</v>
      </c>
      <c r="N483" s="1" t="s">
        <v>762</v>
      </c>
    </row>
    <row r="484" spans="1:14" ht="15">
      <c r="A484" s="1" t="s">
        <v>764</v>
      </c>
      <c r="B484" s="1">
        <v>1289</v>
      </c>
      <c r="C484" s="1">
        <v>33.624200000000002</v>
      </c>
      <c r="D484" s="1">
        <v>32.926699999999997</v>
      </c>
      <c r="E484" s="1">
        <v>38.392499999999998</v>
      </c>
      <c r="F484" s="1">
        <v>91.851900000000001</v>
      </c>
      <c r="G484" s="1">
        <v>120.756</v>
      </c>
      <c r="H484" s="1">
        <v>142.25</v>
      </c>
      <c r="I484" s="4">
        <f t="shared" si="6"/>
        <v>3.3814217949866308</v>
      </c>
      <c r="J484" s="2">
        <v>7.6394754532051396E-8</v>
      </c>
      <c r="K484" s="2">
        <v>3.8951138844075297E-6</v>
      </c>
      <c r="L484" s="2" t="s">
        <v>2157</v>
      </c>
      <c r="M484" s="2" t="s">
        <v>1677</v>
      </c>
      <c r="N484" s="1" t="s">
        <v>765</v>
      </c>
    </row>
    <row r="485" spans="1:14" ht="15">
      <c r="A485" s="1" t="s">
        <v>766</v>
      </c>
      <c r="B485" s="1">
        <v>882</v>
      </c>
      <c r="C485" s="1">
        <v>2.0149499999999998</v>
      </c>
      <c r="D485" s="1">
        <v>3.2809699999999999</v>
      </c>
      <c r="E485" s="1">
        <v>2.3188900000000001</v>
      </c>
      <c r="F485" s="1">
        <v>7.7903599999999997</v>
      </c>
      <c r="G485" s="1">
        <v>9.1395400000000002</v>
      </c>
      <c r="H485" s="1">
        <v>8.7750500000000002</v>
      </c>
      <c r="I485" s="4">
        <f t="shared" si="6"/>
        <v>3.3756521830485591</v>
      </c>
      <c r="J485" s="2">
        <v>6.0120956594263896E-6</v>
      </c>
      <c r="K485" s="1">
        <v>2.1860780160044201E-4</v>
      </c>
      <c r="L485" s="1" t="s">
        <v>2158</v>
      </c>
      <c r="M485" s="1" t="s">
        <v>1675</v>
      </c>
      <c r="N485" s="1" t="s">
        <v>767</v>
      </c>
    </row>
    <row r="486" spans="1:14" ht="15">
      <c r="A486" s="1" t="s">
        <v>768</v>
      </c>
      <c r="B486" s="1">
        <v>1812</v>
      </c>
      <c r="C486" s="1">
        <v>12.1898</v>
      </c>
      <c r="D486" s="1">
        <v>8.8526500000000006</v>
      </c>
      <c r="E486" s="1">
        <v>18.241099999999999</v>
      </c>
      <c r="F486" s="1">
        <v>38.878100000000003</v>
      </c>
      <c r="G486" s="1">
        <v>61.663600000000002</v>
      </c>
      <c r="H486" s="1">
        <v>31.926500000000001</v>
      </c>
      <c r="I486" s="4">
        <f t="shared" si="6"/>
        <v>3.3721035904341634</v>
      </c>
      <c r="J486" s="1">
        <v>2.4490412470744901E-4</v>
      </c>
      <c r="K486" s="1">
        <v>5.9524155056013802E-3</v>
      </c>
      <c r="L486" s="1" t="s">
        <v>2159</v>
      </c>
      <c r="M486" s="1" t="s">
        <v>1675</v>
      </c>
      <c r="N486" s="1" t="s">
        <v>769</v>
      </c>
    </row>
    <row r="487" spans="1:14" ht="15">
      <c r="A487" s="1" t="s">
        <v>770</v>
      </c>
      <c r="B487" s="1">
        <v>1299</v>
      </c>
      <c r="C487" s="1">
        <v>10.582000000000001</v>
      </c>
      <c r="D487" s="1">
        <v>7.6732699999999996</v>
      </c>
      <c r="E487" s="1">
        <v>7.6756200000000003</v>
      </c>
      <c r="F487" s="1">
        <v>23.376300000000001</v>
      </c>
      <c r="G487" s="1">
        <v>24.488499999999998</v>
      </c>
      <c r="H487" s="1">
        <v>39.070999999999998</v>
      </c>
      <c r="I487" s="4">
        <f t="shared" si="6"/>
        <v>3.3525960736403575</v>
      </c>
      <c r="J487" s="1">
        <v>1.64205279250029E-4</v>
      </c>
      <c r="K487" s="1">
        <v>4.2001403869706298E-3</v>
      </c>
      <c r="L487" s="1" t="s">
        <v>2160</v>
      </c>
      <c r="M487" s="1" t="s">
        <v>1675</v>
      </c>
      <c r="N487" s="1" t="s">
        <v>771</v>
      </c>
    </row>
    <row r="488" spans="1:14" ht="15">
      <c r="A488" s="1" t="s">
        <v>773</v>
      </c>
      <c r="B488" s="1">
        <v>910</v>
      </c>
      <c r="C488" s="1">
        <v>97.9666</v>
      </c>
      <c r="D488" s="1">
        <v>132.422</v>
      </c>
      <c r="E488" s="1">
        <v>102.985</v>
      </c>
      <c r="F488" s="1">
        <v>377.73599999999999</v>
      </c>
      <c r="G488" s="1">
        <v>377.84899999999999</v>
      </c>
      <c r="H488" s="1">
        <v>337.18400000000003</v>
      </c>
      <c r="I488" s="4">
        <f t="shared" si="6"/>
        <v>3.2779110283477757</v>
      </c>
      <c r="J488" s="2">
        <v>5.3365911965772999E-7</v>
      </c>
      <c r="K488" s="2">
        <v>2.3729214808967E-5</v>
      </c>
      <c r="L488" s="2" t="s">
        <v>2161</v>
      </c>
      <c r="M488" s="2" t="s">
        <v>1675</v>
      </c>
      <c r="N488" s="1" t="s">
        <v>1558</v>
      </c>
    </row>
    <row r="489" spans="1:14" ht="15">
      <c r="A489" s="1" t="s">
        <v>772</v>
      </c>
      <c r="B489" s="1">
        <v>2791</v>
      </c>
      <c r="C489" s="1">
        <v>36.619999999999997</v>
      </c>
      <c r="D489" s="1">
        <v>42.919899999999998</v>
      </c>
      <c r="E489" s="1">
        <v>69.629599999999996</v>
      </c>
      <c r="F489" s="1">
        <v>209.37899999999999</v>
      </c>
      <c r="G489" s="1">
        <v>136.35599999999999</v>
      </c>
      <c r="H489" s="1">
        <v>142.83099999999999</v>
      </c>
      <c r="I489" s="4">
        <f t="shared" si="6"/>
        <v>3.275240582022465</v>
      </c>
      <c r="J489" s="2">
        <v>6.07155829326461E-21</v>
      </c>
      <c r="K489" s="2">
        <v>8.5991255234977197E-19</v>
      </c>
      <c r="L489" s="2" t="s">
        <v>2162</v>
      </c>
      <c r="M489" s="2" t="s">
        <v>1675</v>
      </c>
      <c r="N489" s="1" t="s">
        <v>142</v>
      </c>
    </row>
    <row r="490" spans="1:14" ht="15">
      <c r="A490" s="1" t="s">
        <v>774</v>
      </c>
      <c r="B490" s="1">
        <v>1510</v>
      </c>
      <c r="C490" s="1">
        <v>0.79263700000000004</v>
      </c>
      <c r="D490" s="1">
        <v>0.56783099999999997</v>
      </c>
      <c r="E490" s="1">
        <v>0.65305100000000005</v>
      </c>
      <c r="F490" s="1">
        <v>2.42198</v>
      </c>
      <c r="G490" s="1">
        <v>1.96302</v>
      </c>
      <c r="H490" s="1">
        <v>2.1966700000000001</v>
      </c>
      <c r="I490" s="4">
        <f t="shared" si="6"/>
        <v>3.2687399522924787</v>
      </c>
      <c r="J490" s="1">
        <v>1.0161241401689799E-3</v>
      </c>
      <c r="K490" s="1">
        <v>1.9841661508116702E-2</v>
      </c>
      <c r="L490" s="1" t="s">
        <v>2163</v>
      </c>
      <c r="M490" s="1" t="s">
        <v>1677</v>
      </c>
      <c r="N490" s="3" t="s">
        <v>1446</v>
      </c>
    </row>
    <row r="491" spans="1:14" ht="15">
      <c r="A491" s="1" t="s">
        <v>777</v>
      </c>
      <c r="B491" s="1">
        <v>7584</v>
      </c>
      <c r="C491" s="1">
        <v>56.804499999999997</v>
      </c>
      <c r="D491" s="1">
        <v>58.172600000000003</v>
      </c>
      <c r="E491" s="1">
        <v>53.887999999999998</v>
      </c>
      <c r="F491" s="1">
        <v>209.88499999999999</v>
      </c>
      <c r="G491" s="1">
        <v>173.916</v>
      </c>
      <c r="H491" s="1">
        <v>163.91300000000001</v>
      </c>
      <c r="I491" s="4">
        <f t="shared" si="6"/>
        <v>3.2435002851388468</v>
      </c>
      <c r="J491" s="1">
        <v>7.4914728909974699E-4</v>
      </c>
      <c r="K491" s="1">
        <v>1.54018238361152E-2</v>
      </c>
      <c r="L491" s="1" t="s">
        <v>2164</v>
      </c>
      <c r="M491" s="1" t="s">
        <v>1677</v>
      </c>
      <c r="N491" s="1" t="s">
        <v>1559</v>
      </c>
    </row>
    <row r="492" spans="1:14" ht="15">
      <c r="A492" s="1" t="s">
        <v>775</v>
      </c>
      <c r="B492" s="1">
        <v>1390</v>
      </c>
      <c r="C492" s="1">
        <v>0.31311499999999998</v>
      </c>
      <c r="D492" s="1">
        <v>0.71966200000000002</v>
      </c>
      <c r="E492" s="1">
        <v>1.44513</v>
      </c>
      <c r="F492" s="1">
        <v>1.9400900000000001</v>
      </c>
      <c r="G492" s="1">
        <v>2.9906899999999998</v>
      </c>
      <c r="H492" s="1">
        <v>3.0021300000000002</v>
      </c>
      <c r="I492" s="4">
        <f t="shared" si="6"/>
        <v>3.2014559061336847</v>
      </c>
      <c r="J492" s="2">
        <v>7.0517463810990104E-15</v>
      </c>
      <c r="K492" s="2">
        <v>7.0652955881194604E-13</v>
      </c>
      <c r="L492" s="2" t="s">
        <v>2165</v>
      </c>
      <c r="M492" s="2" t="s">
        <v>1675</v>
      </c>
      <c r="N492" s="1" t="s">
        <v>776</v>
      </c>
    </row>
    <row r="493" spans="1:14" ht="15">
      <c r="A493" s="1" t="s">
        <v>778</v>
      </c>
      <c r="B493" s="1">
        <v>2021</v>
      </c>
      <c r="C493" s="1">
        <v>0.71784599999999998</v>
      </c>
      <c r="D493" s="1">
        <v>0.58335499999999996</v>
      </c>
      <c r="E493" s="1">
        <v>0.36142999999999997</v>
      </c>
      <c r="F493" s="1">
        <v>2.0655000000000001</v>
      </c>
      <c r="G493" s="1">
        <v>1.5740000000000001</v>
      </c>
      <c r="H493" s="1">
        <v>1.67655</v>
      </c>
      <c r="I493" s="4">
        <f t="shared" si="6"/>
        <v>3.1973721168437259</v>
      </c>
      <c r="J493" s="1">
        <v>9.1095978980253005E-4</v>
      </c>
      <c r="K493" s="1">
        <v>1.81906539749602E-2</v>
      </c>
      <c r="L493" s="1" t="s">
        <v>2166</v>
      </c>
      <c r="M493" s="1" t="s">
        <v>1677</v>
      </c>
      <c r="N493" s="1" t="s">
        <v>779</v>
      </c>
    </row>
    <row r="494" spans="1:14" ht="15">
      <c r="A494" s="1" t="s">
        <v>781</v>
      </c>
      <c r="B494" s="1">
        <v>1152</v>
      </c>
      <c r="C494" s="1">
        <v>18.764299999999999</v>
      </c>
      <c r="D494" s="1">
        <v>11.164400000000001</v>
      </c>
      <c r="E494" s="1">
        <v>15.4079</v>
      </c>
      <c r="F494" s="1">
        <v>51.179200000000002</v>
      </c>
      <c r="G494" s="1">
        <v>41.074800000000003</v>
      </c>
      <c r="H494" s="1">
        <v>52.137300000000003</v>
      </c>
      <c r="I494" s="4">
        <f t="shared" si="6"/>
        <v>3.1848727077019454</v>
      </c>
      <c r="J494" s="1">
        <v>2.20077937310192E-4</v>
      </c>
      <c r="K494" s="1">
        <v>5.4353801869160903E-3</v>
      </c>
      <c r="L494" s="1" t="s">
        <v>2167</v>
      </c>
      <c r="M494" s="1" t="s">
        <v>1675</v>
      </c>
      <c r="N494" s="1" t="s">
        <v>782</v>
      </c>
    </row>
    <row r="495" spans="1:14" ht="15">
      <c r="A495" s="1" t="s">
        <v>783</v>
      </c>
      <c r="B495" s="1">
        <v>1389</v>
      </c>
      <c r="C495" s="1">
        <v>11.2803</v>
      </c>
      <c r="D495" s="1">
        <v>7.9991399999999997</v>
      </c>
      <c r="E495" s="1">
        <v>10.123200000000001</v>
      </c>
      <c r="F495" s="1">
        <v>27.606300000000001</v>
      </c>
      <c r="G495" s="1">
        <v>30.162600000000001</v>
      </c>
      <c r="H495" s="1">
        <v>35.589300000000001</v>
      </c>
      <c r="I495" s="4">
        <f t="shared" si="6"/>
        <v>3.1751638628368068</v>
      </c>
      <c r="J495" s="2">
        <v>1.38661642000813E-13</v>
      </c>
      <c r="K495" s="2">
        <v>1.2189474000255401E-11</v>
      </c>
      <c r="L495" s="2" t="s">
        <v>2168</v>
      </c>
      <c r="M495" s="2" t="s">
        <v>1675</v>
      </c>
      <c r="N495" s="1" t="s">
        <v>452</v>
      </c>
    </row>
    <row r="496" spans="1:14" ht="15">
      <c r="A496" s="1" t="s">
        <v>780</v>
      </c>
      <c r="B496" s="1">
        <v>1844</v>
      </c>
      <c r="C496" s="1">
        <v>1.47516</v>
      </c>
      <c r="D496" s="1">
        <v>1.7049300000000001</v>
      </c>
      <c r="E496" s="1">
        <v>0.91108100000000003</v>
      </c>
      <c r="F496" s="1">
        <v>4.8079900000000002</v>
      </c>
      <c r="G496" s="1">
        <v>2.8424700000000001</v>
      </c>
      <c r="H496" s="1">
        <v>5.319</v>
      </c>
      <c r="I496" s="4">
        <f t="shared" si="6"/>
        <v>3.1701094869904001</v>
      </c>
      <c r="J496" s="2">
        <v>5.3568339014800803E-13</v>
      </c>
      <c r="K496" s="2">
        <v>4.4693526194748698E-11</v>
      </c>
      <c r="L496" s="2" t="s">
        <v>2169</v>
      </c>
      <c r="M496" s="2" t="s">
        <v>1677</v>
      </c>
      <c r="N496" s="1" t="s">
        <v>70</v>
      </c>
    </row>
    <row r="497" spans="1:14" ht="15">
      <c r="A497" s="1" t="s">
        <v>787</v>
      </c>
      <c r="B497" s="1">
        <v>1771</v>
      </c>
      <c r="C497" s="1">
        <v>3.0104799999999998</v>
      </c>
      <c r="D497" s="1">
        <v>2.15849</v>
      </c>
      <c r="E497" s="1">
        <v>1.52607</v>
      </c>
      <c r="F497" s="1">
        <v>6.6957500000000003</v>
      </c>
      <c r="G497" s="1">
        <v>7.9399800000000003</v>
      </c>
      <c r="H497" s="1">
        <v>6.5250700000000004</v>
      </c>
      <c r="I497" s="4">
        <f t="shared" si="6"/>
        <v>3.1606681961571557</v>
      </c>
      <c r="J497" s="1">
        <v>3.2991444146473998E-4</v>
      </c>
      <c r="K497" s="1">
        <v>7.6692572897335198E-3</v>
      </c>
      <c r="L497" s="1" t="s">
        <v>2170</v>
      </c>
      <c r="M497" s="1" t="s">
        <v>1675</v>
      </c>
      <c r="N497" s="1" t="s">
        <v>788</v>
      </c>
    </row>
    <row r="498" spans="1:14" ht="15">
      <c r="A498" s="1" t="s">
        <v>789</v>
      </c>
      <c r="B498" s="1">
        <v>1261</v>
      </c>
      <c r="C498" s="1">
        <v>2.1571699999999998</v>
      </c>
      <c r="D498" s="1">
        <v>2.9181499999999998</v>
      </c>
      <c r="E498" s="1">
        <v>2.5487500000000001</v>
      </c>
      <c r="F498" s="1">
        <v>9.2866099999999996</v>
      </c>
      <c r="G498" s="1">
        <v>8.3132599999999996</v>
      </c>
      <c r="H498" s="1">
        <v>6.3073699999999997</v>
      </c>
      <c r="I498" s="4">
        <f t="shared" si="6"/>
        <v>3.1357581973932556</v>
      </c>
      <c r="J498" s="1">
        <v>1.6684694315310001E-4</v>
      </c>
      <c r="K498" s="1">
        <v>4.2629579773994803E-3</v>
      </c>
      <c r="L498" s="1" t="s">
        <v>2171</v>
      </c>
      <c r="M498" s="1" t="s">
        <v>1675</v>
      </c>
      <c r="N498" s="1" t="s">
        <v>790</v>
      </c>
    </row>
    <row r="499" spans="1:14" ht="15">
      <c r="A499" s="1" t="s">
        <v>791</v>
      </c>
      <c r="B499" s="1">
        <v>1198</v>
      </c>
      <c r="C499" s="1">
        <v>1.84676</v>
      </c>
      <c r="D499" s="1">
        <v>1.5208900000000001</v>
      </c>
      <c r="E499" s="1">
        <v>2.4084099999999999</v>
      </c>
      <c r="F499" s="1">
        <v>6.5680399999999999</v>
      </c>
      <c r="G499" s="1">
        <v>6.6080800000000002</v>
      </c>
      <c r="H499" s="1">
        <v>4.9123099999999997</v>
      </c>
      <c r="I499" s="4">
        <f t="shared" si="6"/>
        <v>3.1316208626641693</v>
      </c>
      <c r="J499" s="2">
        <v>2.47972661730168E-7</v>
      </c>
      <c r="K499" s="2">
        <v>1.15171756087793E-5</v>
      </c>
      <c r="L499" s="2" t="s">
        <v>2172</v>
      </c>
      <c r="M499" s="2" t="s">
        <v>1675</v>
      </c>
      <c r="N499" s="3" t="s">
        <v>211</v>
      </c>
    </row>
    <row r="500" spans="1:14" ht="15">
      <c r="A500" s="1" t="s">
        <v>792</v>
      </c>
      <c r="B500" s="1">
        <v>1948</v>
      </c>
      <c r="C500" s="1">
        <v>3.31412</v>
      </c>
      <c r="D500" s="1">
        <v>3.9430700000000001</v>
      </c>
      <c r="E500" s="1">
        <v>3.22478</v>
      </c>
      <c r="F500" s="1">
        <v>11.150700000000001</v>
      </c>
      <c r="G500" s="1">
        <v>8.2762600000000006</v>
      </c>
      <c r="H500" s="1">
        <v>13.127700000000001</v>
      </c>
      <c r="I500" s="4">
        <f t="shared" si="6"/>
        <v>3.1057768720956078</v>
      </c>
      <c r="J500" s="2">
        <v>2.1795028534055798E-6</v>
      </c>
      <c r="K500" s="2">
        <v>8.6368772193407196E-5</v>
      </c>
      <c r="L500" s="2" t="s">
        <v>2173</v>
      </c>
      <c r="M500" s="2" t="s">
        <v>1677</v>
      </c>
      <c r="N500" s="1" t="s">
        <v>1560</v>
      </c>
    </row>
    <row r="501" spans="1:14" ht="15">
      <c r="A501" s="1" t="s">
        <v>784</v>
      </c>
      <c r="B501" s="1">
        <v>805</v>
      </c>
      <c r="C501" s="1">
        <v>0.315384</v>
      </c>
      <c r="D501" s="1">
        <v>2.61843</v>
      </c>
      <c r="E501" s="1">
        <v>2.7675399999999999</v>
      </c>
      <c r="F501" s="1">
        <v>5.8739100000000004</v>
      </c>
      <c r="G501" s="1">
        <v>5.6580000000000004</v>
      </c>
      <c r="H501" s="1">
        <v>6.1585400000000003</v>
      </c>
      <c r="I501" s="4">
        <f t="shared" si="6"/>
        <v>3.1028506561774618</v>
      </c>
      <c r="J501" s="2">
        <v>2.50170849709789E-5</v>
      </c>
      <c r="K501" s="1">
        <v>7.9831988536041597E-4</v>
      </c>
      <c r="L501" s="1" t="s">
        <v>2174</v>
      </c>
      <c r="M501" s="1" t="s">
        <v>1675</v>
      </c>
      <c r="N501" s="1" t="s">
        <v>785</v>
      </c>
    </row>
    <row r="502" spans="1:14" ht="15">
      <c r="A502" s="1" t="s">
        <v>786</v>
      </c>
      <c r="B502" s="1">
        <v>1629</v>
      </c>
      <c r="C502" s="1">
        <v>0.26717600000000002</v>
      </c>
      <c r="D502" s="1">
        <v>4.5397800000000004</v>
      </c>
      <c r="E502" s="1">
        <v>1.9057200000000001</v>
      </c>
      <c r="F502" s="1">
        <v>6.5310699999999997</v>
      </c>
      <c r="G502" s="1">
        <v>7.3006799999999998</v>
      </c>
      <c r="H502" s="1">
        <v>6.9405999999999999</v>
      </c>
      <c r="I502" s="4">
        <f t="shared" si="6"/>
        <v>3.094496144309661</v>
      </c>
      <c r="J502" s="2">
        <v>1.0036512030740399E-6</v>
      </c>
      <c r="K502" s="2">
        <v>4.2021483947683702E-5</v>
      </c>
      <c r="L502" s="2" t="s">
        <v>2175</v>
      </c>
      <c r="M502" s="2" t="s">
        <v>1677</v>
      </c>
      <c r="N502" s="1" t="s">
        <v>454</v>
      </c>
    </row>
    <row r="503" spans="1:14" ht="15">
      <c r="A503" s="1" t="s">
        <v>799</v>
      </c>
      <c r="B503" s="1">
        <v>1258</v>
      </c>
      <c r="C503" s="1">
        <v>1.44154</v>
      </c>
      <c r="D503" s="1">
        <v>1.05077</v>
      </c>
      <c r="E503" s="1">
        <v>1.24838</v>
      </c>
      <c r="F503" s="1">
        <v>4.1111199999999997</v>
      </c>
      <c r="G503" s="1">
        <v>3.9941300000000002</v>
      </c>
      <c r="H503" s="1">
        <v>3.40219</v>
      </c>
      <c r="I503" s="4">
        <f t="shared" si="6"/>
        <v>3.076288064501469</v>
      </c>
      <c r="J503" s="2">
        <v>3.4262133751425E-5</v>
      </c>
      <c r="K503" s="1">
        <v>1.04814719572359E-3</v>
      </c>
      <c r="L503" s="1" t="s">
        <v>2176</v>
      </c>
      <c r="M503" s="1" t="s">
        <v>1677</v>
      </c>
      <c r="N503" s="1" t="s">
        <v>800</v>
      </c>
    </row>
    <row r="504" spans="1:14" ht="15">
      <c r="A504" s="1" t="s">
        <v>793</v>
      </c>
      <c r="B504" s="1">
        <v>2112</v>
      </c>
      <c r="C504" s="1">
        <v>5.7357500000000003</v>
      </c>
      <c r="D504" s="1">
        <v>5.5314500000000004</v>
      </c>
      <c r="E504" s="1">
        <v>7.3667499999999997</v>
      </c>
      <c r="F504" s="1">
        <v>14.9899</v>
      </c>
      <c r="G504" s="1">
        <v>17.629200000000001</v>
      </c>
      <c r="H504" s="1">
        <v>24.571300000000001</v>
      </c>
      <c r="I504" s="4">
        <f t="shared" si="6"/>
        <v>3.0691506631712548</v>
      </c>
      <c r="J504" s="1">
        <v>1.4510622690306299E-3</v>
      </c>
      <c r="K504" s="1">
        <v>2.68710029867948E-2</v>
      </c>
      <c r="L504" s="1" t="s">
        <v>2177</v>
      </c>
      <c r="M504" s="1" t="s">
        <v>1677</v>
      </c>
      <c r="N504" s="1" t="s">
        <v>794</v>
      </c>
    </row>
    <row r="505" spans="1:14" ht="15">
      <c r="A505" s="1" t="s">
        <v>798</v>
      </c>
      <c r="B505" s="1">
        <v>2441</v>
      </c>
      <c r="C505" s="1">
        <v>4.5020699999999998</v>
      </c>
      <c r="D505" s="1">
        <v>7.9033499999999997</v>
      </c>
      <c r="E505" s="1">
        <v>2.8278400000000001</v>
      </c>
      <c r="F505" s="1">
        <v>16.359500000000001</v>
      </c>
      <c r="G505" s="1">
        <v>16.363700000000001</v>
      </c>
      <c r="H505" s="1">
        <v>13.9831</v>
      </c>
      <c r="I505" s="4">
        <f t="shared" si="6"/>
        <v>3.0660738410556903</v>
      </c>
      <c r="J505" s="2">
        <v>4.84271773786002E-5</v>
      </c>
      <c r="K505" s="1">
        <v>1.4263326800701001E-3</v>
      </c>
      <c r="L505" s="1" t="s">
        <v>2178</v>
      </c>
      <c r="M505" s="1" t="s">
        <v>1675</v>
      </c>
      <c r="N505" s="1" t="s">
        <v>1468</v>
      </c>
    </row>
    <row r="506" spans="1:14" ht="15">
      <c r="A506" s="1" t="s">
        <v>797</v>
      </c>
      <c r="B506" s="1">
        <v>1063</v>
      </c>
      <c r="C506" s="1">
        <v>25.282599999999999</v>
      </c>
      <c r="D506" s="1">
        <v>42.212499999999999</v>
      </c>
      <c r="E506" s="1">
        <v>32.193399999999997</v>
      </c>
      <c r="F506" s="1">
        <v>123.578</v>
      </c>
      <c r="G506" s="1">
        <v>68.964100000000002</v>
      </c>
      <c r="H506" s="1">
        <v>112.971</v>
      </c>
      <c r="I506" s="4">
        <f t="shared" si="6"/>
        <v>3.0646774703200474</v>
      </c>
      <c r="J506" s="2">
        <v>8.5757393154240899E-12</v>
      </c>
      <c r="K506" s="2">
        <v>6.5806609649862996E-10</v>
      </c>
      <c r="L506" s="2" t="s">
        <v>2179</v>
      </c>
      <c r="M506" s="2" t="s">
        <v>1677</v>
      </c>
      <c r="N506" s="1" t="s">
        <v>1561</v>
      </c>
    </row>
    <row r="507" spans="1:14" ht="15">
      <c r="A507" s="1" t="s">
        <v>795</v>
      </c>
      <c r="B507" s="1">
        <v>1758</v>
      </c>
      <c r="C507" s="1">
        <v>0.22694</v>
      </c>
      <c r="D507" s="1">
        <v>0.87384600000000001</v>
      </c>
      <c r="E507" s="1">
        <v>1.1634</v>
      </c>
      <c r="F507" s="1">
        <v>3.1940200000000001</v>
      </c>
      <c r="G507" s="1">
        <v>1.9945299999999999</v>
      </c>
      <c r="H507" s="1">
        <v>1.7447699999999999</v>
      </c>
      <c r="I507" s="4">
        <f t="shared" si="6"/>
        <v>3.0621689207512106</v>
      </c>
      <c r="J507" s="1">
        <v>3.2859658597035601E-4</v>
      </c>
      <c r="K507" s="1">
        <v>7.6463692378335203E-3</v>
      </c>
      <c r="L507" s="1" t="s">
        <v>2180</v>
      </c>
      <c r="M507" s="1" t="s">
        <v>1677</v>
      </c>
      <c r="N507" s="1" t="s">
        <v>796</v>
      </c>
    </row>
    <row r="508" spans="1:14" ht="15">
      <c r="A508" s="1" t="s">
        <v>805</v>
      </c>
      <c r="B508" s="1">
        <v>589</v>
      </c>
      <c r="C508" s="1">
        <v>40.579599999999999</v>
      </c>
      <c r="D508" s="1">
        <v>27.598199999999999</v>
      </c>
      <c r="E508" s="1">
        <v>22.694800000000001</v>
      </c>
      <c r="F508" s="1">
        <v>97.841300000000004</v>
      </c>
      <c r="G508" s="1">
        <v>92.610900000000001</v>
      </c>
      <c r="H508" s="1">
        <v>86.592299999999994</v>
      </c>
      <c r="I508" s="4">
        <f t="shared" si="6"/>
        <v>3.048713253499955</v>
      </c>
      <c r="J508" s="2">
        <v>4.2002538508014998E-16</v>
      </c>
      <c r="K508" s="2">
        <v>4.5033002034013802E-14</v>
      </c>
      <c r="L508" s="2" t="s">
        <v>2181</v>
      </c>
      <c r="M508" s="2" t="s">
        <v>1675</v>
      </c>
      <c r="N508" s="1" t="s">
        <v>159</v>
      </c>
    </row>
    <row r="509" spans="1:14" ht="15">
      <c r="A509" s="1" t="s">
        <v>801</v>
      </c>
      <c r="B509" s="1">
        <v>1560</v>
      </c>
      <c r="C509" s="1">
        <v>13.5312</v>
      </c>
      <c r="D509" s="1">
        <v>20.405100000000001</v>
      </c>
      <c r="E509" s="1">
        <v>12.8063</v>
      </c>
      <c r="F509" s="1">
        <v>46.981900000000003</v>
      </c>
      <c r="G509" s="1">
        <v>45.509799999999998</v>
      </c>
      <c r="H509" s="1">
        <v>49.7271</v>
      </c>
      <c r="I509" s="4">
        <f t="shared" si="6"/>
        <v>3.0425949776007326</v>
      </c>
      <c r="J509" s="2">
        <v>1.65049676428108E-7</v>
      </c>
      <c r="K509" s="2">
        <v>7.9556717982489907E-6</v>
      </c>
      <c r="L509" s="2" t="s">
        <v>2182</v>
      </c>
      <c r="M509" s="2" t="s">
        <v>1675</v>
      </c>
      <c r="N509" s="1" t="s">
        <v>802</v>
      </c>
    </row>
    <row r="510" spans="1:14" ht="15">
      <c r="A510" s="1" t="s">
        <v>804</v>
      </c>
      <c r="B510" s="1">
        <v>1326</v>
      </c>
      <c r="C510" s="1">
        <v>2.9813999999999998</v>
      </c>
      <c r="D510" s="1">
        <v>3.2331300000000001</v>
      </c>
      <c r="E510" s="1">
        <v>1.34962</v>
      </c>
      <c r="F510" s="1">
        <v>9.2492699999999992</v>
      </c>
      <c r="G510" s="1">
        <v>5.8338900000000002</v>
      </c>
      <c r="H510" s="1">
        <v>7.9079199999999998</v>
      </c>
      <c r="I510" s="4">
        <f t="shared" si="6"/>
        <v>3.0394796507208346</v>
      </c>
      <c r="J510" s="2">
        <v>4.9271153853781596E-6</v>
      </c>
      <c r="K510" s="1">
        <v>1.8174877074295299E-4</v>
      </c>
      <c r="L510" s="1" t="s">
        <v>2183</v>
      </c>
      <c r="M510" s="1" t="s">
        <v>1675</v>
      </c>
      <c r="N510" s="1" t="s">
        <v>1562</v>
      </c>
    </row>
    <row r="511" spans="1:14" ht="15">
      <c r="A511" s="1" t="s">
        <v>803</v>
      </c>
      <c r="B511" s="1">
        <v>2347</v>
      </c>
      <c r="C511" s="1">
        <v>24.0764</v>
      </c>
      <c r="D511" s="1">
        <v>21.813099999999999</v>
      </c>
      <c r="E511" s="1">
        <v>17.724399999999999</v>
      </c>
      <c r="F511" s="1">
        <v>59.040100000000002</v>
      </c>
      <c r="G511" s="1">
        <v>55.477800000000002</v>
      </c>
      <c r="H511" s="1">
        <v>78.581400000000002</v>
      </c>
      <c r="I511" s="4">
        <f t="shared" si="6"/>
        <v>3.035489099080547</v>
      </c>
      <c r="J511" s="2">
        <v>1.3598434531698199E-14</v>
      </c>
      <c r="K511" s="2">
        <v>1.30544971504303E-12</v>
      </c>
      <c r="L511" s="2" t="s">
        <v>2184</v>
      </c>
      <c r="M511" s="2" t="s">
        <v>1675</v>
      </c>
      <c r="N511" s="1" t="s">
        <v>1563</v>
      </c>
    </row>
    <row r="512" spans="1:14" ht="15">
      <c r="A512" s="1" t="s">
        <v>806</v>
      </c>
      <c r="B512" s="1">
        <v>3576</v>
      </c>
      <c r="C512" s="1">
        <v>58.298400000000001</v>
      </c>
      <c r="D512" s="1">
        <v>55.3874</v>
      </c>
      <c r="E512" s="1">
        <v>77.028099999999995</v>
      </c>
      <c r="F512" s="1">
        <v>226.08</v>
      </c>
      <c r="G512" s="1">
        <v>178.29499999999999</v>
      </c>
      <c r="H512" s="1">
        <v>170.602</v>
      </c>
      <c r="I512" s="4">
        <f t="shared" si="6"/>
        <v>3.0148667716406616</v>
      </c>
      <c r="J512" s="2">
        <v>3.91800431864402E-16</v>
      </c>
      <c r="K512" s="2">
        <v>4.2204080322520401E-14</v>
      </c>
      <c r="L512" s="2" t="s">
        <v>2185</v>
      </c>
      <c r="M512" s="2" t="s">
        <v>1677</v>
      </c>
      <c r="N512" s="1" t="s">
        <v>807</v>
      </c>
    </row>
    <row r="513" spans="1:14" ht="15">
      <c r="A513" s="1" t="s">
        <v>808</v>
      </c>
      <c r="B513" s="1">
        <v>2752</v>
      </c>
      <c r="C513" s="1">
        <v>2.1877499999999999</v>
      </c>
      <c r="D513" s="1">
        <v>2.6872400000000001</v>
      </c>
      <c r="E513" s="1">
        <v>3.03912</v>
      </c>
      <c r="F513" s="1">
        <v>7.9601100000000002</v>
      </c>
      <c r="G513" s="1">
        <v>7.6447399999999996</v>
      </c>
      <c r="H513" s="1">
        <v>7.99641</v>
      </c>
      <c r="I513" s="4">
        <f t="shared" si="6"/>
        <v>2.9821748750017369</v>
      </c>
      <c r="J513" s="2">
        <v>3.3471024753142799E-9</v>
      </c>
      <c r="K513" s="2">
        <v>2.06440642993578E-7</v>
      </c>
      <c r="L513" s="2" t="s">
        <v>2186</v>
      </c>
      <c r="M513" s="2" t="s">
        <v>1675</v>
      </c>
      <c r="N513" s="1" t="s">
        <v>1564</v>
      </c>
    </row>
    <row r="514" spans="1:14" ht="15">
      <c r="A514" s="1" t="s">
        <v>809</v>
      </c>
      <c r="B514" s="1">
        <v>1443</v>
      </c>
      <c r="C514" s="1">
        <v>4.5242199999999997</v>
      </c>
      <c r="D514" s="1">
        <v>3.4908999999999999</v>
      </c>
      <c r="E514" s="1">
        <v>3.31562</v>
      </c>
      <c r="F514" s="1">
        <v>9.4721499999999992</v>
      </c>
      <c r="G514" s="1">
        <v>10.270799999999999</v>
      </c>
      <c r="H514" s="1">
        <v>13.940300000000001</v>
      </c>
      <c r="I514" s="4">
        <f t="shared" ref="I514:I577" si="7">(F514+G514+H514)/(C514+D514+E514)</f>
        <v>2.9727317015481782</v>
      </c>
      <c r="J514" s="2">
        <v>2.5014267141662099E-6</v>
      </c>
      <c r="K514" s="2">
        <v>9.7606691377261201E-5</v>
      </c>
      <c r="L514" s="2" t="s">
        <v>2187</v>
      </c>
      <c r="M514" s="2" t="s">
        <v>1675</v>
      </c>
      <c r="N514" s="1" t="s">
        <v>1502</v>
      </c>
    </row>
    <row r="515" spans="1:14" ht="15">
      <c r="A515" s="1" t="s">
        <v>810</v>
      </c>
      <c r="B515" s="1">
        <v>1791</v>
      </c>
      <c r="C515" s="1">
        <v>2.40984</v>
      </c>
      <c r="D515" s="1">
        <v>3.0519799999999999</v>
      </c>
      <c r="E515" s="1">
        <v>4.34354</v>
      </c>
      <c r="F515" s="1">
        <v>11.179399999999999</v>
      </c>
      <c r="G515" s="1">
        <v>10.4953</v>
      </c>
      <c r="H515" s="1">
        <v>7.4479100000000003</v>
      </c>
      <c r="I515" s="4">
        <f t="shared" si="7"/>
        <v>2.9700704512633909</v>
      </c>
      <c r="J515" s="2">
        <v>4.2376196824700597E-8</v>
      </c>
      <c r="K515" s="2">
        <v>2.2611150231300702E-6</v>
      </c>
      <c r="L515" s="2" t="s">
        <v>2188</v>
      </c>
      <c r="M515" s="2" t="s">
        <v>1677</v>
      </c>
      <c r="N515" s="1" t="s">
        <v>1565</v>
      </c>
    </row>
    <row r="516" spans="1:14" ht="15">
      <c r="A516" s="1" t="s">
        <v>812</v>
      </c>
      <c r="B516" s="1">
        <v>2445</v>
      </c>
      <c r="C516" s="1">
        <v>8.01037</v>
      </c>
      <c r="D516" s="1">
        <v>8.8986400000000003</v>
      </c>
      <c r="E516" s="1">
        <v>5.7061700000000002</v>
      </c>
      <c r="F516" s="1">
        <v>25.806100000000001</v>
      </c>
      <c r="G516" s="1">
        <v>15.494300000000001</v>
      </c>
      <c r="H516" s="1">
        <v>25.615600000000001</v>
      </c>
      <c r="I516" s="4">
        <f t="shared" si="7"/>
        <v>2.9588975192768747</v>
      </c>
      <c r="J516" s="2">
        <v>5.97246680728816E-8</v>
      </c>
      <c r="K516" s="2">
        <v>3.12146420105739E-6</v>
      </c>
      <c r="L516" s="2" t="s">
        <v>2189</v>
      </c>
      <c r="M516" s="2" t="s">
        <v>1677</v>
      </c>
      <c r="N516" s="1" t="s">
        <v>1566</v>
      </c>
    </row>
    <row r="517" spans="1:14" ht="15">
      <c r="A517" s="1" t="s">
        <v>811</v>
      </c>
      <c r="B517" s="1">
        <v>947</v>
      </c>
      <c r="C517" s="1">
        <v>3.6767099999999999</v>
      </c>
      <c r="D517" s="1">
        <v>6.6019699999999997</v>
      </c>
      <c r="E517" s="1">
        <v>7.9447000000000001</v>
      </c>
      <c r="F517" s="1">
        <v>21.962</v>
      </c>
      <c r="G517" s="1">
        <v>15.726599999999999</v>
      </c>
      <c r="H517" s="1">
        <v>16.194900000000001</v>
      </c>
      <c r="I517" s="4">
        <f t="shared" si="7"/>
        <v>2.9568334743609586</v>
      </c>
      <c r="J517" s="2">
        <v>3.1003493516409001E-5</v>
      </c>
      <c r="K517" s="1">
        <v>9.6388096916055299E-4</v>
      </c>
      <c r="L517" s="1" t="s">
        <v>2190</v>
      </c>
      <c r="M517" s="1" t="s">
        <v>1675</v>
      </c>
      <c r="N517" s="1" t="s">
        <v>1567</v>
      </c>
    </row>
    <row r="518" spans="1:14" ht="15">
      <c r="A518" s="1" t="s">
        <v>814</v>
      </c>
      <c r="B518" s="1">
        <v>1570</v>
      </c>
      <c r="C518" s="1">
        <v>1.9636199999999999</v>
      </c>
      <c r="D518" s="1">
        <v>2.3210600000000001</v>
      </c>
      <c r="E518" s="1">
        <v>2.4891100000000002</v>
      </c>
      <c r="F518" s="1">
        <v>6.7059199999999999</v>
      </c>
      <c r="G518" s="1">
        <v>7.0224500000000001</v>
      </c>
      <c r="H518" s="1">
        <v>6.2927200000000001</v>
      </c>
      <c r="I518" s="4">
        <f t="shared" si="7"/>
        <v>2.9556703115980865</v>
      </c>
      <c r="J518" s="2">
        <v>6.0866553719043696E-7</v>
      </c>
      <c r="K518" s="2">
        <v>2.6907942360881299E-5</v>
      </c>
      <c r="L518" s="2" t="s">
        <v>2191</v>
      </c>
      <c r="M518" s="2" t="s">
        <v>1675</v>
      </c>
      <c r="N518" s="1" t="s">
        <v>815</v>
      </c>
    </row>
    <row r="519" spans="1:14" ht="15">
      <c r="A519" s="1" t="s">
        <v>813</v>
      </c>
      <c r="B519" s="1">
        <v>1098</v>
      </c>
      <c r="C519" s="1">
        <v>2.8407499999999999</v>
      </c>
      <c r="D519" s="1">
        <v>6.0519600000000002</v>
      </c>
      <c r="E519" s="1">
        <v>3.5258500000000002</v>
      </c>
      <c r="F519" s="1">
        <v>12.9194</v>
      </c>
      <c r="G519" s="1">
        <v>12.8725</v>
      </c>
      <c r="H519" s="1">
        <v>10.849299999999999</v>
      </c>
      <c r="I519" s="4">
        <f t="shared" si="7"/>
        <v>2.9505192228406512</v>
      </c>
      <c r="J519" s="2">
        <v>4.1874067875080496E-6</v>
      </c>
      <c r="K519" s="1">
        <v>1.5698670152383099E-4</v>
      </c>
      <c r="L519" s="1" t="s">
        <v>2192</v>
      </c>
      <c r="M519" s="1" t="s">
        <v>1677</v>
      </c>
      <c r="N519" s="1" t="s">
        <v>548</v>
      </c>
    </row>
    <row r="520" spans="1:14" ht="15">
      <c r="A520" s="1" t="s">
        <v>816</v>
      </c>
      <c r="B520" s="1">
        <v>1378</v>
      </c>
      <c r="C520" s="1">
        <v>0.92120500000000005</v>
      </c>
      <c r="D520" s="1">
        <v>1.37408</v>
      </c>
      <c r="E520" s="1">
        <v>1.2986899999999999</v>
      </c>
      <c r="F520" s="1">
        <v>3.5922700000000001</v>
      </c>
      <c r="G520" s="1">
        <v>4.8005399999999998</v>
      </c>
      <c r="H520" s="1">
        <v>2.1482600000000001</v>
      </c>
      <c r="I520" s="4">
        <f t="shared" si="7"/>
        <v>2.9329836740656243</v>
      </c>
      <c r="J520" s="1">
        <v>1.2838278027864499E-3</v>
      </c>
      <c r="K520" s="1">
        <v>2.4144381235354399E-2</v>
      </c>
      <c r="L520" s="1" t="s">
        <v>2193</v>
      </c>
      <c r="M520" s="1" t="s">
        <v>1677</v>
      </c>
      <c r="N520" s="1" t="s">
        <v>1568</v>
      </c>
    </row>
    <row r="521" spans="1:14" ht="15">
      <c r="A521" s="1" t="s">
        <v>819</v>
      </c>
      <c r="B521" s="1">
        <v>1711</v>
      </c>
      <c r="C521" s="1">
        <v>16.110199999999999</v>
      </c>
      <c r="D521" s="1">
        <v>13.071</v>
      </c>
      <c r="E521" s="1">
        <v>12.3165</v>
      </c>
      <c r="F521" s="1">
        <v>45.167400000000001</v>
      </c>
      <c r="G521" s="1">
        <v>35.662399999999998</v>
      </c>
      <c r="H521" s="1">
        <v>40.127200000000002</v>
      </c>
      <c r="I521" s="4">
        <f t="shared" si="7"/>
        <v>2.9147880484942545</v>
      </c>
      <c r="J521" s="2">
        <v>1.2199943742288E-11</v>
      </c>
      <c r="K521" s="2">
        <v>9.29951857883908E-10</v>
      </c>
      <c r="L521" s="2" t="s">
        <v>2194</v>
      </c>
      <c r="M521" s="2" t="s">
        <v>1677</v>
      </c>
      <c r="N521" s="1" t="s">
        <v>820</v>
      </c>
    </row>
    <row r="522" spans="1:14" ht="15">
      <c r="A522" s="1" t="s">
        <v>817</v>
      </c>
      <c r="B522" s="1">
        <v>1559</v>
      </c>
      <c r="C522" s="1">
        <v>36.943800000000003</v>
      </c>
      <c r="D522" s="1">
        <v>37.605200000000004</v>
      </c>
      <c r="E522" s="1">
        <v>29.963000000000001</v>
      </c>
      <c r="F522" s="1">
        <v>85.6357</v>
      </c>
      <c r="G522" s="1">
        <v>104.434</v>
      </c>
      <c r="H522" s="1">
        <v>114.09099999999999</v>
      </c>
      <c r="I522" s="4">
        <f t="shared" si="7"/>
        <v>2.9102945116350276</v>
      </c>
      <c r="J522" s="2">
        <v>1.23583693426259E-5</v>
      </c>
      <c r="K522" s="1">
        <v>4.19453293191138E-4</v>
      </c>
      <c r="L522" s="1" t="s">
        <v>2195</v>
      </c>
      <c r="M522" s="1" t="s">
        <v>1677</v>
      </c>
      <c r="N522" s="1" t="s">
        <v>1569</v>
      </c>
    </row>
    <row r="523" spans="1:14" ht="15">
      <c r="A523" s="1" t="s">
        <v>818</v>
      </c>
      <c r="B523" s="1">
        <v>1926</v>
      </c>
      <c r="C523" s="1">
        <v>38.359400000000001</v>
      </c>
      <c r="D523" s="1">
        <v>40.122300000000003</v>
      </c>
      <c r="E523" s="1">
        <v>31.004300000000001</v>
      </c>
      <c r="F523" s="1">
        <v>92.219200000000001</v>
      </c>
      <c r="G523" s="1">
        <v>91.065299999999993</v>
      </c>
      <c r="H523" s="1">
        <v>134.351</v>
      </c>
      <c r="I523" s="4">
        <f t="shared" si="7"/>
        <v>2.9011517454286389</v>
      </c>
      <c r="J523" s="2">
        <v>8.8373273303585405E-15</v>
      </c>
      <c r="K523" s="2">
        <v>8.6282399262870805E-13</v>
      </c>
      <c r="L523" s="2" t="s">
        <v>2196</v>
      </c>
      <c r="M523" s="2" t="s">
        <v>1675</v>
      </c>
      <c r="N523" s="1" t="s">
        <v>289</v>
      </c>
    </row>
    <row r="524" spans="1:14" ht="15">
      <c r="A524" s="1" t="s">
        <v>822</v>
      </c>
      <c r="B524" s="1">
        <v>1217</v>
      </c>
      <c r="C524" s="1">
        <v>6.6756700000000002</v>
      </c>
      <c r="D524" s="1">
        <v>8.0434999999999999</v>
      </c>
      <c r="E524" s="1">
        <v>7.5325699999999998</v>
      </c>
      <c r="F524" s="1">
        <v>25.558499999999999</v>
      </c>
      <c r="G524" s="1">
        <v>23.168199999999999</v>
      </c>
      <c r="H524" s="1">
        <v>15.6205</v>
      </c>
      <c r="I524" s="4">
        <f t="shared" si="7"/>
        <v>2.8917828448471892</v>
      </c>
      <c r="J524" s="1">
        <v>2.8560684304808101E-3</v>
      </c>
      <c r="K524" s="1">
        <v>4.7348001494907303E-2</v>
      </c>
      <c r="L524" s="1" t="s">
        <v>2197</v>
      </c>
      <c r="M524" s="1" t="s">
        <v>1675</v>
      </c>
      <c r="N524" s="1" t="s">
        <v>823</v>
      </c>
    </row>
    <row r="525" spans="1:14" ht="15">
      <c r="A525" s="1" t="s">
        <v>824</v>
      </c>
      <c r="B525" s="1">
        <v>1225</v>
      </c>
      <c r="C525" s="1">
        <v>33.515700000000002</v>
      </c>
      <c r="D525" s="1">
        <v>30.1266</v>
      </c>
      <c r="E525" s="1">
        <v>33.600700000000003</v>
      </c>
      <c r="F525" s="1">
        <v>98.610900000000001</v>
      </c>
      <c r="G525" s="1">
        <v>94.103700000000003</v>
      </c>
      <c r="H525" s="1">
        <v>87.695499999999996</v>
      </c>
      <c r="I525" s="4">
        <f t="shared" si="7"/>
        <v>2.8836019045072652</v>
      </c>
      <c r="J525" s="2">
        <v>7.0317976227485905E-8</v>
      </c>
      <c r="K525" s="2">
        <v>3.61743418511981E-6</v>
      </c>
      <c r="L525" s="2" t="s">
        <v>2198</v>
      </c>
      <c r="M525" s="2" t="s">
        <v>1677</v>
      </c>
      <c r="N525" s="1" t="s">
        <v>1570</v>
      </c>
    </row>
    <row r="526" spans="1:14" ht="15">
      <c r="A526" s="1" t="s">
        <v>821</v>
      </c>
      <c r="B526" s="1">
        <v>1294</v>
      </c>
      <c r="C526" s="1">
        <v>0.53254599999999996</v>
      </c>
      <c r="D526" s="1">
        <v>0.91109700000000005</v>
      </c>
      <c r="E526" s="1">
        <v>1.2701</v>
      </c>
      <c r="F526" s="1">
        <v>3.3401399999999999</v>
      </c>
      <c r="G526" s="1">
        <v>2.2627600000000001</v>
      </c>
      <c r="H526" s="1">
        <v>2.2050299999999998</v>
      </c>
      <c r="I526" s="4">
        <f t="shared" si="7"/>
        <v>2.8771810742579529</v>
      </c>
      <c r="J526" s="2">
        <v>2.5102596519109302E-16</v>
      </c>
      <c r="K526" s="2">
        <v>2.7557606437054699E-14</v>
      </c>
      <c r="L526" s="2" t="s">
        <v>2199</v>
      </c>
      <c r="M526" s="2" t="s">
        <v>1677</v>
      </c>
      <c r="N526" s="1" t="s">
        <v>1571</v>
      </c>
    </row>
    <row r="527" spans="1:14" ht="15">
      <c r="A527" s="1" t="s">
        <v>825</v>
      </c>
      <c r="B527" s="1">
        <v>1573</v>
      </c>
      <c r="C527" s="1">
        <v>4.6345200000000002</v>
      </c>
      <c r="D527" s="1">
        <v>4.6105499999999999</v>
      </c>
      <c r="E527" s="1">
        <v>5.4098800000000002</v>
      </c>
      <c r="F527" s="1">
        <v>15.664300000000001</v>
      </c>
      <c r="G527" s="1">
        <v>13.6274</v>
      </c>
      <c r="H527" s="1">
        <v>12.6295</v>
      </c>
      <c r="I527" s="4">
        <f t="shared" si="7"/>
        <v>2.8605488247998117</v>
      </c>
      <c r="J527" s="2">
        <v>9.9563290427932896E-9</v>
      </c>
      <c r="K527" s="2">
        <v>5.7832408495657998E-7</v>
      </c>
      <c r="L527" s="2" t="s">
        <v>2200</v>
      </c>
      <c r="M527" s="2" t="s">
        <v>1677</v>
      </c>
      <c r="N527" s="1" t="s">
        <v>564</v>
      </c>
    </row>
    <row r="528" spans="1:14" ht="15">
      <c r="A528" s="1" t="s">
        <v>826</v>
      </c>
      <c r="B528" s="1">
        <v>1157</v>
      </c>
      <c r="C528" s="1">
        <v>758.36099999999999</v>
      </c>
      <c r="D528" s="1">
        <v>650.85</v>
      </c>
      <c r="E528" s="1">
        <v>934.74800000000005</v>
      </c>
      <c r="F528" s="1">
        <v>3037.21</v>
      </c>
      <c r="G528" s="1">
        <v>2105.16</v>
      </c>
      <c r="H528" s="1">
        <v>1541.24</v>
      </c>
      <c r="I528" s="4">
        <f t="shared" si="7"/>
        <v>2.8514193294336634</v>
      </c>
      <c r="J528" s="1">
        <v>3.0661915041332399E-4</v>
      </c>
      <c r="K528" s="1">
        <v>7.2118282564153204E-3</v>
      </c>
      <c r="L528" s="1" t="s">
        <v>2201</v>
      </c>
      <c r="M528" s="1" t="s">
        <v>1677</v>
      </c>
      <c r="N528" s="1" t="s">
        <v>827</v>
      </c>
    </row>
    <row r="529" spans="1:14" ht="15">
      <c r="A529" s="1" t="s">
        <v>830</v>
      </c>
      <c r="B529" s="1">
        <v>1189</v>
      </c>
      <c r="C529" s="1">
        <v>21.871300000000002</v>
      </c>
      <c r="D529" s="1">
        <v>20.702500000000001</v>
      </c>
      <c r="E529" s="1">
        <v>23.037700000000001</v>
      </c>
      <c r="F529" s="1">
        <v>68.569900000000004</v>
      </c>
      <c r="G529" s="1">
        <v>61.959899999999998</v>
      </c>
      <c r="H529" s="1">
        <v>55.194299999999998</v>
      </c>
      <c r="I529" s="4">
        <f t="shared" si="7"/>
        <v>2.830663831797779</v>
      </c>
      <c r="J529" s="2">
        <v>2.0168655991406701E-15</v>
      </c>
      <c r="K529" s="2">
        <v>2.1034074684856101E-13</v>
      </c>
      <c r="L529" s="2" t="s">
        <v>2202</v>
      </c>
      <c r="M529" s="2" t="s">
        <v>1677</v>
      </c>
      <c r="N529" s="1" t="s">
        <v>831</v>
      </c>
    </row>
    <row r="530" spans="1:14" ht="15">
      <c r="A530" s="1" t="s">
        <v>828</v>
      </c>
      <c r="B530" s="1">
        <v>1416</v>
      </c>
      <c r="C530" s="1">
        <v>25.280799999999999</v>
      </c>
      <c r="D530" s="1">
        <v>24.801400000000001</v>
      </c>
      <c r="E530" s="1">
        <v>23.884</v>
      </c>
      <c r="F530" s="1">
        <v>71.639099999999999</v>
      </c>
      <c r="G530" s="1">
        <v>66.476200000000006</v>
      </c>
      <c r="H530" s="1">
        <v>71.231899999999996</v>
      </c>
      <c r="I530" s="4">
        <f t="shared" si="7"/>
        <v>2.8303089789660683</v>
      </c>
      <c r="J530" s="2">
        <v>2.29223850703446E-14</v>
      </c>
      <c r="K530" s="2">
        <v>2.1554557502212601E-12</v>
      </c>
      <c r="L530" s="2" t="s">
        <v>2203</v>
      </c>
      <c r="M530" s="2" t="s">
        <v>1675</v>
      </c>
      <c r="N530" s="1" t="s">
        <v>829</v>
      </c>
    </row>
    <row r="531" spans="1:14" ht="15">
      <c r="A531" s="1" t="s">
        <v>832</v>
      </c>
      <c r="B531" s="1">
        <v>2438</v>
      </c>
      <c r="C531" s="1">
        <v>38.039499999999997</v>
      </c>
      <c r="D531" s="1">
        <v>36.238900000000001</v>
      </c>
      <c r="E531" s="1">
        <v>36.342700000000001</v>
      </c>
      <c r="F531" s="1">
        <v>95.444500000000005</v>
      </c>
      <c r="G531" s="1">
        <v>87.494399999999999</v>
      </c>
      <c r="H531" s="1">
        <v>126.851</v>
      </c>
      <c r="I531" s="4">
        <f t="shared" si="7"/>
        <v>2.8004594060265173</v>
      </c>
      <c r="J531" s="2">
        <v>7.7774985722138296E-7</v>
      </c>
      <c r="K531" s="2">
        <v>3.32923371718049E-5</v>
      </c>
      <c r="L531" s="2" t="s">
        <v>2204</v>
      </c>
      <c r="M531" s="2" t="s">
        <v>1675</v>
      </c>
      <c r="N531" s="3" t="s">
        <v>1426</v>
      </c>
    </row>
    <row r="532" spans="1:14" ht="15">
      <c r="A532" s="1" t="s">
        <v>833</v>
      </c>
      <c r="B532" s="1">
        <v>1999</v>
      </c>
      <c r="C532" s="1">
        <v>1.05233</v>
      </c>
      <c r="D532" s="1">
        <v>1.2331700000000001</v>
      </c>
      <c r="E532" s="1">
        <v>0.96833000000000002</v>
      </c>
      <c r="F532" s="1">
        <v>2.7165499999999998</v>
      </c>
      <c r="G532" s="1">
        <v>2.98373</v>
      </c>
      <c r="H532" s="1">
        <v>3.4078400000000002</v>
      </c>
      <c r="I532" s="4">
        <f t="shared" si="7"/>
        <v>2.7991997123389973</v>
      </c>
      <c r="J532" s="1">
        <v>2.9492556980075598E-4</v>
      </c>
      <c r="K532" s="1">
        <v>6.9904672246989099E-3</v>
      </c>
      <c r="L532" s="1" t="s">
        <v>2205</v>
      </c>
      <c r="M532" s="1" t="s">
        <v>1675</v>
      </c>
      <c r="N532" s="3" t="s">
        <v>1572</v>
      </c>
    </row>
    <row r="533" spans="1:14" ht="15">
      <c r="A533" s="1" t="s">
        <v>834</v>
      </c>
      <c r="B533" s="1">
        <v>2317</v>
      </c>
      <c r="C533" s="1">
        <v>1.1113999999999999</v>
      </c>
      <c r="D533" s="1">
        <v>0.97140400000000005</v>
      </c>
      <c r="E533" s="1">
        <v>0.96153299999999997</v>
      </c>
      <c r="F533" s="1">
        <v>3.3800500000000002</v>
      </c>
      <c r="G533" s="1">
        <v>1.96577</v>
      </c>
      <c r="H533" s="1">
        <v>3.17103</v>
      </c>
      <c r="I533" s="4">
        <f t="shared" si="7"/>
        <v>2.7976042074185612</v>
      </c>
      <c r="J533" s="1">
        <v>1.9828531944469E-4</v>
      </c>
      <c r="K533" s="1">
        <v>4.9720856495507702E-3</v>
      </c>
      <c r="L533" s="1" t="s">
        <v>2206</v>
      </c>
      <c r="M533" s="1" t="s">
        <v>1677</v>
      </c>
      <c r="N533" s="1" t="s">
        <v>589</v>
      </c>
    </row>
    <row r="534" spans="1:14" ht="15">
      <c r="A534" s="1" t="s">
        <v>836</v>
      </c>
      <c r="B534" s="1">
        <v>2261</v>
      </c>
      <c r="C534" s="1">
        <v>1.94099</v>
      </c>
      <c r="D534" s="1">
        <v>2.6387700000000001</v>
      </c>
      <c r="E534" s="1">
        <v>1.4861</v>
      </c>
      <c r="F534" s="1">
        <v>7.2706400000000002</v>
      </c>
      <c r="G534" s="1">
        <v>3.9969399999999999</v>
      </c>
      <c r="H534" s="1">
        <v>5.4580099999999998</v>
      </c>
      <c r="I534" s="4">
        <f t="shared" si="7"/>
        <v>2.7573320188728387</v>
      </c>
      <c r="J534" s="1">
        <v>1.54017108150162E-4</v>
      </c>
      <c r="K534" s="1">
        <v>3.9787672633292996E-3</v>
      </c>
      <c r="L534" s="1" t="s">
        <v>2207</v>
      </c>
      <c r="M534" s="1" t="s">
        <v>1675</v>
      </c>
      <c r="N534" s="1" t="s">
        <v>837</v>
      </c>
    </row>
    <row r="535" spans="1:14" ht="15">
      <c r="A535" s="1" t="s">
        <v>835</v>
      </c>
      <c r="B535" s="1">
        <v>1592</v>
      </c>
      <c r="C535" s="1">
        <v>6.8574200000000003</v>
      </c>
      <c r="D535" s="1">
        <v>8.7295499999999997</v>
      </c>
      <c r="E535" s="1">
        <v>5.3223700000000003</v>
      </c>
      <c r="F535" s="1">
        <v>16.2895</v>
      </c>
      <c r="G535" s="1">
        <v>16.4847</v>
      </c>
      <c r="H535" s="1">
        <v>24.8231</v>
      </c>
      <c r="I535" s="4">
        <f t="shared" si="7"/>
        <v>2.754620662345153</v>
      </c>
      <c r="J535" s="1">
        <v>2.05706780736896E-4</v>
      </c>
      <c r="K535" s="1">
        <v>5.1266691906115096E-3</v>
      </c>
      <c r="L535" s="1" t="s">
        <v>2208</v>
      </c>
      <c r="M535" s="1" t="s">
        <v>1677</v>
      </c>
      <c r="N535" s="1" t="s">
        <v>1573</v>
      </c>
    </row>
    <row r="536" spans="1:14" ht="15">
      <c r="A536" s="1" t="s">
        <v>839</v>
      </c>
      <c r="B536" s="1">
        <v>1055</v>
      </c>
      <c r="C536" s="1">
        <v>140.09200000000001</v>
      </c>
      <c r="D536" s="1">
        <v>131.59399999999999</v>
      </c>
      <c r="E536" s="1">
        <v>135.393</v>
      </c>
      <c r="F536" s="1">
        <v>347.80900000000003</v>
      </c>
      <c r="G536" s="1">
        <v>378.27300000000002</v>
      </c>
      <c r="H536" s="1">
        <v>369.03699999999998</v>
      </c>
      <c r="I536" s="4">
        <f t="shared" si="7"/>
        <v>2.6901878996460145</v>
      </c>
      <c r="J536" s="2">
        <v>6.1431888990202699E-7</v>
      </c>
      <c r="K536" s="2">
        <v>2.7053613454725701E-5</v>
      </c>
      <c r="L536" s="2" t="s">
        <v>2209</v>
      </c>
      <c r="M536" s="2" t="s">
        <v>1677</v>
      </c>
      <c r="N536" s="3" t="s">
        <v>840</v>
      </c>
    </row>
    <row r="537" spans="1:14" ht="15">
      <c r="A537" s="1" t="s">
        <v>838</v>
      </c>
      <c r="B537" s="1">
        <v>2898</v>
      </c>
      <c r="C537" s="1">
        <v>15.306100000000001</v>
      </c>
      <c r="D537" s="1">
        <v>26.936299999999999</v>
      </c>
      <c r="E537" s="1">
        <v>19.395499999999998</v>
      </c>
      <c r="F537" s="1">
        <v>59.236199999999997</v>
      </c>
      <c r="G537" s="1">
        <v>43.856999999999999</v>
      </c>
      <c r="H537" s="1">
        <v>62.668399999999998</v>
      </c>
      <c r="I537" s="4">
        <f t="shared" si="7"/>
        <v>2.6892804589384127</v>
      </c>
      <c r="J537" s="2">
        <v>7.5282244872868106E-15</v>
      </c>
      <c r="K537" s="2">
        <v>7.4451544239788205E-13</v>
      </c>
      <c r="L537" s="2" t="s">
        <v>2210</v>
      </c>
      <c r="M537" s="2" t="s">
        <v>1675</v>
      </c>
      <c r="N537" s="1" t="s">
        <v>400</v>
      </c>
    </row>
    <row r="538" spans="1:14" ht="15">
      <c r="A538" s="1" t="s">
        <v>841</v>
      </c>
      <c r="B538" s="1">
        <v>1904</v>
      </c>
      <c r="C538" s="1">
        <v>0.83815300000000004</v>
      </c>
      <c r="D538" s="1">
        <v>0.78807499999999997</v>
      </c>
      <c r="E538" s="1">
        <v>1.07419</v>
      </c>
      <c r="F538" s="1">
        <v>3.10432</v>
      </c>
      <c r="G538" s="1">
        <v>1.53782</v>
      </c>
      <c r="H538" s="1">
        <v>2.60379</v>
      </c>
      <c r="I538" s="4">
        <f t="shared" si="7"/>
        <v>2.6832623690110196</v>
      </c>
      <c r="J538" s="1">
        <v>1.64238327522952E-3</v>
      </c>
      <c r="K538" s="1">
        <v>2.9812374894672498E-2</v>
      </c>
      <c r="L538" s="1" t="s">
        <v>2211</v>
      </c>
      <c r="M538" s="1" t="s">
        <v>1677</v>
      </c>
      <c r="N538" s="1" t="s">
        <v>1469</v>
      </c>
    </row>
    <row r="539" spans="1:14" ht="15">
      <c r="A539" s="1" t="s">
        <v>844</v>
      </c>
      <c r="B539" s="1">
        <v>1636</v>
      </c>
      <c r="C539" s="1">
        <v>1.6848799999999999</v>
      </c>
      <c r="D539" s="1">
        <v>2.0090499999999998</v>
      </c>
      <c r="E539" s="1">
        <v>1.4957199999999999</v>
      </c>
      <c r="F539" s="1">
        <v>5.0579900000000002</v>
      </c>
      <c r="G539" s="1">
        <v>4.4854000000000003</v>
      </c>
      <c r="H539" s="1">
        <v>4.3383900000000004</v>
      </c>
      <c r="I539" s="4">
        <f t="shared" si="7"/>
        <v>2.6748971510602835</v>
      </c>
      <c r="J539" s="2">
        <v>6.2441203763902894E-5</v>
      </c>
      <c r="K539" s="1">
        <v>1.7774826044156199E-3</v>
      </c>
      <c r="L539" s="1" t="s">
        <v>2212</v>
      </c>
      <c r="M539" s="1" t="s">
        <v>1677</v>
      </c>
      <c r="N539" s="1" t="s">
        <v>845</v>
      </c>
    </row>
    <row r="540" spans="1:14" ht="15">
      <c r="A540" s="1" t="s">
        <v>842</v>
      </c>
      <c r="B540" s="1">
        <v>2037</v>
      </c>
      <c r="C540" s="1">
        <v>29.716899999999999</v>
      </c>
      <c r="D540" s="1">
        <v>44.898699999999998</v>
      </c>
      <c r="E540" s="1">
        <v>38.566400000000002</v>
      </c>
      <c r="F540" s="1">
        <v>125.405</v>
      </c>
      <c r="G540" s="1">
        <v>71.551299999999998</v>
      </c>
      <c r="H540" s="1">
        <v>105.633</v>
      </c>
      <c r="I540" s="4">
        <f t="shared" si="7"/>
        <v>2.6734754642964424</v>
      </c>
      <c r="J540" s="2">
        <v>6.8454503302198405E-14</v>
      </c>
      <c r="K540" s="2">
        <v>6.2574506922933898E-12</v>
      </c>
      <c r="L540" s="2" t="s">
        <v>2213</v>
      </c>
      <c r="M540" s="2" t="s">
        <v>1677</v>
      </c>
      <c r="N540" s="1" t="s">
        <v>1574</v>
      </c>
    </row>
    <row r="541" spans="1:14" ht="15">
      <c r="A541" s="1" t="s">
        <v>843</v>
      </c>
      <c r="B541" s="1">
        <v>2864</v>
      </c>
      <c r="C541" s="1">
        <v>11.359400000000001</v>
      </c>
      <c r="D541" s="1">
        <v>15.3931</v>
      </c>
      <c r="E541" s="1">
        <v>11.961600000000001</v>
      </c>
      <c r="F541" s="1">
        <v>36.825299999999999</v>
      </c>
      <c r="G541" s="1">
        <v>29.786999999999999</v>
      </c>
      <c r="H541" s="1">
        <v>36.6252</v>
      </c>
      <c r="I541" s="4">
        <f t="shared" si="7"/>
        <v>2.6666640836284454</v>
      </c>
      <c r="J541" s="1">
        <v>1.73449240239441E-4</v>
      </c>
      <c r="K541" s="1">
        <v>4.40710893472174E-3</v>
      </c>
      <c r="L541" s="1" t="s">
        <v>2214</v>
      </c>
      <c r="M541" s="1" t="s">
        <v>1675</v>
      </c>
      <c r="N541" s="1" t="s">
        <v>400</v>
      </c>
    </row>
    <row r="542" spans="1:14" ht="15">
      <c r="A542" s="1" t="s">
        <v>848</v>
      </c>
      <c r="B542" s="1">
        <v>1965</v>
      </c>
      <c r="C542" s="1">
        <v>2.5286900000000001</v>
      </c>
      <c r="D542" s="1">
        <v>2.1090200000000001</v>
      </c>
      <c r="E542" s="1">
        <v>3.0853600000000001</v>
      </c>
      <c r="F542" s="1">
        <v>5.2639100000000001</v>
      </c>
      <c r="G542" s="1">
        <v>7.4872100000000001</v>
      </c>
      <c r="H542" s="1">
        <v>7.6777899999999999</v>
      </c>
      <c r="I542" s="4">
        <f t="shared" si="7"/>
        <v>2.6451799608186901</v>
      </c>
      <c r="J542" s="1">
        <v>1.77804162458392E-4</v>
      </c>
      <c r="K542" s="1">
        <v>4.5077775728677803E-3</v>
      </c>
      <c r="L542" s="1" t="s">
        <v>2215</v>
      </c>
      <c r="M542" s="1" t="s">
        <v>1677</v>
      </c>
      <c r="N542" s="1" t="s">
        <v>1575</v>
      </c>
    </row>
    <row r="543" spans="1:14" ht="15">
      <c r="A543" s="1" t="s">
        <v>849</v>
      </c>
      <c r="B543" s="1">
        <v>1375</v>
      </c>
      <c r="C543" s="1">
        <v>7.57036</v>
      </c>
      <c r="D543" s="1">
        <v>8.8340800000000002</v>
      </c>
      <c r="E543" s="1">
        <v>8.3404000000000007</v>
      </c>
      <c r="F543" s="1">
        <v>24.717099999999999</v>
      </c>
      <c r="G543" s="1">
        <v>22.083300000000001</v>
      </c>
      <c r="H543" s="1">
        <v>18.468699999999998</v>
      </c>
      <c r="I543" s="4">
        <f t="shared" si="7"/>
        <v>2.6376852709494174</v>
      </c>
      <c r="J543" s="2">
        <v>4.8468671087981903E-6</v>
      </c>
      <c r="K543" s="1">
        <v>1.7965511945761801E-4</v>
      </c>
      <c r="L543" s="1" t="s">
        <v>2216</v>
      </c>
      <c r="M543" s="1" t="s">
        <v>1675</v>
      </c>
      <c r="N543" s="1" t="s">
        <v>850</v>
      </c>
    </row>
    <row r="544" spans="1:14" ht="15">
      <c r="A544" s="1" t="s">
        <v>846</v>
      </c>
      <c r="B544" s="1">
        <v>1759</v>
      </c>
      <c r="C544" s="1">
        <v>2.96916</v>
      </c>
      <c r="D544" s="1">
        <v>8.7334899999999998</v>
      </c>
      <c r="E544" s="1">
        <v>3.6958500000000001</v>
      </c>
      <c r="F544" s="1">
        <v>11.970800000000001</v>
      </c>
      <c r="G544" s="1">
        <v>12.864599999999999</v>
      </c>
      <c r="H544" s="1">
        <v>15.7751</v>
      </c>
      <c r="I544" s="4">
        <f t="shared" si="7"/>
        <v>2.6373023346429849</v>
      </c>
      <c r="J544" s="2">
        <v>5.5332430665100903E-9</v>
      </c>
      <c r="K544" s="2">
        <v>3.3147448803657299E-7</v>
      </c>
      <c r="L544" s="2" t="s">
        <v>2217</v>
      </c>
      <c r="M544" s="2" t="s">
        <v>1675</v>
      </c>
      <c r="N544" s="1" t="s">
        <v>847</v>
      </c>
    </row>
    <row r="545" spans="1:14" ht="15">
      <c r="A545" s="1" t="s">
        <v>851</v>
      </c>
      <c r="B545" s="1">
        <v>1112</v>
      </c>
      <c r="C545" s="1">
        <v>11.644</v>
      </c>
      <c r="D545" s="1">
        <v>12.3049</v>
      </c>
      <c r="E545" s="1">
        <v>10.674300000000001</v>
      </c>
      <c r="F545" s="1">
        <v>23.5867</v>
      </c>
      <c r="G545" s="1">
        <v>30.101900000000001</v>
      </c>
      <c r="H545" s="1">
        <v>36.949300000000001</v>
      </c>
      <c r="I545" s="4">
        <f t="shared" si="7"/>
        <v>2.6178371727627714</v>
      </c>
      <c r="J545" s="2">
        <v>1.2824205738682101E-5</v>
      </c>
      <c r="K545" s="1">
        <v>4.3398020128071301E-4</v>
      </c>
      <c r="L545" s="1" t="s">
        <v>2218</v>
      </c>
      <c r="M545" s="1" t="s">
        <v>1675</v>
      </c>
      <c r="N545" s="1" t="s">
        <v>1516</v>
      </c>
    </row>
    <row r="546" spans="1:14" ht="15">
      <c r="A546" s="1" t="s">
        <v>856</v>
      </c>
      <c r="B546" s="1">
        <v>989</v>
      </c>
      <c r="C546" s="1">
        <v>4.4373800000000001</v>
      </c>
      <c r="D546" s="1">
        <v>4.4793000000000003</v>
      </c>
      <c r="E546" s="1">
        <v>4.0621600000000004</v>
      </c>
      <c r="F546" s="1">
        <v>11.0563</v>
      </c>
      <c r="G546" s="1">
        <v>11.732699999999999</v>
      </c>
      <c r="H546" s="1">
        <v>11.1074</v>
      </c>
      <c r="I546" s="4">
        <f t="shared" si="7"/>
        <v>2.6116663738824117</v>
      </c>
      <c r="J546" s="2">
        <v>4.7928842986060897E-12</v>
      </c>
      <c r="K546" s="2">
        <v>3.7277266897362101E-10</v>
      </c>
      <c r="L546" s="2" t="s">
        <v>2219</v>
      </c>
      <c r="M546" s="2" t="s">
        <v>1677</v>
      </c>
      <c r="N546" s="1" t="s">
        <v>352</v>
      </c>
    </row>
    <row r="547" spans="1:14" ht="15">
      <c r="A547" s="1" t="s">
        <v>854</v>
      </c>
      <c r="B547" s="1">
        <v>939</v>
      </c>
      <c r="C547" s="1">
        <v>14.021000000000001</v>
      </c>
      <c r="D547" s="1">
        <v>20.849699999999999</v>
      </c>
      <c r="E547" s="1">
        <v>30.9605</v>
      </c>
      <c r="F547" s="1">
        <v>67.9816</v>
      </c>
      <c r="G547" s="1">
        <v>50.161099999999998</v>
      </c>
      <c r="H547" s="1">
        <v>53.6325</v>
      </c>
      <c r="I547" s="4">
        <f t="shared" si="7"/>
        <v>2.6093280997460169</v>
      </c>
      <c r="J547" s="2">
        <v>2.0292587671243401E-7</v>
      </c>
      <c r="K547" s="2">
        <v>9.5604339122999506E-6</v>
      </c>
      <c r="L547" s="2" t="s">
        <v>2220</v>
      </c>
      <c r="M547" s="2" t="s">
        <v>1677</v>
      </c>
      <c r="N547" s="1" t="s">
        <v>855</v>
      </c>
    </row>
    <row r="548" spans="1:14" ht="15">
      <c r="A548" s="1" t="s">
        <v>852</v>
      </c>
      <c r="B548" s="1">
        <v>790</v>
      </c>
      <c r="C548" s="1">
        <v>294.65300000000002</v>
      </c>
      <c r="D548" s="1">
        <v>530.28300000000002</v>
      </c>
      <c r="E548" s="1">
        <v>359.49200000000002</v>
      </c>
      <c r="F548" s="1">
        <v>1021.78</v>
      </c>
      <c r="G548" s="1">
        <v>993.48400000000004</v>
      </c>
      <c r="H548" s="1">
        <v>1074.96</v>
      </c>
      <c r="I548" s="4">
        <f t="shared" si="7"/>
        <v>2.6090433525718741</v>
      </c>
      <c r="J548" s="2">
        <v>2.3696835396308798E-5</v>
      </c>
      <c r="K548" s="1">
        <v>7.6148486181079698E-4</v>
      </c>
      <c r="L548" s="1" t="s">
        <v>2221</v>
      </c>
      <c r="M548" s="1" t="s">
        <v>1677</v>
      </c>
      <c r="N548" s="1" t="s">
        <v>853</v>
      </c>
    </row>
    <row r="549" spans="1:14" ht="15">
      <c r="A549" s="1" t="s">
        <v>857</v>
      </c>
      <c r="B549" s="1">
        <v>2055</v>
      </c>
      <c r="C549" s="1">
        <v>8.7187199999999994</v>
      </c>
      <c r="D549" s="1">
        <v>9.7703399999999991</v>
      </c>
      <c r="E549" s="1">
        <v>10.094799999999999</v>
      </c>
      <c r="F549" s="1">
        <v>22.039000000000001</v>
      </c>
      <c r="G549" s="1">
        <v>26.491199999999999</v>
      </c>
      <c r="H549" s="1">
        <v>25.790800000000001</v>
      </c>
      <c r="I549" s="4">
        <f t="shared" si="7"/>
        <v>2.6001036948823568</v>
      </c>
      <c r="J549" s="2">
        <v>4.38437892597171E-11</v>
      </c>
      <c r="K549" s="2">
        <v>3.1733498447159301E-9</v>
      </c>
      <c r="L549" s="2" t="s">
        <v>2222</v>
      </c>
      <c r="M549" s="2" t="s">
        <v>1675</v>
      </c>
      <c r="N549" s="3" t="s">
        <v>858</v>
      </c>
    </row>
    <row r="550" spans="1:14" ht="15">
      <c r="A550" s="1" t="s">
        <v>859</v>
      </c>
      <c r="B550" s="1">
        <v>1836</v>
      </c>
      <c r="C550" s="1">
        <v>5.7485400000000002</v>
      </c>
      <c r="D550" s="1">
        <v>5.9932600000000003</v>
      </c>
      <c r="E550" s="1">
        <v>4.4558999999999997</v>
      </c>
      <c r="F550" s="1">
        <v>12.414400000000001</v>
      </c>
      <c r="G550" s="1">
        <v>12.423500000000001</v>
      </c>
      <c r="H550" s="1">
        <v>17.017299999999999</v>
      </c>
      <c r="I550" s="4">
        <f t="shared" si="7"/>
        <v>2.5840211881933852</v>
      </c>
      <c r="J550" s="2">
        <v>2.8712793950062001E-6</v>
      </c>
      <c r="K550" s="1">
        <v>1.11093818615552E-4</v>
      </c>
      <c r="L550" s="1" t="s">
        <v>2223</v>
      </c>
      <c r="M550" s="1" t="s">
        <v>1677</v>
      </c>
      <c r="N550" s="1" t="s">
        <v>860</v>
      </c>
    </row>
    <row r="551" spans="1:14" ht="15">
      <c r="A551" s="1" t="s">
        <v>871</v>
      </c>
      <c r="B551" s="1">
        <v>1051</v>
      </c>
      <c r="C551" s="1">
        <v>4.76227</v>
      </c>
      <c r="D551" s="1">
        <v>1.93757</v>
      </c>
      <c r="E551" s="1">
        <v>2.1545100000000001</v>
      </c>
      <c r="F551" s="1">
        <v>9.5253200000000007</v>
      </c>
      <c r="G551" s="1">
        <v>6.3973300000000002</v>
      </c>
      <c r="H551" s="1">
        <v>6.9228699999999996</v>
      </c>
      <c r="I551" s="4">
        <f t="shared" si="7"/>
        <v>2.5801464816728501</v>
      </c>
      <c r="J551" s="1">
        <v>2.56217321502689E-3</v>
      </c>
      <c r="K551" s="1">
        <v>4.3345326113759797E-2</v>
      </c>
      <c r="L551" s="1" t="s">
        <v>2224</v>
      </c>
      <c r="M551" s="1" t="s">
        <v>1675</v>
      </c>
      <c r="N551" s="1" t="s">
        <v>1576</v>
      </c>
    </row>
    <row r="552" spans="1:14" ht="15">
      <c r="A552" s="1" t="s">
        <v>867</v>
      </c>
      <c r="B552" s="1">
        <v>2922</v>
      </c>
      <c r="C552" s="1">
        <v>11.2705</v>
      </c>
      <c r="D552" s="1">
        <v>13.6449</v>
      </c>
      <c r="E552" s="1">
        <v>9.4618500000000001</v>
      </c>
      <c r="F552" s="1">
        <v>38.901000000000003</v>
      </c>
      <c r="G552" s="1">
        <v>21.909199999999998</v>
      </c>
      <c r="H552" s="1">
        <v>27.585899999999999</v>
      </c>
      <c r="I552" s="4">
        <f t="shared" si="7"/>
        <v>2.5713546022442171</v>
      </c>
      <c r="J552" s="2">
        <v>1.4684648059644501E-8</v>
      </c>
      <c r="K552" s="2">
        <v>8.2986346078936599E-7</v>
      </c>
      <c r="L552" s="2" t="s">
        <v>2225</v>
      </c>
      <c r="M552" s="2" t="s">
        <v>1675</v>
      </c>
      <c r="N552" s="1" t="s">
        <v>400</v>
      </c>
    </row>
    <row r="553" spans="1:14" ht="15">
      <c r="A553" s="1" t="s">
        <v>863</v>
      </c>
      <c r="B553" s="1">
        <v>1283</v>
      </c>
      <c r="C553" s="1">
        <v>21.512699999999999</v>
      </c>
      <c r="D553" s="1">
        <v>29.6279</v>
      </c>
      <c r="E553" s="1">
        <v>33.903599999999997</v>
      </c>
      <c r="F553" s="1">
        <v>72.759799999999998</v>
      </c>
      <c r="G553" s="1">
        <v>87.088499999999996</v>
      </c>
      <c r="H553" s="1">
        <v>58.684100000000001</v>
      </c>
      <c r="I553" s="4">
        <f t="shared" si="7"/>
        <v>2.5696332024994066</v>
      </c>
      <c r="J553" s="2">
        <v>3.5081942598733101E-5</v>
      </c>
      <c r="K553" s="1">
        <v>1.07179772434798E-3</v>
      </c>
      <c r="L553" s="1" t="s">
        <v>2226</v>
      </c>
      <c r="M553" s="1" t="s">
        <v>1677</v>
      </c>
      <c r="N553" s="1" t="s">
        <v>864</v>
      </c>
    </row>
    <row r="554" spans="1:14" ht="15">
      <c r="A554" s="1" t="s">
        <v>861</v>
      </c>
      <c r="B554" s="1">
        <v>1917</v>
      </c>
      <c r="C554" s="1">
        <v>0.52975300000000003</v>
      </c>
      <c r="D554" s="1">
        <v>0.96909500000000004</v>
      </c>
      <c r="E554" s="1">
        <v>1.3145800000000001</v>
      </c>
      <c r="F554" s="1">
        <v>2.7364000000000002</v>
      </c>
      <c r="G554" s="1">
        <v>2.60223</v>
      </c>
      <c r="H554" s="1">
        <v>1.87913</v>
      </c>
      <c r="I554" s="4">
        <f t="shared" si="7"/>
        <v>2.5654681761893321</v>
      </c>
      <c r="J554" s="1">
        <v>2.08861708759443E-4</v>
      </c>
      <c r="K554" s="1">
        <v>5.1909775552455798E-3</v>
      </c>
      <c r="L554" s="1" t="s">
        <v>2227</v>
      </c>
      <c r="M554" s="1" t="s">
        <v>1675</v>
      </c>
      <c r="N554" s="1" t="s">
        <v>862</v>
      </c>
    </row>
    <row r="555" spans="1:14" ht="15">
      <c r="A555" s="1" t="s">
        <v>865</v>
      </c>
      <c r="B555" s="1">
        <v>1853</v>
      </c>
      <c r="C555" s="1">
        <v>1.7028700000000001</v>
      </c>
      <c r="D555" s="1">
        <v>2.3136100000000002</v>
      </c>
      <c r="E555" s="1">
        <v>2.9762</v>
      </c>
      <c r="F555" s="1">
        <v>5.5023299999999997</v>
      </c>
      <c r="G555" s="1">
        <v>7.0033700000000003</v>
      </c>
      <c r="H555" s="1">
        <v>5.4086600000000002</v>
      </c>
      <c r="I555" s="4">
        <f t="shared" si="7"/>
        <v>2.5618732731942551</v>
      </c>
      <c r="J555" s="2">
        <v>1.70098192892447E-13</v>
      </c>
      <c r="K555" s="2">
        <v>1.472729410462E-11</v>
      </c>
      <c r="L555" s="2" t="s">
        <v>2228</v>
      </c>
      <c r="M555" s="2" t="s">
        <v>1675</v>
      </c>
      <c r="N555" s="1" t="s">
        <v>866</v>
      </c>
    </row>
    <row r="556" spans="1:14" ht="15">
      <c r="A556" s="1" t="s">
        <v>868</v>
      </c>
      <c r="B556" s="1">
        <v>1531</v>
      </c>
      <c r="C556" s="1">
        <v>92.627300000000005</v>
      </c>
      <c r="D556" s="1">
        <v>87.296700000000001</v>
      </c>
      <c r="E556" s="1">
        <v>115.197</v>
      </c>
      <c r="F556" s="1">
        <v>276.01100000000002</v>
      </c>
      <c r="G556" s="1">
        <v>230.702</v>
      </c>
      <c r="H556" s="1">
        <v>248.22</v>
      </c>
      <c r="I556" s="4">
        <f t="shared" si="7"/>
        <v>2.5580456829571601</v>
      </c>
      <c r="J556" s="2">
        <v>6.9326154971973095E-14</v>
      </c>
      <c r="K556" s="2">
        <v>6.3119813479244103E-12</v>
      </c>
      <c r="L556" s="2" t="s">
        <v>2229</v>
      </c>
      <c r="M556" s="2" t="s">
        <v>1675</v>
      </c>
      <c r="N556" s="1" t="s">
        <v>869</v>
      </c>
    </row>
    <row r="557" spans="1:14" ht="15">
      <c r="A557" s="1" t="s">
        <v>872</v>
      </c>
      <c r="B557" s="1">
        <v>2971</v>
      </c>
      <c r="C557" s="1">
        <v>18.238299999999999</v>
      </c>
      <c r="D557" s="1">
        <v>17.592500000000001</v>
      </c>
      <c r="E557" s="1">
        <v>16.595500000000001</v>
      </c>
      <c r="F557" s="1">
        <v>50.208399999999997</v>
      </c>
      <c r="G557" s="1">
        <v>45.298000000000002</v>
      </c>
      <c r="H557" s="1">
        <v>38.583500000000001</v>
      </c>
      <c r="I557" s="4">
        <f t="shared" si="7"/>
        <v>2.5576838342587593</v>
      </c>
      <c r="J557" s="1">
        <v>4.2689121470295598E-4</v>
      </c>
      <c r="K557" s="1">
        <v>9.4725261413390899E-3</v>
      </c>
      <c r="L557" s="1" t="s">
        <v>2230</v>
      </c>
      <c r="M557" s="1" t="s">
        <v>1675</v>
      </c>
      <c r="N557" s="1" t="s">
        <v>1482</v>
      </c>
    </row>
    <row r="558" spans="1:14" ht="15">
      <c r="A558" s="1" t="s">
        <v>870</v>
      </c>
      <c r="B558" s="1">
        <v>2278</v>
      </c>
      <c r="C558" s="1">
        <v>41.937199999999997</v>
      </c>
      <c r="D558" s="1">
        <v>41.105400000000003</v>
      </c>
      <c r="E558" s="1">
        <v>41.540700000000001</v>
      </c>
      <c r="F558" s="1">
        <v>105.21299999999999</v>
      </c>
      <c r="G558" s="1">
        <v>109.30200000000001</v>
      </c>
      <c r="H558" s="1">
        <v>103.586</v>
      </c>
      <c r="I558" s="4">
        <f t="shared" si="7"/>
        <v>2.5533197467076247</v>
      </c>
      <c r="J558" s="2">
        <v>1.7946842412281701E-13</v>
      </c>
      <c r="K558" s="2">
        <v>1.5480163620578601E-11</v>
      </c>
      <c r="L558" s="2" t="s">
        <v>2231</v>
      </c>
      <c r="M558" s="2" t="s">
        <v>1677</v>
      </c>
      <c r="N558" s="1" t="s">
        <v>1577</v>
      </c>
    </row>
    <row r="559" spans="1:14" ht="15">
      <c r="A559" s="1" t="s">
        <v>873</v>
      </c>
      <c r="B559" s="1">
        <v>1656</v>
      </c>
      <c r="C559" s="1">
        <v>5.7382400000000002</v>
      </c>
      <c r="D559" s="1">
        <v>6.34267</v>
      </c>
      <c r="E559" s="1">
        <v>9.5937699999999992</v>
      </c>
      <c r="F559" s="1">
        <v>18.783000000000001</v>
      </c>
      <c r="G559" s="1">
        <v>19.711300000000001</v>
      </c>
      <c r="H559" s="1">
        <v>16.648599999999998</v>
      </c>
      <c r="I559" s="4">
        <f t="shared" si="7"/>
        <v>2.5441159915625051</v>
      </c>
      <c r="J559" s="2">
        <v>1.3936524055103999E-8</v>
      </c>
      <c r="K559" s="2">
        <v>7.8952989609952102E-7</v>
      </c>
      <c r="L559" s="2" t="s">
        <v>2232</v>
      </c>
      <c r="M559" s="2" t="s">
        <v>1675</v>
      </c>
      <c r="N559" s="1" t="s">
        <v>874</v>
      </c>
    </row>
    <row r="560" spans="1:14" ht="15">
      <c r="A560" s="1" t="s">
        <v>875</v>
      </c>
      <c r="B560" s="1">
        <v>2149</v>
      </c>
      <c r="C560" s="1">
        <v>7.7466499999999998</v>
      </c>
      <c r="D560" s="1">
        <v>7.61402</v>
      </c>
      <c r="E560" s="1">
        <v>7.6987800000000002</v>
      </c>
      <c r="F560" s="1">
        <v>20.782699999999998</v>
      </c>
      <c r="G560" s="1">
        <v>20.740300000000001</v>
      </c>
      <c r="H560" s="1">
        <v>17.061399999999999</v>
      </c>
      <c r="I560" s="4">
        <f t="shared" si="7"/>
        <v>2.5405809765627541</v>
      </c>
      <c r="J560" s="2">
        <v>7.8035464887769296E-10</v>
      </c>
      <c r="K560" s="2">
        <v>5.1155591610999398E-8</v>
      </c>
      <c r="L560" s="2" t="s">
        <v>2233</v>
      </c>
      <c r="M560" s="2" t="s">
        <v>1677</v>
      </c>
      <c r="N560" s="1" t="s">
        <v>1578</v>
      </c>
    </row>
    <row r="561" spans="1:14" ht="15">
      <c r="A561" s="1" t="s">
        <v>877</v>
      </c>
      <c r="B561" s="1">
        <v>4096</v>
      </c>
      <c r="C561" s="1">
        <v>11.83</v>
      </c>
      <c r="D561" s="1">
        <v>15.7348</v>
      </c>
      <c r="E561" s="1">
        <v>21.925999999999998</v>
      </c>
      <c r="F561" s="1">
        <v>41.766500000000001</v>
      </c>
      <c r="G561" s="1">
        <v>55.863999999999997</v>
      </c>
      <c r="H561" s="1">
        <v>27.22</v>
      </c>
      <c r="I561" s="4">
        <f t="shared" si="7"/>
        <v>2.5227011889078379</v>
      </c>
      <c r="J561" s="2">
        <v>3.81916582378949E-8</v>
      </c>
      <c r="K561" s="2">
        <v>2.0618103684947302E-6</v>
      </c>
      <c r="L561" s="2" t="s">
        <v>2234</v>
      </c>
      <c r="M561" s="2" t="s">
        <v>1675</v>
      </c>
      <c r="N561" s="1" t="s">
        <v>1579</v>
      </c>
    </row>
    <row r="562" spans="1:14" ht="15">
      <c r="A562" s="1" t="s">
        <v>876</v>
      </c>
      <c r="B562" s="1">
        <v>2553</v>
      </c>
      <c r="C562" s="1">
        <v>4.1056800000000004</v>
      </c>
      <c r="D562" s="1">
        <v>4.1841299999999997</v>
      </c>
      <c r="E562" s="1">
        <v>4.7781099999999999</v>
      </c>
      <c r="F562" s="1">
        <v>9.5211199999999998</v>
      </c>
      <c r="G562" s="1">
        <v>11.794600000000001</v>
      </c>
      <c r="H562" s="1">
        <v>11.609400000000001</v>
      </c>
      <c r="I562" s="4">
        <f t="shared" si="7"/>
        <v>2.5195379218728</v>
      </c>
      <c r="J562" s="1">
        <v>2.07436014463075E-3</v>
      </c>
      <c r="K562" s="1">
        <v>3.6276005456103502E-2</v>
      </c>
      <c r="L562" s="1" t="s">
        <v>2235</v>
      </c>
      <c r="M562" s="1" t="s">
        <v>1677</v>
      </c>
      <c r="N562" s="3" t="s">
        <v>1447</v>
      </c>
    </row>
    <row r="563" spans="1:14" ht="15">
      <c r="A563" s="1" t="s">
        <v>878</v>
      </c>
      <c r="B563" s="1">
        <v>390</v>
      </c>
      <c r="C563" s="1">
        <v>7.62582</v>
      </c>
      <c r="D563" s="1">
        <v>9.0689200000000003</v>
      </c>
      <c r="E563" s="1">
        <v>8.8028499999999994</v>
      </c>
      <c r="F563" s="1">
        <v>19.133700000000001</v>
      </c>
      <c r="G563" s="1">
        <v>22.430499999999999</v>
      </c>
      <c r="H563" s="1">
        <v>22.314299999999999</v>
      </c>
      <c r="I563" s="4">
        <f t="shared" si="7"/>
        <v>2.5052759888287484</v>
      </c>
      <c r="J563" s="1">
        <v>2.51383959318997E-4</v>
      </c>
      <c r="K563" s="1">
        <v>6.0841282306066096E-3</v>
      </c>
      <c r="L563" s="1" t="s">
        <v>2236</v>
      </c>
      <c r="M563" s="1" t="s">
        <v>1677</v>
      </c>
      <c r="N563" s="1" t="s">
        <v>879</v>
      </c>
    </row>
    <row r="564" spans="1:14" ht="15">
      <c r="A564" s="1" t="s">
        <v>880</v>
      </c>
      <c r="B564" s="1">
        <v>2454</v>
      </c>
      <c r="C564" s="1">
        <v>100.265</v>
      </c>
      <c r="D564" s="1">
        <v>106.872</v>
      </c>
      <c r="E564" s="1">
        <v>109.95399999999999</v>
      </c>
      <c r="F564" s="1">
        <v>262.47300000000001</v>
      </c>
      <c r="G564" s="1">
        <v>269.77199999999999</v>
      </c>
      <c r="H564" s="1">
        <v>261.40800000000002</v>
      </c>
      <c r="I564" s="4">
        <f t="shared" si="7"/>
        <v>2.502918720493486</v>
      </c>
      <c r="J564" s="2">
        <v>8.7125135979476293E-12</v>
      </c>
      <c r="K564" s="2">
        <v>6.6633303997103504E-10</v>
      </c>
      <c r="L564" s="2" t="s">
        <v>2237</v>
      </c>
      <c r="M564" s="2" t="s">
        <v>1677</v>
      </c>
      <c r="N564" s="1" t="s">
        <v>1580</v>
      </c>
    </row>
    <row r="565" spans="1:14" ht="15">
      <c r="A565" s="1" t="s">
        <v>881</v>
      </c>
      <c r="B565" s="1">
        <v>1950</v>
      </c>
      <c r="C565" s="1">
        <v>109.849</v>
      </c>
      <c r="D565" s="1">
        <v>99.061999999999998</v>
      </c>
      <c r="E565" s="1">
        <v>90.557000000000002</v>
      </c>
      <c r="F565" s="1">
        <v>229.18799999999999</v>
      </c>
      <c r="G565" s="1">
        <v>281.47500000000002</v>
      </c>
      <c r="H565" s="1">
        <v>238.10499999999999</v>
      </c>
      <c r="I565" s="4">
        <f t="shared" si="7"/>
        <v>2.5003272469846527</v>
      </c>
      <c r="J565" s="2">
        <v>1.81355852146069E-12</v>
      </c>
      <c r="K565" s="2">
        <v>1.4549051299438501E-10</v>
      </c>
      <c r="L565" s="2" t="s">
        <v>2238</v>
      </c>
      <c r="M565" s="2" t="s">
        <v>1675</v>
      </c>
      <c r="N565" s="1" t="s">
        <v>1581</v>
      </c>
    </row>
    <row r="566" spans="1:14" ht="15">
      <c r="A566" s="1" t="s">
        <v>882</v>
      </c>
      <c r="B566" s="1">
        <v>2088</v>
      </c>
      <c r="C566" s="1">
        <v>9.4320699999999995</v>
      </c>
      <c r="D566" s="1">
        <v>8.0417900000000007</v>
      </c>
      <c r="E566" s="1">
        <v>8.6058699999999995</v>
      </c>
      <c r="F566" s="1">
        <v>19.125299999999999</v>
      </c>
      <c r="G566" s="1">
        <v>23.0428</v>
      </c>
      <c r="H566" s="1">
        <v>22.838100000000001</v>
      </c>
      <c r="I566" s="4">
        <f t="shared" si="7"/>
        <v>2.4925948236427291</v>
      </c>
      <c r="J566" s="2">
        <v>7.3548530003357605E-10</v>
      </c>
      <c r="K566" s="2">
        <v>4.8352363105932298E-8</v>
      </c>
      <c r="L566" s="2" t="s">
        <v>2239</v>
      </c>
      <c r="M566" s="2" t="s">
        <v>1675</v>
      </c>
      <c r="N566" s="1" t="s">
        <v>883</v>
      </c>
    </row>
    <row r="567" spans="1:14" ht="15">
      <c r="A567" s="1" t="s">
        <v>885</v>
      </c>
      <c r="B567" s="1">
        <v>516</v>
      </c>
      <c r="C567" s="1">
        <v>63.049300000000002</v>
      </c>
      <c r="D567" s="1">
        <v>38.080100000000002</v>
      </c>
      <c r="E567" s="1">
        <v>31.213999999999999</v>
      </c>
      <c r="F567" s="1">
        <v>88.845399999999998</v>
      </c>
      <c r="G567" s="1">
        <v>101.93</v>
      </c>
      <c r="H567" s="1">
        <v>137.75800000000001</v>
      </c>
      <c r="I567" s="4">
        <f t="shared" si="7"/>
        <v>2.4824313112705281</v>
      </c>
      <c r="J567" s="1">
        <v>2.8871425743198899E-3</v>
      </c>
      <c r="K567" s="1">
        <v>4.7759624531503703E-2</v>
      </c>
      <c r="L567" s="1" t="s">
        <v>2240</v>
      </c>
      <c r="M567" s="1" t="s">
        <v>1675</v>
      </c>
      <c r="N567" s="1" t="s">
        <v>1582</v>
      </c>
    </row>
    <row r="568" spans="1:14" ht="15">
      <c r="A568" s="1" t="s">
        <v>884</v>
      </c>
      <c r="B568" s="1">
        <v>3221</v>
      </c>
      <c r="C568" s="1">
        <v>1.8466800000000001</v>
      </c>
      <c r="D568" s="1">
        <v>2.5732499999999998</v>
      </c>
      <c r="E568" s="1">
        <v>1.36066</v>
      </c>
      <c r="F568" s="1">
        <v>4.8972300000000004</v>
      </c>
      <c r="G568" s="1">
        <v>3.2770299999999999</v>
      </c>
      <c r="H568" s="1">
        <v>6.1455500000000001</v>
      </c>
      <c r="I568" s="4">
        <f t="shared" si="7"/>
        <v>2.4772229132320405</v>
      </c>
      <c r="J568" s="1">
        <v>7.6489529182591698E-4</v>
      </c>
      <c r="K568" s="1">
        <v>1.5669426406833799E-2</v>
      </c>
      <c r="L568" s="1" t="s">
        <v>2241</v>
      </c>
      <c r="M568" s="1" t="s">
        <v>1677</v>
      </c>
      <c r="N568" s="1" t="s">
        <v>1583</v>
      </c>
    </row>
    <row r="569" spans="1:14" ht="15">
      <c r="A569" s="1" t="s">
        <v>893</v>
      </c>
      <c r="B569" s="1">
        <v>3650</v>
      </c>
      <c r="C569" s="1">
        <v>56.3215</v>
      </c>
      <c r="D569" s="1">
        <v>50.476500000000001</v>
      </c>
      <c r="E569" s="1">
        <v>62.698599999999999</v>
      </c>
      <c r="F569" s="1">
        <v>145.428</v>
      </c>
      <c r="G569" s="1">
        <v>146.554</v>
      </c>
      <c r="H569" s="1">
        <v>126.464</v>
      </c>
      <c r="I569" s="4">
        <f t="shared" si="7"/>
        <v>2.4687574854008867</v>
      </c>
      <c r="J569" s="2">
        <v>9.6980164826775502E-5</v>
      </c>
      <c r="K569" s="1">
        <v>2.6489439306970702E-3</v>
      </c>
      <c r="L569" s="1" t="s">
        <v>2242</v>
      </c>
      <c r="M569" s="1" t="s">
        <v>1675</v>
      </c>
      <c r="N569" s="1" t="s">
        <v>894</v>
      </c>
    </row>
    <row r="570" spans="1:14" ht="15">
      <c r="A570" s="1" t="s">
        <v>891</v>
      </c>
      <c r="B570" s="1">
        <v>1221</v>
      </c>
      <c r="C570" s="1">
        <v>35.645400000000002</v>
      </c>
      <c r="D570" s="1">
        <v>34.7898</v>
      </c>
      <c r="E570" s="1">
        <v>42.804000000000002</v>
      </c>
      <c r="F570" s="1">
        <v>95.000799999999998</v>
      </c>
      <c r="G570" s="1">
        <v>98.675200000000004</v>
      </c>
      <c r="H570" s="1">
        <v>85.616699999999994</v>
      </c>
      <c r="I570" s="4">
        <f t="shared" si="7"/>
        <v>2.4663959123695678</v>
      </c>
      <c r="J570" s="2">
        <v>3.5638860157105898E-8</v>
      </c>
      <c r="K570" s="2">
        <v>1.9285330364260299E-6</v>
      </c>
      <c r="L570" s="2" t="s">
        <v>2243</v>
      </c>
      <c r="M570" s="2" t="s">
        <v>1675</v>
      </c>
      <c r="N570" s="1" t="s">
        <v>892</v>
      </c>
    </row>
    <row r="571" spans="1:14" ht="15">
      <c r="A571" s="1" t="s">
        <v>888</v>
      </c>
      <c r="B571" s="1">
        <v>535</v>
      </c>
      <c r="C571" s="1">
        <v>177.88800000000001</v>
      </c>
      <c r="D571" s="1">
        <v>217.89599999999999</v>
      </c>
      <c r="E571" s="1">
        <v>270.26600000000002</v>
      </c>
      <c r="F571" s="1">
        <v>661.49199999999996</v>
      </c>
      <c r="G571" s="1">
        <v>467.09100000000001</v>
      </c>
      <c r="H571" s="1">
        <v>513.46199999999999</v>
      </c>
      <c r="I571" s="4">
        <f t="shared" si="7"/>
        <v>2.4653479468508372</v>
      </c>
      <c r="J571" s="2">
        <v>1.30608508514605E-10</v>
      </c>
      <c r="K571" s="2">
        <v>9.0534187896045495E-9</v>
      </c>
      <c r="L571" s="2" t="s">
        <v>2244</v>
      </c>
      <c r="M571" s="2" t="s">
        <v>1675</v>
      </c>
      <c r="N571" s="1" t="s">
        <v>198</v>
      </c>
    </row>
    <row r="572" spans="1:14" ht="15">
      <c r="A572" s="1" t="s">
        <v>889</v>
      </c>
      <c r="B572" s="1">
        <v>1621</v>
      </c>
      <c r="C572" s="1">
        <v>15.3713</v>
      </c>
      <c r="D572" s="1">
        <v>15.4717</v>
      </c>
      <c r="E572" s="1">
        <v>13.496</v>
      </c>
      <c r="F572" s="1">
        <v>34.616900000000001</v>
      </c>
      <c r="G572" s="1">
        <v>34.275100000000002</v>
      </c>
      <c r="H572" s="1">
        <v>40.374899999999997</v>
      </c>
      <c r="I572" s="4">
        <f t="shared" si="7"/>
        <v>2.4643519249419246</v>
      </c>
      <c r="J572" s="2">
        <v>2.3147349807877402E-12</v>
      </c>
      <c r="K572" s="2">
        <v>1.8440722013608999E-10</v>
      </c>
      <c r="L572" s="2" t="s">
        <v>2245</v>
      </c>
      <c r="M572" s="2" t="s">
        <v>1677</v>
      </c>
      <c r="N572" s="1" t="s">
        <v>890</v>
      </c>
    </row>
    <row r="573" spans="1:14" ht="15">
      <c r="A573" s="1" t="s">
        <v>895</v>
      </c>
      <c r="B573" s="1">
        <v>870</v>
      </c>
      <c r="C573" s="1">
        <v>2.7514500000000002</v>
      </c>
      <c r="D573" s="1">
        <v>6.6935000000000002</v>
      </c>
      <c r="E573" s="1">
        <v>8.5219100000000001</v>
      </c>
      <c r="F573" s="1">
        <v>15.668200000000001</v>
      </c>
      <c r="G573" s="1">
        <v>15.498100000000001</v>
      </c>
      <c r="H573" s="1">
        <v>12.749700000000001</v>
      </c>
      <c r="I573" s="4">
        <f t="shared" si="7"/>
        <v>2.4442779650979634</v>
      </c>
      <c r="J573" s="2">
        <v>4.66145986507184E-12</v>
      </c>
      <c r="K573" s="2">
        <v>3.6378413314356602E-10</v>
      </c>
      <c r="L573" s="2" t="s">
        <v>2246</v>
      </c>
      <c r="M573" s="2" t="s">
        <v>1675</v>
      </c>
      <c r="N573" s="1" t="s">
        <v>1567</v>
      </c>
    </row>
    <row r="574" spans="1:14" ht="15">
      <c r="A574" s="1" t="s">
        <v>886</v>
      </c>
      <c r="B574" s="1">
        <v>959</v>
      </c>
      <c r="C574" s="1">
        <v>2.5339200000000002</v>
      </c>
      <c r="D574" s="1">
        <v>7.5251999999999999</v>
      </c>
      <c r="E574" s="1">
        <v>8.0357099999999999</v>
      </c>
      <c r="F574" s="1">
        <v>13.597799999999999</v>
      </c>
      <c r="G574" s="1">
        <v>13.5321</v>
      </c>
      <c r="H574" s="1">
        <v>17.070799999999998</v>
      </c>
      <c r="I574" s="4">
        <f t="shared" si="7"/>
        <v>2.4427253530428299</v>
      </c>
      <c r="J574" s="2">
        <v>3.5306026733793202E-5</v>
      </c>
      <c r="K574" s="1">
        <v>1.0772094114097699E-3</v>
      </c>
      <c r="L574" s="1" t="s">
        <v>2247</v>
      </c>
      <c r="M574" s="1" t="s">
        <v>1675</v>
      </c>
      <c r="N574" s="1" t="s">
        <v>887</v>
      </c>
    </row>
    <row r="575" spans="1:14" ht="15">
      <c r="A575" s="1" t="s">
        <v>897</v>
      </c>
      <c r="B575" s="1">
        <v>2780</v>
      </c>
      <c r="C575" s="1">
        <v>13.2422</v>
      </c>
      <c r="D575" s="1">
        <v>10.563599999999999</v>
      </c>
      <c r="E575" s="1">
        <v>9.3933700000000009</v>
      </c>
      <c r="F575" s="1">
        <v>28.078099999999999</v>
      </c>
      <c r="G575" s="1">
        <v>20.206700000000001</v>
      </c>
      <c r="H575" s="1">
        <v>32.523099999999999</v>
      </c>
      <c r="I575" s="4">
        <f t="shared" si="7"/>
        <v>2.434033742409826</v>
      </c>
      <c r="J575" s="1">
        <v>7.5141570241252795E-4</v>
      </c>
      <c r="K575" s="1">
        <v>1.5434630148749399E-2</v>
      </c>
      <c r="L575" s="1" t="s">
        <v>2248</v>
      </c>
      <c r="M575" s="1" t="s">
        <v>1677</v>
      </c>
      <c r="N575" s="3" t="s">
        <v>1548</v>
      </c>
    </row>
    <row r="576" spans="1:14" ht="15">
      <c r="A576" s="1" t="s">
        <v>898</v>
      </c>
      <c r="B576" s="1">
        <v>616</v>
      </c>
      <c r="C576" s="1">
        <v>5.7700899999999997</v>
      </c>
      <c r="D576" s="1">
        <v>4.87174</v>
      </c>
      <c r="E576" s="1">
        <v>3.14236</v>
      </c>
      <c r="F576" s="1">
        <v>10.1349</v>
      </c>
      <c r="G576" s="1">
        <v>12.3233</v>
      </c>
      <c r="H576" s="1">
        <v>11.0589</v>
      </c>
      <c r="I576" s="4">
        <f t="shared" si="7"/>
        <v>2.4315610855625178</v>
      </c>
      <c r="J576" s="1">
        <v>1.1650575486467E-4</v>
      </c>
      <c r="K576" s="1">
        <v>3.1191459038681399E-3</v>
      </c>
      <c r="L576" s="1" t="s">
        <v>2249</v>
      </c>
      <c r="M576" s="1" t="s">
        <v>1675</v>
      </c>
      <c r="N576" s="1" t="s">
        <v>899</v>
      </c>
    </row>
    <row r="577" spans="1:14" ht="15">
      <c r="A577" s="1" t="s">
        <v>896</v>
      </c>
      <c r="B577" s="1">
        <v>1812</v>
      </c>
      <c r="C577" s="1">
        <v>11.1289</v>
      </c>
      <c r="D577" s="1">
        <v>15.753399999999999</v>
      </c>
      <c r="E577" s="1">
        <v>27.270900000000001</v>
      </c>
      <c r="F577" s="1">
        <v>56.247900000000001</v>
      </c>
      <c r="G577" s="1">
        <v>42.2928</v>
      </c>
      <c r="H577" s="1">
        <v>33.087800000000001</v>
      </c>
      <c r="I577" s="4">
        <f t="shared" si="7"/>
        <v>2.4306689170723059</v>
      </c>
      <c r="J577" s="1">
        <v>9.0736872142927697E-4</v>
      </c>
      <c r="K577" s="1">
        <v>1.8134728174628301E-2</v>
      </c>
      <c r="L577" s="1" t="s">
        <v>2250</v>
      </c>
      <c r="M577" s="1" t="s">
        <v>1675</v>
      </c>
      <c r="N577" s="1" t="s">
        <v>1483</v>
      </c>
    </row>
    <row r="578" spans="1:14" ht="15">
      <c r="A578" s="1" t="s">
        <v>900</v>
      </c>
      <c r="B578" s="1">
        <v>1303</v>
      </c>
      <c r="C578" s="1">
        <v>2.1989700000000001</v>
      </c>
      <c r="D578" s="1">
        <v>3.6192199999999999</v>
      </c>
      <c r="E578" s="1">
        <v>3.8400500000000002</v>
      </c>
      <c r="F578" s="1">
        <v>8.4486000000000008</v>
      </c>
      <c r="G578" s="1">
        <v>5.9368699999999999</v>
      </c>
      <c r="H578" s="1">
        <v>8.6770800000000001</v>
      </c>
      <c r="I578" s="4">
        <f t="shared" ref="I578:I641" si="8">(F578+G578+H578)/(C578+D578+E578)</f>
        <v>2.3878625919422176</v>
      </c>
      <c r="J578" s="1">
        <v>1.9781857005580599E-4</v>
      </c>
      <c r="K578" s="1">
        <v>4.96693699801977E-3</v>
      </c>
      <c r="L578" s="1" t="s">
        <v>2251</v>
      </c>
      <c r="M578" s="1" t="s">
        <v>1675</v>
      </c>
      <c r="N578" s="1" t="s">
        <v>901</v>
      </c>
    </row>
    <row r="579" spans="1:14" ht="15">
      <c r="A579" s="1" t="s">
        <v>904</v>
      </c>
      <c r="B579" s="1">
        <v>1465</v>
      </c>
      <c r="C579" s="1">
        <v>149.70599999999999</v>
      </c>
      <c r="D579" s="1">
        <v>137.73400000000001</v>
      </c>
      <c r="E579" s="1">
        <v>121.06</v>
      </c>
      <c r="F579" s="1">
        <v>351.435</v>
      </c>
      <c r="G579" s="1">
        <v>290.988</v>
      </c>
      <c r="H579" s="1">
        <v>332.39100000000002</v>
      </c>
      <c r="I579" s="4">
        <f t="shared" si="8"/>
        <v>2.386325581395349</v>
      </c>
      <c r="J579" s="1">
        <v>9.37240265589273E-4</v>
      </c>
      <c r="K579" s="1">
        <v>1.8553960874616301E-2</v>
      </c>
      <c r="L579" s="1" t="s">
        <v>2252</v>
      </c>
      <c r="M579" s="1" t="s">
        <v>1675</v>
      </c>
      <c r="N579" s="1" t="s">
        <v>905</v>
      </c>
    </row>
    <row r="580" spans="1:14" ht="15">
      <c r="A580" s="1" t="s">
        <v>906</v>
      </c>
      <c r="B580" s="1">
        <v>2588</v>
      </c>
      <c r="C580" s="1">
        <v>2.4104700000000001</v>
      </c>
      <c r="D580" s="1">
        <v>2.5124200000000001</v>
      </c>
      <c r="E580" s="1">
        <v>3.4575</v>
      </c>
      <c r="F580" s="1">
        <v>8.16479</v>
      </c>
      <c r="G580" s="1">
        <v>6.6625800000000002</v>
      </c>
      <c r="H580" s="1">
        <v>5.12669</v>
      </c>
      <c r="I580" s="4">
        <f t="shared" si="8"/>
        <v>2.381041932416033</v>
      </c>
      <c r="J580" s="2">
        <v>2.32489438202308E-11</v>
      </c>
      <c r="K580" s="2">
        <v>1.7151889614513699E-9</v>
      </c>
      <c r="L580" s="2" t="s">
        <v>2253</v>
      </c>
      <c r="M580" s="2" t="s">
        <v>1675</v>
      </c>
      <c r="N580" s="1" t="s">
        <v>907</v>
      </c>
    </row>
    <row r="581" spans="1:14" ht="15">
      <c r="A581" s="1" t="s">
        <v>902</v>
      </c>
      <c r="B581" s="1">
        <v>1056</v>
      </c>
      <c r="C581" s="1">
        <v>2.4385500000000002</v>
      </c>
      <c r="D581" s="1">
        <v>2.50353</v>
      </c>
      <c r="E581" s="1">
        <v>3.7352500000000002</v>
      </c>
      <c r="F581" s="1">
        <v>6.9964700000000004</v>
      </c>
      <c r="G581" s="1">
        <v>6.6408899999999997</v>
      </c>
      <c r="H581" s="1">
        <v>6.9914100000000001</v>
      </c>
      <c r="I581" s="4">
        <f t="shared" si="8"/>
        <v>2.377317677211769</v>
      </c>
      <c r="J581" s="2">
        <v>8.7619102508107101E-6</v>
      </c>
      <c r="K581" s="1">
        <v>3.0739031925779999E-4</v>
      </c>
      <c r="L581" s="1" t="s">
        <v>2254</v>
      </c>
      <c r="M581" s="1" t="s">
        <v>1677</v>
      </c>
      <c r="N581" s="1" t="s">
        <v>903</v>
      </c>
    </row>
    <row r="582" spans="1:14" ht="15">
      <c r="A582" s="1" t="s">
        <v>911</v>
      </c>
      <c r="B582" s="1">
        <v>4823</v>
      </c>
      <c r="C582" s="1">
        <v>1.69953</v>
      </c>
      <c r="D582" s="1">
        <v>1.0814900000000001</v>
      </c>
      <c r="E582" s="1">
        <v>1.42364</v>
      </c>
      <c r="F582" s="1">
        <v>4.2892700000000001</v>
      </c>
      <c r="G582" s="1">
        <v>3.5151500000000002</v>
      </c>
      <c r="H582" s="1">
        <v>2.18154</v>
      </c>
      <c r="I582" s="4">
        <f t="shared" si="8"/>
        <v>2.3749744331289571</v>
      </c>
      <c r="J582" s="1">
        <v>3.3526688305916602E-4</v>
      </c>
      <c r="K582" s="1">
        <v>7.7622233752871004E-3</v>
      </c>
      <c r="L582" s="1" t="s">
        <v>2255</v>
      </c>
      <c r="M582" s="1" t="s">
        <v>1677</v>
      </c>
      <c r="N582" s="1" t="s">
        <v>375</v>
      </c>
    </row>
    <row r="583" spans="1:14" ht="15">
      <c r="A583" s="1" t="s">
        <v>909</v>
      </c>
      <c r="B583" s="1">
        <v>859</v>
      </c>
      <c r="C583" s="1">
        <v>7.4311699999999998</v>
      </c>
      <c r="D583" s="1">
        <v>7.5694299999999997</v>
      </c>
      <c r="E583" s="1">
        <v>5.5272699999999997</v>
      </c>
      <c r="F583" s="1">
        <v>17.417100000000001</v>
      </c>
      <c r="G583" s="1">
        <v>13.466200000000001</v>
      </c>
      <c r="H583" s="1">
        <v>17.563300000000002</v>
      </c>
      <c r="I583" s="4">
        <f t="shared" si="8"/>
        <v>2.3600402769503122</v>
      </c>
      <c r="J583" s="2">
        <v>3.9631208584024097E-5</v>
      </c>
      <c r="K583" s="1">
        <v>1.1948731271377801E-3</v>
      </c>
      <c r="L583" s="1" t="s">
        <v>2256</v>
      </c>
      <c r="M583" s="1" t="s">
        <v>1675</v>
      </c>
      <c r="N583" s="1" t="s">
        <v>1584</v>
      </c>
    </row>
    <row r="584" spans="1:14" ht="15">
      <c r="A584" s="1" t="s">
        <v>910</v>
      </c>
      <c r="B584" s="1">
        <v>5584</v>
      </c>
      <c r="C584" s="1">
        <v>28.890599999999999</v>
      </c>
      <c r="D584" s="1">
        <v>25.623699999999999</v>
      </c>
      <c r="E584" s="1">
        <v>27.2087</v>
      </c>
      <c r="F584" s="1">
        <v>67.756699999999995</v>
      </c>
      <c r="G584" s="1">
        <v>64.994500000000002</v>
      </c>
      <c r="H584" s="1">
        <v>60.078400000000002</v>
      </c>
      <c r="I584" s="4">
        <f t="shared" si="8"/>
        <v>2.3595511667462032</v>
      </c>
      <c r="J584" s="2">
        <v>1.4965295252732498E-11</v>
      </c>
      <c r="K584" s="2">
        <v>1.12578273533998E-9</v>
      </c>
      <c r="L584" s="2" t="s">
        <v>2257</v>
      </c>
      <c r="M584" s="2" t="s">
        <v>1677</v>
      </c>
      <c r="N584" s="1" t="s">
        <v>1585</v>
      </c>
    </row>
    <row r="585" spans="1:14" ht="15">
      <c r="A585" s="1" t="s">
        <v>908</v>
      </c>
      <c r="B585" s="1">
        <v>2880</v>
      </c>
      <c r="C585" s="1">
        <v>1.10822</v>
      </c>
      <c r="D585" s="1">
        <v>1.63744</v>
      </c>
      <c r="E585" s="1">
        <v>1.39496</v>
      </c>
      <c r="F585" s="1">
        <v>3.1554099999999998</v>
      </c>
      <c r="G585" s="1">
        <v>2.9370500000000002</v>
      </c>
      <c r="H585" s="1">
        <v>3.6657099999999998</v>
      </c>
      <c r="I585" s="4">
        <f t="shared" si="8"/>
        <v>2.3566929590254597</v>
      </c>
      <c r="J585" s="1">
        <v>1.34509472403976E-3</v>
      </c>
      <c r="K585" s="1">
        <v>2.5131802400951399E-2</v>
      </c>
      <c r="L585" s="1" t="s">
        <v>2258</v>
      </c>
      <c r="M585" s="1" t="s">
        <v>1677</v>
      </c>
      <c r="N585" s="3" t="s">
        <v>1424</v>
      </c>
    </row>
    <row r="586" spans="1:14" ht="15">
      <c r="A586" s="1" t="s">
        <v>912</v>
      </c>
      <c r="B586" s="1">
        <v>1015</v>
      </c>
      <c r="C586" s="1">
        <v>52.670699999999997</v>
      </c>
      <c r="D586" s="1">
        <v>57.760100000000001</v>
      </c>
      <c r="E586" s="1">
        <v>52.858600000000003</v>
      </c>
      <c r="F586" s="1">
        <v>128.65799999999999</v>
      </c>
      <c r="G586" s="1">
        <v>127.64100000000001</v>
      </c>
      <c r="H586" s="1">
        <v>126.782</v>
      </c>
      <c r="I586" s="4">
        <f t="shared" si="8"/>
        <v>2.3460249103738513</v>
      </c>
      <c r="J586" s="2">
        <v>2.2128360145058802E-11</v>
      </c>
      <c r="K586" s="2">
        <v>1.63778417796203E-9</v>
      </c>
      <c r="L586" s="2" t="s">
        <v>2259</v>
      </c>
      <c r="M586" s="2" t="s">
        <v>1677</v>
      </c>
      <c r="N586" s="1" t="s">
        <v>913</v>
      </c>
    </row>
    <row r="587" spans="1:14" ht="15">
      <c r="A587" s="1" t="s">
        <v>914</v>
      </c>
      <c r="B587" s="1">
        <v>2554</v>
      </c>
      <c r="C587" s="1">
        <v>1.98813</v>
      </c>
      <c r="D587" s="1">
        <v>1.8044899999999999</v>
      </c>
      <c r="E587" s="1">
        <v>3.0316200000000002</v>
      </c>
      <c r="F587" s="1">
        <v>5.2504799999999996</v>
      </c>
      <c r="G587" s="1">
        <v>5.5057600000000004</v>
      </c>
      <c r="H587" s="1">
        <v>5.1949399999999999</v>
      </c>
      <c r="I587" s="4">
        <f t="shared" si="8"/>
        <v>2.3374295159607521</v>
      </c>
      <c r="J587" s="2">
        <v>5.13819775642445E-5</v>
      </c>
      <c r="K587" s="1">
        <v>1.50179374934271E-3</v>
      </c>
      <c r="L587" s="1" t="s">
        <v>2260</v>
      </c>
      <c r="M587" s="1" t="s">
        <v>1677</v>
      </c>
      <c r="N587" s="1" t="s">
        <v>1586</v>
      </c>
    </row>
    <row r="588" spans="1:14" ht="15">
      <c r="A588" s="1" t="s">
        <v>915</v>
      </c>
      <c r="B588" s="1">
        <v>2816</v>
      </c>
      <c r="C588" s="1">
        <v>3.3229600000000001</v>
      </c>
      <c r="D588" s="1">
        <v>3.3873799999999998</v>
      </c>
      <c r="E588" s="1">
        <v>3.2294399999999999</v>
      </c>
      <c r="F588" s="1">
        <v>7.0708099999999998</v>
      </c>
      <c r="G588" s="1">
        <v>7.4196499999999999</v>
      </c>
      <c r="H588" s="1">
        <v>8.7139399999999991</v>
      </c>
      <c r="I588" s="4">
        <f t="shared" si="8"/>
        <v>2.3344983490580273</v>
      </c>
      <c r="J588" s="2">
        <v>2.4738476720117099E-6</v>
      </c>
      <c r="K588" s="2">
        <v>9.6694993162924398E-5</v>
      </c>
      <c r="L588" s="2" t="s">
        <v>2261</v>
      </c>
      <c r="M588" s="2" t="s">
        <v>1675</v>
      </c>
      <c r="N588" s="3" t="s">
        <v>1448</v>
      </c>
    </row>
    <row r="589" spans="1:14" ht="15">
      <c r="A589" s="1" t="s">
        <v>917</v>
      </c>
      <c r="B589" s="1">
        <v>1173</v>
      </c>
      <c r="C589" s="1">
        <v>11.2858</v>
      </c>
      <c r="D589" s="1">
        <v>8.7106999999999992</v>
      </c>
      <c r="E589" s="1">
        <v>11.4269</v>
      </c>
      <c r="F589" s="1">
        <v>27.997299999999999</v>
      </c>
      <c r="G589" s="1">
        <v>22.434799999999999</v>
      </c>
      <c r="H589" s="1">
        <v>22.804600000000001</v>
      </c>
      <c r="I589" s="4">
        <f t="shared" si="8"/>
        <v>2.3306421329327827</v>
      </c>
      <c r="J589" s="1">
        <v>1.1776342885436201E-3</v>
      </c>
      <c r="K589" s="1">
        <v>2.2591673174201399E-2</v>
      </c>
      <c r="L589" s="1" t="s">
        <v>2262</v>
      </c>
      <c r="M589" s="1" t="s">
        <v>1677</v>
      </c>
      <c r="N589" s="1" t="s">
        <v>918</v>
      </c>
    </row>
    <row r="590" spans="1:14" ht="15">
      <c r="A590" s="1" t="s">
        <v>922</v>
      </c>
      <c r="B590" s="1">
        <v>2190</v>
      </c>
      <c r="C590" s="1">
        <v>20.6188</v>
      </c>
      <c r="D590" s="1">
        <v>20.505800000000001</v>
      </c>
      <c r="E590" s="1">
        <v>19.7121</v>
      </c>
      <c r="F590" s="1">
        <v>52.190199999999997</v>
      </c>
      <c r="G590" s="1">
        <v>43.246000000000002</v>
      </c>
      <c r="H590" s="1">
        <v>45.779899999999998</v>
      </c>
      <c r="I590" s="4">
        <f t="shared" si="8"/>
        <v>2.3212320852380222</v>
      </c>
      <c r="J590" s="2">
        <v>3.6673932141922301E-7</v>
      </c>
      <c r="K590" s="2">
        <v>1.6795343294695901E-5</v>
      </c>
      <c r="L590" s="2" t="s">
        <v>2263</v>
      </c>
      <c r="M590" s="2" t="s">
        <v>1677</v>
      </c>
      <c r="N590" s="1" t="s">
        <v>1587</v>
      </c>
    </row>
    <row r="591" spans="1:14" ht="15">
      <c r="A591" s="1" t="s">
        <v>925</v>
      </c>
      <c r="B591" s="1">
        <v>2062</v>
      </c>
      <c r="C591" s="1">
        <v>5.6109900000000001</v>
      </c>
      <c r="D591" s="1">
        <v>5.3363899999999997</v>
      </c>
      <c r="E591" s="1">
        <v>3.7195499999999999</v>
      </c>
      <c r="F591" s="1">
        <v>11.895799999999999</v>
      </c>
      <c r="G591" s="1">
        <v>9.7120200000000008</v>
      </c>
      <c r="H591" s="1">
        <v>12.35</v>
      </c>
      <c r="I591" s="4">
        <f t="shared" si="8"/>
        <v>2.3152643395720851</v>
      </c>
      <c r="J591" s="1">
        <v>2.2743019567611199E-4</v>
      </c>
      <c r="K591" s="1">
        <v>5.5868933721549396E-3</v>
      </c>
      <c r="L591" s="1" t="s">
        <v>2264</v>
      </c>
      <c r="M591" s="1" t="s">
        <v>1677</v>
      </c>
      <c r="N591" s="1" t="s">
        <v>926</v>
      </c>
    </row>
    <row r="592" spans="1:14" ht="15">
      <c r="A592" s="1" t="s">
        <v>923</v>
      </c>
      <c r="B592" s="1">
        <v>1926</v>
      </c>
      <c r="C592" s="1">
        <v>6.0448599999999999</v>
      </c>
      <c r="D592" s="1">
        <v>6.7148700000000003</v>
      </c>
      <c r="E592" s="1">
        <v>6.5611499999999996</v>
      </c>
      <c r="F592" s="1">
        <v>18.451499999999999</v>
      </c>
      <c r="G592" s="1">
        <v>12.3873</v>
      </c>
      <c r="H592" s="1">
        <v>13.8888</v>
      </c>
      <c r="I592" s="4">
        <f t="shared" si="8"/>
        <v>2.3149877231264822</v>
      </c>
      <c r="J592" s="2">
        <v>4.7638400306502302E-5</v>
      </c>
      <c r="K592" s="1">
        <v>1.4067122993981799E-3</v>
      </c>
      <c r="L592" s="1" t="s">
        <v>2265</v>
      </c>
      <c r="M592" s="1" t="s">
        <v>1677</v>
      </c>
      <c r="N592" s="1" t="s">
        <v>924</v>
      </c>
    </row>
    <row r="593" spans="1:14" ht="15">
      <c r="A593" s="1" t="s">
        <v>916</v>
      </c>
      <c r="B593" s="1">
        <v>2047</v>
      </c>
      <c r="C593" s="1">
        <v>7.4416500000000001</v>
      </c>
      <c r="D593" s="1">
        <v>22.025500000000001</v>
      </c>
      <c r="E593" s="1">
        <v>9.7595500000000008</v>
      </c>
      <c r="F593" s="1">
        <v>29.921299999999999</v>
      </c>
      <c r="G593" s="1">
        <v>26.4711</v>
      </c>
      <c r="H593" s="1">
        <v>34.377000000000002</v>
      </c>
      <c r="I593" s="4">
        <f t="shared" si="8"/>
        <v>2.3139698215756104</v>
      </c>
      <c r="J593" s="2">
        <v>8.9673625056758695E-11</v>
      </c>
      <c r="K593" s="2">
        <v>6.3896635195722703E-9</v>
      </c>
      <c r="L593" s="2" t="s">
        <v>2266</v>
      </c>
      <c r="M593" s="2" t="s">
        <v>1677</v>
      </c>
      <c r="N593" s="1" t="s">
        <v>1588</v>
      </c>
    </row>
    <row r="594" spans="1:14" ht="15">
      <c r="A594" s="1" t="s">
        <v>921</v>
      </c>
      <c r="B594" s="1">
        <v>990</v>
      </c>
      <c r="C594" s="1">
        <v>9.2687899999999992</v>
      </c>
      <c r="D594" s="1">
        <v>11.728300000000001</v>
      </c>
      <c r="E594" s="1">
        <v>18.667000000000002</v>
      </c>
      <c r="F594" s="1">
        <v>37.426499999999997</v>
      </c>
      <c r="G594" s="1">
        <v>25.742000000000001</v>
      </c>
      <c r="H594" s="1">
        <v>28.569099999999999</v>
      </c>
      <c r="I594" s="4">
        <f t="shared" si="8"/>
        <v>2.3128628439477619</v>
      </c>
      <c r="J594" s="2">
        <v>7.1488264306821904E-7</v>
      </c>
      <c r="K594" s="2">
        <v>3.0773484732752701E-5</v>
      </c>
      <c r="L594" s="2" t="s">
        <v>2267</v>
      </c>
      <c r="M594" s="2" t="s">
        <v>1677</v>
      </c>
      <c r="N594" s="1" t="s">
        <v>474</v>
      </c>
    </row>
    <row r="595" spans="1:14" ht="15">
      <c r="A595" s="1" t="s">
        <v>919</v>
      </c>
      <c r="B595" s="1">
        <v>935</v>
      </c>
      <c r="C595" s="1">
        <v>10.6286</v>
      </c>
      <c r="D595" s="1">
        <v>18.035</v>
      </c>
      <c r="E595" s="1">
        <v>11.9528</v>
      </c>
      <c r="F595" s="1">
        <v>25.6022</v>
      </c>
      <c r="G595" s="1">
        <v>29.8079</v>
      </c>
      <c r="H595" s="1">
        <v>38.298400000000001</v>
      </c>
      <c r="I595" s="4">
        <f t="shared" si="8"/>
        <v>2.307159177081179</v>
      </c>
      <c r="J595" s="2">
        <v>1.9796966234848899E-6</v>
      </c>
      <c r="K595" s="2">
        <v>7.9687998823223306E-5</v>
      </c>
      <c r="L595" s="2" t="s">
        <v>2268</v>
      </c>
      <c r="M595" s="2" t="s">
        <v>1677</v>
      </c>
      <c r="N595" s="1" t="s">
        <v>920</v>
      </c>
    </row>
    <row r="596" spans="1:14" ht="15">
      <c r="A596" s="1" t="s">
        <v>927</v>
      </c>
      <c r="B596" s="1">
        <v>1115</v>
      </c>
      <c r="C596" s="1">
        <v>52.598399999999998</v>
      </c>
      <c r="D596" s="1">
        <v>57.482100000000003</v>
      </c>
      <c r="E596" s="1">
        <v>47.430100000000003</v>
      </c>
      <c r="F596" s="1">
        <v>107.14700000000001</v>
      </c>
      <c r="G596" s="1">
        <v>114.054</v>
      </c>
      <c r="H596" s="1">
        <v>140.84200000000001</v>
      </c>
      <c r="I596" s="4">
        <f t="shared" si="8"/>
        <v>2.2985310194996398</v>
      </c>
      <c r="J596" s="2">
        <v>8.7683819635882706E-8</v>
      </c>
      <c r="K596" s="2">
        <v>4.4215770499465799E-6</v>
      </c>
      <c r="L596" s="2" t="s">
        <v>2269</v>
      </c>
      <c r="M596" s="2" t="s">
        <v>1675</v>
      </c>
      <c r="N596" s="1" t="s">
        <v>928</v>
      </c>
    </row>
    <row r="597" spans="1:14" ht="15">
      <c r="A597" s="1" t="s">
        <v>931</v>
      </c>
      <c r="B597" s="1">
        <v>2177</v>
      </c>
      <c r="C597" s="1">
        <v>4.1817000000000002</v>
      </c>
      <c r="D597" s="1">
        <v>4.0698499999999997</v>
      </c>
      <c r="E597" s="1">
        <v>3.23787</v>
      </c>
      <c r="F597" s="1">
        <v>10.6395</v>
      </c>
      <c r="G597" s="1">
        <v>9.8465600000000002</v>
      </c>
      <c r="H597" s="1">
        <v>5.9143499999999998</v>
      </c>
      <c r="I597" s="4">
        <f t="shared" si="8"/>
        <v>2.2978018037464034</v>
      </c>
      <c r="J597" s="1">
        <v>5.6490203057081904E-4</v>
      </c>
      <c r="K597" s="1">
        <v>1.2135872836532601E-2</v>
      </c>
      <c r="L597" s="1" t="s">
        <v>2270</v>
      </c>
      <c r="M597" s="1" t="s">
        <v>1675</v>
      </c>
      <c r="N597" s="1" t="s">
        <v>932</v>
      </c>
    </row>
    <row r="598" spans="1:14" ht="15">
      <c r="A598" s="1" t="s">
        <v>929</v>
      </c>
      <c r="B598" s="1">
        <v>872</v>
      </c>
      <c r="C598" s="1">
        <v>5.1159499999999998</v>
      </c>
      <c r="D598" s="1">
        <v>5.20322</v>
      </c>
      <c r="E598" s="1">
        <v>10.4709</v>
      </c>
      <c r="F598" s="1">
        <v>18.047000000000001</v>
      </c>
      <c r="G598" s="1">
        <v>17.991299999999999</v>
      </c>
      <c r="H598" s="1">
        <v>11.575200000000001</v>
      </c>
      <c r="I598" s="4">
        <f t="shared" si="8"/>
        <v>2.2902039290873</v>
      </c>
      <c r="J598" s="1">
        <v>3.1269421032011102E-4</v>
      </c>
      <c r="K598" s="1">
        <v>7.3283513397187196E-3</v>
      </c>
      <c r="L598" s="1" t="s">
        <v>2271</v>
      </c>
      <c r="M598" s="1" t="s">
        <v>1675</v>
      </c>
      <c r="N598" s="1" t="s">
        <v>930</v>
      </c>
    </row>
    <row r="599" spans="1:14" ht="15">
      <c r="A599" s="1" t="s">
        <v>933</v>
      </c>
      <c r="B599" s="1">
        <v>2048</v>
      </c>
      <c r="C599" s="1">
        <v>66.517099999999999</v>
      </c>
      <c r="D599" s="1">
        <v>55.944099999999999</v>
      </c>
      <c r="E599" s="1">
        <v>65.073499999999996</v>
      </c>
      <c r="F599" s="1">
        <v>149.60499999999999</v>
      </c>
      <c r="G599" s="1">
        <v>159.31399999999999</v>
      </c>
      <c r="H599" s="1">
        <v>118.16200000000001</v>
      </c>
      <c r="I599" s="4">
        <f t="shared" si="8"/>
        <v>2.2773438728939235</v>
      </c>
      <c r="J599" s="2">
        <v>6.6239067448675295E-11</v>
      </c>
      <c r="K599" s="2">
        <v>4.74934113607002E-9</v>
      </c>
      <c r="L599" s="2" t="s">
        <v>2272</v>
      </c>
      <c r="M599" s="2" t="s">
        <v>1675</v>
      </c>
      <c r="N599" s="1" t="s">
        <v>1589</v>
      </c>
    </row>
    <row r="600" spans="1:14" ht="15">
      <c r="A600" s="1" t="s">
        <v>934</v>
      </c>
      <c r="B600" s="1">
        <v>764</v>
      </c>
      <c r="C600" s="1">
        <v>3.3705599999999998</v>
      </c>
      <c r="D600" s="1">
        <v>8.6509400000000003</v>
      </c>
      <c r="E600" s="1">
        <v>7.0272300000000003</v>
      </c>
      <c r="F600" s="1">
        <v>15.5695</v>
      </c>
      <c r="G600" s="1">
        <v>12.9642</v>
      </c>
      <c r="H600" s="1">
        <v>14.0985</v>
      </c>
      <c r="I600" s="4">
        <f t="shared" si="8"/>
        <v>2.2380599651525324</v>
      </c>
      <c r="J600" s="1">
        <v>3.8063012764496401E-4</v>
      </c>
      <c r="K600" s="1">
        <v>8.6126012314458097E-3</v>
      </c>
      <c r="L600" s="1" t="s">
        <v>2273</v>
      </c>
      <c r="M600" s="1" t="s">
        <v>1675</v>
      </c>
      <c r="N600" s="1" t="s">
        <v>935</v>
      </c>
    </row>
    <row r="601" spans="1:14" ht="15">
      <c r="A601" s="1" t="s">
        <v>939</v>
      </c>
      <c r="B601" s="1">
        <v>1214</v>
      </c>
      <c r="C601" s="1">
        <v>12.786799999999999</v>
      </c>
      <c r="D601" s="1">
        <v>14.0962</v>
      </c>
      <c r="E601" s="1">
        <v>16.6066</v>
      </c>
      <c r="F601" s="1">
        <v>32.316099999999999</v>
      </c>
      <c r="G601" s="1">
        <v>38.2029</v>
      </c>
      <c r="H601" s="1">
        <v>26.5</v>
      </c>
      <c r="I601" s="4">
        <f t="shared" si="8"/>
        <v>2.230855192965675</v>
      </c>
      <c r="J601" s="2">
        <v>2.2109299284240001E-5</v>
      </c>
      <c r="K601" s="1">
        <v>7.1548062451001705E-4</v>
      </c>
      <c r="L601" s="1" t="s">
        <v>2274</v>
      </c>
      <c r="M601" s="1" t="s">
        <v>1677</v>
      </c>
      <c r="N601" s="1" t="s">
        <v>1590</v>
      </c>
    </row>
    <row r="602" spans="1:14" ht="15">
      <c r="A602" s="1" t="s">
        <v>940</v>
      </c>
      <c r="B602" s="1">
        <v>1505</v>
      </c>
      <c r="C602" s="1">
        <v>4.57883</v>
      </c>
      <c r="D602" s="1">
        <v>4.6289600000000002</v>
      </c>
      <c r="E602" s="1">
        <v>4.9262899999999998</v>
      </c>
      <c r="F602" s="1">
        <v>10.309200000000001</v>
      </c>
      <c r="G602" s="1">
        <v>10.928599999999999</v>
      </c>
      <c r="H602" s="1">
        <v>10.2141</v>
      </c>
      <c r="I602" s="4">
        <f t="shared" si="8"/>
        <v>2.2252527224976797</v>
      </c>
      <c r="J602" s="1">
        <v>1.2246651893609299E-3</v>
      </c>
      <c r="K602" s="1">
        <v>2.3241288754919098E-2</v>
      </c>
      <c r="L602" s="1" t="s">
        <v>2275</v>
      </c>
      <c r="M602" s="1" t="s">
        <v>1675</v>
      </c>
      <c r="N602" s="1" t="s">
        <v>941</v>
      </c>
    </row>
    <row r="603" spans="1:14" ht="15">
      <c r="A603" s="1" t="s">
        <v>936</v>
      </c>
      <c r="B603" s="1">
        <v>1237</v>
      </c>
      <c r="C603" s="1">
        <v>39.816899999999997</v>
      </c>
      <c r="D603" s="1">
        <v>41.357900000000001</v>
      </c>
      <c r="E603" s="1">
        <v>51.9345</v>
      </c>
      <c r="F603" s="1">
        <v>97.146600000000007</v>
      </c>
      <c r="G603" s="1">
        <v>80.771199999999993</v>
      </c>
      <c r="H603" s="1">
        <v>118.071</v>
      </c>
      <c r="I603" s="4">
        <f t="shared" si="8"/>
        <v>2.2236522917632344</v>
      </c>
      <c r="J603" s="2">
        <v>1.50225210969017E-7</v>
      </c>
      <c r="K603" s="2">
        <v>7.3024729671041002E-6</v>
      </c>
      <c r="L603" s="2" t="s">
        <v>2276</v>
      </c>
      <c r="M603" s="2" t="s">
        <v>1677</v>
      </c>
      <c r="N603" s="1" t="s">
        <v>296</v>
      </c>
    </row>
    <row r="604" spans="1:14" ht="15">
      <c r="A604" s="1" t="s">
        <v>944</v>
      </c>
      <c r="B604" s="1">
        <v>2619</v>
      </c>
      <c r="C604" s="1">
        <v>2.0495700000000001</v>
      </c>
      <c r="D604" s="1">
        <v>1.5960099999999999</v>
      </c>
      <c r="E604" s="1">
        <v>1.84077</v>
      </c>
      <c r="F604" s="1">
        <v>4.7675400000000003</v>
      </c>
      <c r="G604" s="1">
        <v>3.0779200000000002</v>
      </c>
      <c r="H604" s="1">
        <v>4.3442400000000001</v>
      </c>
      <c r="I604" s="4">
        <f t="shared" si="8"/>
        <v>2.2218232522533201</v>
      </c>
      <c r="J604" s="2">
        <v>5.8039366606551402E-5</v>
      </c>
      <c r="K604" s="1">
        <v>1.68350850495666E-3</v>
      </c>
      <c r="L604" s="1" t="s">
        <v>2277</v>
      </c>
      <c r="M604" s="1" t="s">
        <v>1677</v>
      </c>
      <c r="N604" s="1" t="s">
        <v>190</v>
      </c>
    </row>
    <row r="605" spans="1:14" ht="15">
      <c r="A605" s="1" t="s">
        <v>937</v>
      </c>
      <c r="B605" s="1">
        <v>1194</v>
      </c>
      <c r="C605" s="1">
        <v>7.5636700000000001</v>
      </c>
      <c r="D605" s="1">
        <v>12.866199999999999</v>
      </c>
      <c r="E605" s="1">
        <v>21.992999999999999</v>
      </c>
      <c r="F605" s="1">
        <v>37.467300000000002</v>
      </c>
      <c r="G605" s="1">
        <v>32.242899999999999</v>
      </c>
      <c r="H605" s="1">
        <v>24.494499999999999</v>
      </c>
      <c r="I605" s="4">
        <f t="shared" si="8"/>
        <v>2.22061119391498</v>
      </c>
      <c r="J605" s="2">
        <v>2.3419213289615201E-5</v>
      </c>
      <c r="K605" s="1">
        <v>7.5361911601252497E-4</v>
      </c>
      <c r="L605" s="1" t="s">
        <v>2278</v>
      </c>
      <c r="M605" s="1" t="s">
        <v>1675</v>
      </c>
      <c r="N605" s="1" t="s">
        <v>938</v>
      </c>
    </row>
    <row r="606" spans="1:14" ht="15">
      <c r="A606" s="1" t="s">
        <v>942</v>
      </c>
      <c r="B606" s="1">
        <v>3783</v>
      </c>
      <c r="C606" s="1">
        <v>2.16675</v>
      </c>
      <c r="D606" s="1">
        <v>2.0870899999999999</v>
      </c>
      <c r="E606" s="1">
        <v>2.3556699999999999</v>
      </c>
      <c r="F606" s="1">
        <v>4.5212399999999997</v>
      </c>
      <c r="G606" s="1">
        <v>4.9879499999999997</v>
      </c>
      <c r="H606" s="1">
        <v>5.1665799999999997</v>
      </c>
      <c r="I606" s="4">
        <f t="shared" si="8"/>
        <v>2.2204021175548565</v>
      </c>
      <c r="J606" s="1">
        <v>2.4831542799756499E-3</v>
      </c>
      <c r="K606" s="1">
        <v>4.2202586518341703E-2</v>
      </c>
      <c r="L606" s="1" t="s">
        <v>2279</v>
      </c>
      <c r="M606" s="1" t="s">
        <v>1675</v>
      </c>
      <c r="N606" s="1" t="s">
        <v>1591</v>
      </c>
    </row>
    <row r="607" spans="1:14" ht="15">
      <c r="A607" s="1" t="s">
        <v>943</v>
      </c>
      <c r="B607" s="1">
        <v>2183</v>
      </c>
      <c r="C607" s="1">
        <v>1.57836</v>
      </c>
      <c r="D607" s="1">
        <v>3.4367700000000001</v>
      </c>
      <c r="E607" s="1">
        <v>3.98184</v>
      </c>
      <c r="F607" s="1">
        <v>7.8350200000000001</v>
      </c>
      <c r="G607" s="1">
        <v>7.5674700000000001</v>
      </c>
      <c r="H607" s="1">
        <v>4.5420299999999996</v>
      </c>
      <c r="I607" s="4">
        <f t="shared" si="8"/>
        <v>2.2168041018253923</v>
      </c>
      <c r="J607" s="1">
        <v>4.4397565891409699E-4</v>
      </c>
      <c r="K607" s="1">
        <v>9.7853770587176103E-3</v>
      </c>
      <c r="L607" s="1" t="s">
        <v>2280</v>
      </c>
      <c r="M607" s="1" t="s">
        <v>1677</v>
      </c>
      <c r="N607" s="1" t="s">
        <v>1592</v>
      </c>
    </row>
    <row r="608" spans="1:14" ht="15">
      <c r="A608" s="1" t="s">
        <v>945</v>
      </c>
      <c r="B608" s="1">
        <v>1761</v>
      </c>
      <c r="C608" s="1">
        <v>43.457099999999997</v>
      </c>
      <c r="D608" s="1">
        <v>58.9754</v>
      </c>
      <c r="E608" s="1">
        <v>51.4343</v>
      </c>
      <c r="F608" s="1">
        <v>108.307</v>
      </c>
      <c r="G608" s="1">
        <v>90.442700000000002</v>
      </c>
      <c r="H608" s="1">
        <v>139.87</v>
      </c>
      <c r="I608" s="4">
        <f t="shared" si="8"/>
        <v>2.2007327116700939</v>
      </c>
      <c r="J608" s="1">
        <v>2.4871367069219998E-4</v>
      </c>
      <c r="K608" s="1">
        <v>6.0322267022852403E-3</v>
      </c>
      <c r="L608" s="1" t="s">
        <v>2281</v>
      </c>
      <c r="M608" s="1" t="s">
        <v>1677</v>
      </c>
      <c r="N608" s="1" t="s">
        <v>515</v>
      </c>
    </row>
    <row r="609" spans="1:14" ht="15">
      <c r="A609" s="1" t="s">
        <v>946</v>
      </c>
      <c r="B609" s="1">
        <v>2876</v>
      </c>
      <c r="C609" s="1">
        <v>2.5978599999999998</v>
      </c>
      <c r="D609" s="1">
        <v>3.3788200000000002</v>
      </c>
      <c r="E609" s="1">
        <v>3.0096799999999999</v>
      </c>
      <c r="F609" s="1">
        <v>6.4480399999999998</v>
      </c>
      <c r="G609" s="1">
        <v>4.7887700000000004</v>
      </c>
      <c r="H609" s="1">
        <v>8.5073399999999992</v>
      </c>
      <c r="I609" s="4">
        <f t="shared" si="8"/>
        <v>2.1971243083962806</v>
      </c>
      <c r="J609" s="1">
        <v>2.7865103835014401E-3</v>
      </c>
      <c r="K609" s="1">
        <v>4.64634405807101E-2</v>
      </c>
      <c r="L609" s="1" t="s">
        <v>2282</v>
      </c>
      <c r="M609" s="1" t="s">
        <v>1675</v>
      </c>
      <c r="N609" s="1" t="s">
        <v>1593</v>
      </c>
    </row>
    <row r="610" spans="1:14" ht="15">
      <c r="A610" s="1" t="s">
        <v>947</v>
      </c>
      <c r="B610" s="1">
        <v>1303</v>
      </c>
      <c r="C610" s="1">
        <v>6.95878</v>
      </c>
      <c r="D610" s="1">
        <v>6.9368299999999996</v>
      </c>
      <c r="E610" s="1">
        <v>6.8952600000000004</v>
      </c>
      <c r="F610" s="1">
        <v>13.3817</v>
      </c>
      <c r="G610" s="1">
        <v>15.2028</v>
      </c>
      <c r="H610" s="1">
        <v>16.9162</v>
      </c>
      <c r="I610" s="4">
        <f t="shared" si="8"/>
        <v>2.1884942765742847</v>
      </c>
      <c r="J610" s="2">
        <v>2.1709095621129801E-5</v>
      </c>
      <c r="K610" s="1">
        <v>7.0451695888430299E-4</v>
      </c>
      <c r="L610" s="1" t="s">
        <v>2283</v>
      </c>
      <c r="M610" s="1" t="s">
        <v>1675</v>
      </c>
      <c r="N610" s="1" t="s">
        <v>198</v>
      </c>
    </row>
    <row r="611" spans="1:14" ht="15">
      <c r="A611" s="1" t="s">
        <v>948</v>
      </c>
      <c r="B611" s="1">
        <v>3459</v>
      </c>
      <c r="C611" s="1">
        <v>7.8431100000000002</v>
      </c>
      <c r="D611" s="1">
        <v>8.03552</v>
      </c>
      <c r="E611" s="1">
        <v>7.6339300000000003</v>
      </c>
      <c r="F611" s="1">
        <v>17.493500000000001</v>
      </c>
      <c r="G611" s="1">
        <v>14.055899999999999</v>
      </c>
      <c r="H611" s="1">
        <v>19.601500000000001</v>
      </c>
      <c r="I611" s="4">
        <f t="shared" si="8"/>
        <v>2.1754713225612181</v>
      </c>
      <c r="J611" s="2">
        <v>7.0143442415894098E-7</v>
      </c>
      <c r="K611" s="2">
        <v>3.0251337270493901E-5</v>
      </c>
      <c r="L611" s="2" t="s">
        <v>2284</v>
      </c>
      <c r="M611" s="2" t="s">
        <v>1677</v>
      </c>
      <c r="N611" s="3" t="s">
        <v>1594</v>
      </c>
    </row>
    <row r="612" spans="1:14" ht="15">
      <c r="A612" s="1" t="s">
        <v>957</v>
      </c>
      <c r="B612" s="1">
        <v>648</v>
      </c>
      <c r="C612" s="1">
        <v>31.735499999999998</v>
      </c>
      <c r="D612" s="1">
        <v>34.402900000000002</v>
      </c>
      <c r="E612" s="1">
        <v>44.751300000000001</v>
      </c>
      <c r="F612" s="1">
        <v>105.92100000000001</v>
      </c>
      <c r="G612" s="1">
        <v>80.050700000000006</v>
      </c>
      <c r="H612" s="1">
        <v>54.820500000000003</v>
      </c>
      <c r="I612" s="4">
        <f t="shared" si="8"/>
        <v>2.1714568620890851</v>
      </c>
      <c r="J612" s="1">
        <v>1.0408113208743501E-4</v>
      </c>
      <c r="K612" s="1">
        <v>2.8160819511958801E-3</v>
      </c>
      <c r="L612" s="1" t="s">
        <v>2285</v>
      </c>
      <c r="M612" s="1" t="s">
        <v>1677</v>
      </c>
      <c r="N612" s="1" t="s">
        <v>958</v>
      </c>
    </row>
    <row r="613" spans="1:14" ht="15">
      <c r="A613" s="1" t="s">
        <v>951</v>
      </c>
      <c r="B613" s="1">
        <v>1630</v>
      </c>
      <c r="C613" s="1">
        <v>13.395099999999999</v>
      </c>
      <c r="D613" s="1">
        <v>12.2959</v>
      </c>
      <c r="E613" s="1">
        <v>12.3459</v>
      </c>
      <c r="F613" s="1">
        <v>22.323499999999999</v>
      </c>
      <c r="G613" s="1">
        <v>31.047599999999999</v>
      </c>
      <c r="H613" s="1">
        <v>29.211400000000001</v>
      </c>
      <c r="I613" s="4">
        <f t="shared" si="8"/>
        <v>2.1711154168715114</v>
      </c>
      <c r="J613" s="2">
        <v>3.0032428013639099E-7</v>
      </c>
      <c r="K613" s="2">
        <v>1.38366270751995E-5</v>
      </c>
      <c r="L613" s="2" t="s">
        <v>2286</v>
      </c>
      <c r="M613" s="2" t="s">
        <v>1677</v>
      </c>
      <c r="N613" s="1" t="s">
        <v>1595</v>
      </c>
    </row>
    <row r="614" spans="1:14" ht="15">
      <c r="A614" s="1" t="s">
        <v>949</v>
      </c>
      <c r="B614" s="1">
        <v>798</v>
      </c>
      <c r="C614" s="1">
        <v>7.4538099999999998</v>
      </c>
      <c r="D614" s="1">
        <v>10.476100000000001</v>
      </c>
      <c r="E614" s="1">
        <v>8.9704300000000003</v>
      </c>
      <c r="F614" s="1">
        <v>18.516999999999999</v>
      </c>
      <c r="G614" s="1">
        <v>17.7118</v>
      </c>
      <c r="H614" s="1">
        <v>22.123899999999999</v>
      </c>
      <c r="I614" s="4">
        <f t="shared" si="8"/>
        <v>2.1692179355353871</v>
      </c>
      <c r="J614" s="1">
        <v>1.44963558062946E-3</v>
      </c>
      <c r="K614" s="1">
        <v>2.68662671744445E-2</v>
      </c>
      <c r="L614" s="1" t="s">
        <v>2287</v>
      </c>
      <c r="M614" s="1" t="s">
        <v>1675</v>
      </c>
      <c r="N614" s="1" t="s">
        <v>950</v>
      </c>
    </row>
    <row r="615" spans="1:14" ht="15">
      <c r="A615" s="1" t="s">
        <v>956</v>
      </c>
      <c r="B615" s="1">
        <v>3305</v>
      </c>
      <c r="C615" s="1">
        <v>11.292299999999999</v>
      </c>
      <c r="D615" s="1">
        <v>12.777100000000001</v>
      </c>
      <c r="E615" s="1">
        <v>10.365500000000001</v>
      </c>
      <c r="F615" s="1">
        <v>24.187899999999999</v>
      </c>
      <c r="G615" s="1">
        <v>25.615600000000001</v>
      </c>
      <c r="H615" s="1">
        <v>24.712800000000001</v>
      </c>
      <c r="I615" s="4">
        <f t="shared" si="8"/>
        <v>2.1639760824047696</v>
      </c>
      <c r="J615" s="1">
        <v>8.2167472576399002E-4</v>
      </c>
      <c r="K615" s="1">
        <v>1.6713213570859E-2</v>
      </c>
      <c r="L615" s="1" t="s">
        <v>2288</v>
      </c>
      <c r="M615" s="1" t="s">
        <v>1677</v>
      </c>
      <c r="N615" s="1" t="s">
        <v>1596</v>
      </c>
    </row>
    <row r="616" spans="1:14" ht="15">
      <c r="A616" s="1" t="s">
        <v>952</v>
      </c>
      <c r="B616" s="1">
        <v>1039</v>
      </c>
      <c r="C616" s="1">
        <v>2.9671599999999998</v>
      </c>
      <c r="D616" s="1">
        <v>4.16059</v>
      </c>
      <c r="E616" s="1">
        <v>4.7103099999999998</v>
      </c>
      <c r="F616" s="1">
        <v>8.6042500000000004</v>
      </c>
      <c r="G616" s="1">
        <v>7.5149600000000003</v>
      </c>
      <c r="H616" s="1">
        <v>9.44008</v>
      </c>
      <c r="I616" s="4">
        <f t="shared" si="8"/>
        <v>2.1590775853475996</v>
      </c>
      <c r="J616" s="2">
        <v>6.3696447706148904E-9</v>
      </c>
      <c r="K616" s="2">
        <v>3.7959773926490398E-7</v>
      </c>
      <c r="L616" s="2" t="s">
        <v>2289</v>
      </c>
      <c r="M616" s="2" t="s">
        <v>1677</v>
      </c>
      <c r="N616" s="1" t="s">
        <v>953</v>
      </c>
    </row>
    <row r="617" spans="1:14" ht="15">
      <c r="A617" s="1" t="s">
        <v>959</v>
      </c>
      <c r="B617" s="1">
        <v>965</v>
      </c>
      <c r="C617" s="1">
        <v>70.922200000000004</v>
      </c>
      <c r="D617" s="1">
        <v>78.116100000000003</v>
      </c>
      <c r="E617" s="1">
        <v>70.774100000000004</v>
      </c>
      <c r="F617" s="1">
        <v>122.462</v>
      </c>
      <c r="G617" s="1">
        <v>215.72900000000001</v>
      </c>
      <c r="H617" s="1">
        <v>135.828</v>
      </c>
      <c r="I617" s="4">
        <f t="shared" si="8"/>
        <v>2.1564706995601703</v>
      </c>
      <c r="J617" s="1">
        <v>2.30589354357551E-3</v>
      </c>
      <c r="K617" s="1">
        <v>3.9511890562954899E-2</v>
      </c>
      <c r="L617" s="1" t="s">
        <v>2290</v>
      </c>
      <c r="M617" s="1" t="s">
        <v>1677</v>
      </c>
      <c r="N617" s="1" t="s">
        <v>960</v>
      </c>
    </row>
    <row r="618" spans="1:14" ht="15">
      <c r="A618" s="1" t="s">
        <v>954</v>
      </c>
      <c r="B618" s="1">
        <v>915</v>
      </c>
      <c r="C618" s="1">
        <v>14.8644</v>
      </c>
      <c r="D618" s="1">
        <v>21.1233</v>
      </c>
      <c r="E618" s="1">
        <v>17.363099999999999</v>
      </c>
      <c r="F618" s="1">
        <v>39.767499999999998</v>
      </c>
      <c r="G618" s="1">
        <v>28.405100000000001</v>
      </c>
      <c r="H618" s="1">
        <v>46.853499999999997</v>
      </c>
      <c r="I618" s="4">
        <f t="shared" si="8"/>
        <v>2.156033274102731</v>
      </c>
      <c r="J618" s="1">
        <v>2.6864853056588699E-3</v>
      </c>
      <c r="K618" s="1">
        <v>4.50246302797934E-2</v>
      </c>
      <c r="L618" s="1" t="s">
        <v>2291</v>
      </c>
      <c r="M618" s="1" t="s">
        <v>1677</v>
      </c>
      <c r="N618" s="1" t="s">
        <v>955</v>
      </c>
    </row>
    <row r="619" spans="1:14" ht="15">
      <c r="A619" s="1" t="s">
        <v>963</v>
      </c>
      <c r="B619" s="1">
        <v>3511</v>
      </c>
      <c r="C619" s="1">
        <v>6.6319600000000003</v>
      </c>
      <c r="D619" s="1">
        <v>5.6982600000000003</v>
      </c>
      <c r="E619" s="1">
        <v>5.8773</v>
      </c>
      <c r="F619" s="1">
        <v>10.795199999999999</v>
      </c>
      <c r="G619" s="1">
        <v>13.6213</v>
      </c>
      <c r="H619" s="1">
        <v>14.699299999999999</v>
      </c>
      <c r="I619" s="4">
        <f t="shared" si="8"/>
        <v>2.1483321177183932</v>
      </c>
      <c r="J619" s="2">
        <v>8.6212992200819695E-5</v>
      </c>
      <c r="K619" s="1">
        <v>2.3803500518117999E-3</v>
      </c>
      <c r="L619" s="1" t="s">
        <v>2292</v>
      </c>
      <c r="M619" s="1" t="s">
        <v>1677</v>
      </c>
      <c r="N619" s="1" t="s">
        <v>964</v>
      </c>
    </row>
    <row r="620" spans="1:14" ht="15">
      <c r="A620" s="1" t="s">
        <v>961</v>
      </c>
      <c r="B620" s="1">
        <v>1198</v>
      </c>
      <c r="C620" s="1">
        <v>3.75407</v>
      </c>
      <c r="D620" s="1">
        <v>10.049799999999999</v>
      </c>
      <c r="E620" s="1">
        <v>6.3716200000000001</v>
      </c>
      <c r="F620" s="1">
        <v>15.417899999999999</v>
      </c>
      <c r="G620" s="1">
        <v>14.2119</v>
      </c>
      <c r="H620" s="1">
        <v>13.546099999999999</v>
      </c>
      <c r="I620" s="4">
        <f t="shared" si="8"/>
        <v>2.1400174171730155</v>
      </c>
      <c r="J620" s="2">
        <v>6.6142378485288999E-7</v>
      </c>
      <c r="K620" s="2">
        <v>2.8741869923607401E-5</v>
      </c>
      <c r="L620" s="2" t="s">
        <v>2293</v>
      </c>
      <c r="M620" s="2" t="s">
        <v>1675</v>
      </c>
      <c r="N620" s="1" t="s">
        <v>962</v>
      </c>
    </row>
    <row r="621" spans="1:14" ht="15">
      <c r="A621" s="1" t="s">
        <v>967</v>
      </c>
      <c r="B621" s="1">
        <v>2981</v>
      </c>
      <c r="C621" s="1">
        <v>6.6552300000000004</v>
      </c>
      <c r="D621" s="1">
        <v>5.7286299999999999</v>
      </c>
      <c r="E621" s="1">
        <v>5.9176000000000002</v>
      </c>
      <c r="F621" s="1">
        <v>13.8917</v>
      </c>
      <c r="G621" s="1">
        <v>12.9872</v>
      </c>
      <c r="H621" s="1">
        <v>12.1919</v>
      </c>
      <c r="I621" s="4">
        <f t="shared" si="8"/>
        <v>2.1348460723898537</v>
      </c>
      <c r="J621" s="1">
        <v>9.3688544276666799E-4</v>
      </c>
      <c r="K621" s="1">
        <v>1.8553960874616301E-2</v>
      </c>
      <c r="L621" s="1" t="s">
        <v>2294</v>
      </c>
      <c r="M621" s="1" t="s">
        <v>1675</v>
      </c>
      <c r="N621" s="1" t="s">
        <v>968</v>
      </c>
    </row>
    <row r="622" spans="1:14" ht="15">
      <c r="A622" s="1" t="s">
        <v>966</v>
      </c>
      <c r="B622" s="1">
        <v>1820</v>
      </c>
      <c r="C622" s="1">
        <v>3.1685699999999999</v>
      </c>
      <c r="D622" s="1">
        <v>2.55186</v>
      </c>
      <c r="E622" s="1">
        <v>4.7358799999999999</v>
      </c>
      <c r="F622" s="1">
        <v>7.4694599999999998</v>
      </c>
      <c r="G622" s="1">
        <v>7.38856</v>
      </c>
      <c r="H622" s="1">
        <v>7.3880299999999997</v>
      </c>
      <c r="I622" s="4">
        <f t="shared" si="8"/>
        <v>2.1275239544351687</v>
      </c>
      <c r="J622" s="1">
        <v>2.8801906584333901E-4</v>
      </c>
      <c r="K622" s="1">
        <v>6.8409000483536002E-3</v>
      </c>
      <c r="L622" s="1" t="s">
        <v>2295</v>
      </c>
      <c r="M622" s="1" t="s">
        <v>1675</v>
      </c>
      <c r="N622" s="1" t="s">
        <v>1474</v>
      </c>
    </row>
    <row r="623" spans="1:14" ht="15">
      <c r="A623" s="1" t="s">
        <v>970</v>
      </c>
      <c r="B623" s="1">
        <v>2455</v>
      </c>
      <c r="C623" s="1">
        <v>2.1126200000000002</v>
      </c>
      <c r="D623" s="1">
        <v>2.7940499999999999</v>
      </c>
      <c r="E623" s="1">
        <v>2.4992999999999999</v>
      </c>
      <c r="F623" s="1">
        <v>5.6126800000000001</v>
      </c>
      <c r="G623" s="1">
        <v>5.8750200000000001</v>
      </c>
      <c r="H623" s="1">
        <v>4.2276600000000002</v>
      </c>
      <c r="I623" s="4">
        <f t="shared" si="8"/>
        <v>2.1219853712612933</v>
      </c>
      <c r="J623" s="2">
        <v>6.8947482076074195E-7</v>
      </c>
      <c r="K623" s="2">
        <v>2.9904178237305198E-5</v>
      </c>
      <c r="L623" s="2" t="s">
        <v>2296</v>
      </c>
      <c r="M623" s="2" t="s">
        <v>1677</v>
      </c>
      <c r="N623" s="1" t="s">
        <v>971</v>
      </c>
    </row>
    <row r="624" spans="1:14" ht="15">
      <c r="A624" s="1" t="s">
        <v>965</v>
      </c>
      <c r="B624" s="1">
        <v>1158</v>
      </c>
      <c r="C624" s="1">
        <v>5.1678899999999999</v>
      </c>
      <c r="D624" s="1">
        <v>5.1830600000000002</v>
      </c>
      <c r="E624" s="1">
        <v>10.6287</v>
      </c>
      <c r="F624" s="1">
        <v>15.663399999999999</v>
      </c>
      <c r="G624" s="1">
        <v>12.174300000000001</v>
      </c>
      <c r="H624" s="1">
        <v>16.662800000000001</v>
      </c>
      <c r="I624" s="4">
        <f t="shared" si="8"/>
        <v>2.1211269015450687</v>
      </c>
      <c r="J624" s="1">
        <v>4.3307498376414998E-4</v>
      </c>
      <c r="K624" s="1">
        <v>9.5911896018191604E-3</v>
      </c>
      <c r="L624" s="1" t="s">
        <v>2297</v>
      </c>
      <c r="M624" s="1" t="s">
        <v>1677</v>
      </c>
      <c r="N624" s="1" t="s">
        <v>486</v>
      </c>
    </row>
    <row r="625" spans="1:14" ht="15">
      <c r="A625" s="1" t="s">
        <v>974</v>
      </c>
      <c r="B625" s="1">
        <v>927</v>
      </c>
      <c r="C625" s="1">
        <v>26.644300000000001</v>
      </c>
      <c r="D625" s="1">
        <v>23.7788</v>
      </c>
      <c r="E625" s="1">
        <v>25.412099999999999</v>
      </c>
      <c r="F625" s="1">
        <v>56.986199999999997</v>
      </c>
      <c r="G625" s="1">
        <v>59.194400000000002</v>
      </c>
      <c r="H625" s="1">
        <v>44.438600000000001</v>
      </c>
      <c r="I625" s="4">
        <f t="shared" si="8"/>
        <v>2.1180032491507901</v>
      </c>
      <c r="J625" s="1">
        <v>4.1068231655298602E-4</v>
      </c>
      <c r="K625" s="1">
        <v>9.1839133245533305E-3</v>
      </c>
      <c r="L625" s="1" t="s">
        <v>2298</v>
      </c>
      <c r="M625" s="1" t="s">
        <v>1677</v>
      </c>
      <c r="N625" s="1" t="s">
        <v>975</v>
      </c>
    </row>
    <row r="626" spans="1:14" ht="15">
      <c r="A626" s="1" t="s">
        <v>973</v>
      </c>
      <c r="B626" s="1">
        <v>1604</v>
      </c>
      <c r="C626" s="1">
        <v>14.9916</v>
      </c>
      <c r="D626" s="1">
        <v>16.259399999999999</v>
      </c>
      <c r="E626" s="1">
        <v>22.564699999999998</v>
      </c>
      <c r="F626" s="1">
        <v>50.368299999999998</v>
      </c>
      <c r="G626" s="1">
        <v>30.153700000000001</v>
      </c>
      <c r="H626" s="1">
        <v>33.242600000000003</v>
      </c>
      <c r="I626" s="4">
        <f t="shared" si="8"/>
        <v>2.1139667420473955</v>
      </c>
      <c r="J626" s="1">
        <v>2.9343946555291599E-3</v>
      </c>
      <c r="K626" s="1">
        <v>4.84713829924125E-2</v>
      </c>
      <c r="L626" s="1" t="s">
        <v>2299</v>
      </c>
      <c r="M626" s="1" t="s">
        <v>1675</v>
      </c>
      <c r="N626" s="1" t="s">
        <v>1597</v>
      </c>
    </row>
    <row r="627" spans="1:14" ht="15">
      <c r="A627" s="1" t="s">
        <v>976</v>
      </c>
      <c r="B627" s="1">
        <v>1997</v>
      </c>
      <c r="C627" s="1">
        <v>14.311500000000001</v>
      </c>
      <c r="D627" s="1">
        <v>15.4747</v>
      </c>
      <c r="E627" s="1">
        <v>19.623699999999999</v>
      </c>
      <c r="F627" s="1">
        <v>34.592100000000002</v>
      </c>
      <c r="G627" s="1">
        <v>37.958500000000001</v>
      </c>
      <c r="H627" s="1">
        <v>31.5764</v>
      </c>
      <c r="I627" s="4">
        <f t="shared" si="8"/>
        <v>2.107411672559548</v>
      </c>
      <c r="J627" s="1">
        <v>1.7291913419737099E-3</v>
      </c>
      <c r="K627" s="1">
        <v>3.1117306784505801E-2</v>
      </c>
      <c r="L627" s="1" t="s">
        <v>2300</v>
      </c>
      <c r="M627" s="1" t="s">
        <v>1677</v>
      </c>
      <c r="N627" s="1" t="s">
        <v>1598</v>
      </c>
    </row>
    <row r="628" spans="1:14" ht="15">
      <c r="A628" s="1" t="s">
        <v>969</v>
      </c>
      <c r="B628" s="1">
        <v>1233</v>
      </c>
      <c r="C628" s="1">
        <v>15.4725</v>
      </c>
      <c r="D628" s="1">
        <v>29.583400000000001</v>
      </c>
      <c r="E628" s="1">
        <v>32.227499999999999</v>
      </c>
      <c r="F628" s="1">
        <v>42.9634</v>
      </c>
      <c r="G628" s="1">
        <v>64.117099999999994</v>
      </c>
      <c r="H628" s="1">
        <v>55.770200000000003</v>
      </c>
      <c r="I628" s="4">
        <f t="shared" si="8"/>
        <v>2.1071886071264982</v>
      </c>
      <c r="J628" s="2">
        <v>2.1035542677998401E-7</v>
      </c>
      <c r="K628" s="2">
        <v>9.8497855347754294E-6</v>
      </c>
      <c r="L628" s="2" t="s">
        <v>2301</v>
      </c>
      <c r="M628" s="2" t="s">
        <v>1675</v>
      </c>
      <c r="N628" s="3" t="s">
        <v>1599</v>
      </c>
    </row>
    <row r="629" spans="1:14" ht="15">
      <c r="A629" s="1" t="s">
        <v>983</v>
      </c>
      <c r="B629" s="1">
        <v>2155</v>
      </c>
      <c r="C629" s="1">
        <v>759.49800000000005</v>
      </c>
      <c r="D629" s="1">
        <v>518.99800000000005</v>
      </c>
      <c r="E629" s="1">
        <v>669.08199999999999</v>
      </c>
      <c r="F629" s="1">
        <v>1375.3</v>
      </c>
      <c r="G629" s="1">
        <v>1480.92</v>
      </c>
      <c r="H629" s="1">
        <v>1247.08</v>
      </c>
      <c r="I629" s="4">
        <f t="shared" si="8"/>
        <v>2.1068732548837583</v>
      </c>
      <c r="J629" s="2">
        <v>4.0912584842249299E-8</v>
      </c>
      <c r="K629" s="2">
        <v>2.1932204360293599E-6</v>
      </c>
      <c r="L629" s="2" t="s">
        <v>2302</v>
      </c>
      <c r="M629" s="2" t="s">
        <v>1675</v>
      </c>
      <c r="N629" s="1" t="s">
        <v>984</v>
      </c>
    </row>
    <row r="630" spans="1:14" ht="15">
      <c r="A630" s="1" t="s">
        <v>980</v>
      </c>
      <c r="B630" s="1">
        <v>1026</v>
      </c>
      <c r="C630" s="1">
        <v>23.366399999999999</v>
      </c>
      <c r="D630" s="1">
        <v>26.428899999999999</v>
      </c>
      <c r="E630" s="1">
        <v>34.493400000000001</v>
      </c>
      <c r="F630" s="1">
        <v>76.043099999999995</v>
      </c>
      <c r="G630" s="1">
        <v>59.155000000000001</v>
      </c>
      <c r="H630" s="1">
        <v>42.375500000000002</v>
      </c>
      <c r="I630" s="4">
        <f t="shared" si="8"/>
        <v>2.1067307954684313</v>
      </c>
      <c r="J630" s="2">
        <v>4.22348824021638E-9</v>
      </c>
      <c r="K630" s="2">
        <v>2.5772264410511898E-7</v>
      </c>
      <c r="L630" s="2" t="s">
        <v>2303</v>
      </c>
      <c r="M630" s="2" t="s">
        <v>1677</v>
      </c>
      <c r="N630" s="1" t="s">
        <v>981</v>
      </c>
    </row>
    <row r="631" spans="1:14" ht="15">
      <c r="A631" s="1" t="s">
        <v>972</v>
      </c>
      <c r="B631" s="1">
        <v>1448</v>
      </c>
      <c r="C631" s="1">
        <v>1.5028699999999999</v>
      </c>
      <c r="D631" s="1">
        <v>3.4295</v>
      </c>
      <c r="E631" s="1">
        <v>3.0015000000000001</v>
      </c>
      <c r="F631" s="1">
        <v>6.1228800000000003</v>
      </c>
      <c r="G631" s="1">
        <v>5.1176899999999996</v>
      </c>
      <c r="H631" s="1">
        <v>5.4681800000000003</v>
      </c>
      <c r="I631" s="4">
        <f t="shared" si="8"/>
        <v>2.1060024931086598</v>
      </c>
      <c r="J631" s="1">
        <v>2.8523579051527699E-4</v>
      </c>
      <c r="K631" s="1">
        <v>6.78884852446319E-3</v>
      </c>
      <c r="L631" s="1" t="s">
        <v>2304</v>
      </c>
      <c r="M631" s="1" t="s">
        <v>1675</v>
      </c>
      <c r="N631" s="3" t="s">
        <v>1449</v>
      </c>
    </row>
    <row r="632" spans="1:14" ht="15">
      <c r="A632" s="1" t="s">
        <v>978</v>
      </c>
      <c r="B632" s="1">
        <v>1764</v>
      </c>
      <c r="C632" s="1">
        <v>84.813100000000006</v>
      </c>
      <c r="D632" s="1">
        <v>123.988</v>
      </c>
      <c r="E632" s="1">
        <v>90.685100000000006</v>
      </c>
      <c r="F632" s="1">
        <v>268.411</v>
      </c>
      <c r="G632" s="1">
        <v>197.58600000000001</v>
      </c>
      <c r="H632" s="1">
        <v>164.643</v>
      </c>
      <c r="I632" s="4">
        <f t="shared" si="8"/>
        <v>2.1057397636351856</v>
      </c>
      <c r="J632" s="1">
        <v>1.0512567553908601E-3</v>
      </c>
      <c r="K632" s="1">
        <v>2.0458044949692802E-2</v>
      </c>
      <c r="L632" s="1" t="s">
        <v>2305</v>
      </c>
      <c r="M632" s="1" t="s">
        <v>1677</v>
      </c>
      <c r="N632" s="1" t="s">
        <v>979</v>
      </c>
    </row>
    <row r="633" spans="1:14" ht="15">
      <c r="A633" s="1" t="s">
        <v>977</v>
      </c>
      <c r="B633" s="1">
        <v>2609</v>
      </c>
      <c r="C633" s="1">
        <v>26.565899999999999</v>
      </c>
      <c r="D633" s="1">
        <v>28.7424</v>
      </c>
      <c r="E633" s="1">
        <v>31.664899999999999</v>
      </c>
      <c r="F633" s="1">
        <v>64.240300000000005</v>
      </c>
      <c r="G633" s="1">
        <v>55.060699999999997</v>
      </c>
      <c r="H633" s="1">
        <v>63.198700000000002</v>
      </c>
      <c r="I633" s="4">
        <f t="shared" si="8"/>
        <v>2.0983440876039978</v>
      </c>
      <c r="J633" s="1">
        <v>7.7920336894841101E-4</v>
      </c>
      <c r="K633" s="1">
        <v>1.5919895010821299E-2</v>
      </c>
      <c r="L633" s="1" t="s">
        <v>2306</v>
      </c>
      <c r="M633" s="1" t="s">
        <v>1675</v>
      </c>
      <c r="N633" s="1" t="s">
        <v>1484</v>
      </c>
    </row>
    <row r="634" spans="1:14" ht="15">
      <c r="A634" s="1" t="s">
        <v>982</v>
      </c>
      <c r="B634" s="1">
        <v>2527</v>
      </c>
      <c r="C634" s="1">
        <v>8.9273500000000006</v>
      </c>
      <c r="D634" s="1">
        <v>14.109500000000001</v>
      </c>
      <c r="E634" s="1">
        <v>12.891999999999999</v>
      </c>
      <c r="F634" s="1">
        <v>32.277999999999999</v>
      </c>
      <c r="G634" s="1">
        <v>19.5976</v>
      </c>
      <c r="H634" s="1">
        <v>23.3871</v>
      </c>
      <c r="I634" s="4">
        <f t="shared" si="8"/>
        <v>2.0947706369672283</v>
      </c>
      <c r="J634" s="2">
        <v>7.5392339621011299E-5</v>
      </c>
      <c r="K634" s="1">
        <v>2.0992740779908802E-3</v>
      </c>
      <c r="L634" s="1" t="s">
        <v>2307</v>
      </c>
      <c r="M634" s="1" t="s">
        <v>1677</v>
      </c>
      <c r="N634" s="1" t="s">
        <v>1485</v>
      </c>
    </row>
    <row r="635" spans="1:14" ht="15">
      <c r="A635" s="1" t="s">
        <v>992</v>
      </c>
      <c r="B635" s="1">
        <v>756</v>
      </c>
      <c r="C635" s="1">
        <v>14.1526</v>
      </c>
      <c r="D635" s="1">
        <v>17.390499999999999</v>
      </c>
      <c r="E635" s="1">
        <v>11.787699999999999</v>
      </c>
      <c r="F635" s="1">
        <v>30.002700000000001</v>
      </c>
      <c r="G635" s="1">
        <v>38.682499999999997</v>
      </c>
      <c r="H635" s="1">
        <v>21.9848</v>
      </c>
      <c r="I635" s="4">
        <f t="shared" si="8"/>
        <v>2.0925069465599528</v>
      </c>
      <c r="J635" s="1">
        <v>1.5382439320768901E-4</v>
      </c>
      <c r="K635" s="1">
        <v>3.9787672633292996E-3</v>
      </c>
      <c r="L635" s="1" t="s">
        <v>2308</v>
      </c>
      <c r="M635" s="1" t="s">
        <v>1677</v>
      </c>
      <c r="N635" s="1" t="s">
        <v>993</v>
      </c>
    </row>
    <row r="636" spans="1:14" ht="15">
      <c r="A636" s="1" t="s">
        <v>985</v>
      </c>
      <c r="B636" s="1">
        <v>1689</v>
      </c>
      <c r="C636" s="1">
        <v>8.6968700000000005</v>
      </c>
      <c r="D636" s="1">
        <v>7.7840100000000003</v>
      </c>
      <c r="E636" s="1">
        <v>10.2064</v>
      </c>
      <c r="F636" s="1">
        <v>14.1729</v>
      </c>
      <c r="G636" s="1">
        <v>20.225100000000001</v>
      </c>
      <c r="H636" s="1">
        <v>21.391400000000001</v>
      </c>
      <c r="I636" s="4">
        <f t="shared" si="8"/>
        <v>2.09048655389384</v>
      </c>
      <c r="J636" s="2">
        <v>9.4875193745871298E-6</v>
      </c>
      <c r="K636" s="1">
        <v>3.2832827229340399E-4</v>
      </c>
      <c r="L636" s="1" t="s">
        <v>2309</v>
      </c>
      <c r="M636" s="1" t="s">
        <v>1675</v>
      </c>
      <c r="N636" s="1" t="s">
        <v>1600</v>
      </c>
    </row>
    <row r="637" spans="1:14" ht="15">
      <c r="A637" s="1" t="s">
        <v>991</v>
      </c>
      <c r="B637" s="1">
        <v>483</v>
      </c>
      <c r="C637" s="1">
        <v>24.780200000000001</v>
      </c>
      <c r="D637" s="1">
        <v>21.3765</v>
      </c>
      <c r="E637" s="1">
        <v>18.450299999999999</v>
      </c>
      <c r="F637" s="1">
        <v>34.570399999999999</v>
      </c>
      <c r="G637" s="1">
        <v>54.409599999999998</v>
      </c>
      <c r="H637" s="1">
        <v>46.004399999999997</v>
      </c>
      <c r="I637" s="4">
        <f t="shared" si="8"/>
        <v>2.0893153992601419</v>
      </c>
      <c r="J637" s="2">
        <v>4.6013811588879097E-5</v>
      </c>
      <c r="K637" s="1">
        <v>1.36400632182848E-3</v>
      </c>
      <c r="L637" s="1" t="s">
        <v>2310</v>
      </c>
      <c r="M637" s="1" t="s">
        <v>1677</v>
      </c>
      <c r="N637" s="1" t="s">
        <v>457</v>
      </c>
    </row>
    <row r="638" spans="1:14" ht="15">
      <c r="A638" s="1" t="s">
        <v>990</v>
      </c>
      <c r="B638" s="1">
        <v>2220</v>
      </c>
      <c r="C638" s="1">
        <v>8.2994299999999992</v>
      </c>
      <c r="D638" s="1">
        <v>10.8787</v>
      </c>
      <c r="E638" s="1">
        <v>15.4316</v>
      </c>
      <c r="F638" s="1">
        <v>28.9374</v>
      </c>
      <c r="G638" s="1">
        <v>25.157299999999999</v>
      </c>
      <c r="H638" s="1">
        <v>18.154499999999999</v>
      </c>
      <c r="I638" s="4">
        <f t="shared" si="8"/>
        <v>2.0875401223875483</v>
      </c>
      <c r="J638" s="2">
        <v>6.4363164138300396E-6</v>
      </c>
      <c r="K638" s="1">
        <v>2.31465272412095E-4</v>
      </c>
      <c r="L638" s="1" t="s">
        <v>2311</v>
      </c>
      <c r="M638" s="1" t="s">
        <v>1677</v>
      </c>
      <c r="N638" s="1" t="s">
        <v>1601</v>
      </c>
    </row>
    <row r="639" spans="1:14" ht="15">
      <c r="A639" s="1" t="s">
        <v>986</v>
      </c>
      <c r="B639" s="1">
        <v>1767</v>
      </c>
      <c r="C639" s="1">
        <v>6.8556299999999997</v>
      </c>
      <c r="D639" s="1">
        <v>7.3595300000000003</v>
      </c>
      <c r="E639" s="1">
        <v>8.4950399999999995</v>
      </c>
      <c r="F639" s="1">
        <v>13.8818</v>
      </c>
      <c r="G639" s="1">
        <v>17.204699999999999</v>
      </c>
      <c r="H639" s="1">
        <v>16.268899999999999</v>
      </c>
      <c r="I639" s="4">
        <f t="shared" si="8"/>
        <v>2.0852040052487428</v>
      </c>
      <c r="J639" s="1">
        <v>3.1128328235942001E-4</v>
      </c>
      <c r="K639" s="1">
        <v>7.30274399841977E-3</v>
      </c>
      <c r="L639" s="1" t="s">
        <v>2312</v>
      </c>
      <c r="M639" s="1" t="s">
        <v>1675</v>
      </c>
      <c r="N639" s="3" t="s">
        <v>1438</v>
      </c>
    </row>
    <row r="640" spans="1:14" ht="15">
      <c r="A640" s="1" t="s">
        <v>989</v>
      </c>
      <c r="B640" s="1">
        <v>1373</v>
      </c>
      <c r="C640" s="1">
        <v>29.6387</v>
      </c>
      <c r="D640" s="1">
        <v>32.135199999999998</v>
      </c>
      <c r="E640" s="1">
        <v>34.660400000000003</v>
      </c>
      <c r="F640" s="1">
        <v>58.304400000000001</v>
      </c>
      <c r="G640" s="1">
        <v>62.897599999999997</v>
      </c>
      <c r="H640" s="1">
        <v>79.255700000000004</v>
      </c>
      <c r="I640" s="4">
        <f t="shared" si="8"/>
        <v>2.0786971025869425</v>
      </c>
      <c r="J640" s="1">
        <v>1.8766464972654699E-4</v>
      </c>
      <c r="K640" s="1">
        <v>4.7316238717867096E-3</v>
      </c>
      <c r="L640" s="1" t="s">
        <v>2313</v>
      </c>
      <c r="M640" s="1" t="s">
        <v>1677</v>
      </c>
      <c r="N640" s="1" t="s">
        <v>1602</v>
      </c>
    </row>
    <row r="641" spans="1:14" ht="15">
      <c r="A641" s="1" t="s">
        <v>1002</v>
      </c>
      <c r="B641" s="1">
        <v>1948</v>
      </c>
      <c r="C641" s="1">
        <v>10.6313</v>
      </c>
      <c r="D641" s="1">
        <v>9.7201299999999993</v>
      </c>
      <c r="E641" s="1">
        <v>11.867900000000001</v>
      </c>
      <c r="F641" s="1">
        <v>24.690799999999999</v>
      </c>
      <c r="G641" s="1">
        <v>24.364899999999999</v>
      </c>
      <c r="H641" s="1">
        <v>17.869800000000001</v>
      </c>
      <c r="I641" s="4">
        <f t="shared" si="8"/>
        <v>2.0771847210975523</v>
      </c>
      <c r="J641" s="1">
        <v>1.0444639951066701E-3</v>
      </c>
      <c r="K641" s="1">
        <v>2.0343108577018099E-2</v>
      </c>
      <c r="L641" s="1" t="s">
        <v>2314</v>
      </c>
      <c r="M641" s="1" t="s">
        <v>1677</v>
      </c>
      <c r="N641" s="1" t="s">
        <v>1003</v>
      </c>
    </row>
    <row r="642" spans="1:14" ht="15">
      <c r="A642" s="1" t="s">
        <v>994</v>
      </c>
      <c r="B642" s="1">
        <v>1958</v>
      </c>
      <c r="C642" s="1">
        <v>9.0580300000000005</v>
      </c>
      <c r="D642" s="1">
        <v>11.148400000000001</v>
      </c>
      <c r="E642" s="1">
        <v>12.3856</v>
      </c>
      <c r="F642" s="1">
        <v>22.923300000000001</v>
      </c>
      <c r="G642" s="1">
        <v>23.317299999999999</v>
      </c>
      <c r="H642" s="1">
        <v>21.439900000000002</v>
      </c>
      <c r="I642" s="4">
        <f t="shared" ref="I642:I705" si="9">(F642+G642+H642)/(C642+D642+E642)</f>
        <v>2.0765966403442802</v>
      </c>
      <c r="J642" s="2">
        <v>7.9371554185655504E-7</v>
      </c>
      <c r="K642" s="2">
        <v>3.3912494212954899E-5</v>
      </c>
      <c r="L642" s="2" t="s">
        <v>2315</v>
      </c>
      <c r="M642" s="2" t="s">
        <v>1675</v>
      </c>
      <c r="N642" s="1" t="s">
        <v>995</v>
      </c>
    </row>
    <row r="643" spans="1:14" ht="15">
      <c r="A643" s="1" t="s">
        <v>997</v>
      </c>
      <c r="B643" s="1">
        <v>786</v>
      </c>
      <c r="C643" s="1">
        <v>6.7831599999999996</v>
      </c>
      <c r="D643" s="1">
        <v>6.3179699999999999</v>
      </c>
      <c r="E643" s="1">
        <v>4.73956</v>
      </c>
      <c r="F643" s="1">
        <v>11.232799999999999</v>
      </c>
      <c r="G643" s="1">
        <v>11.865500000000001</v>
      </c>
      <c r="H643" s="1">
        <v>13.9307</v>
      </c>
      <c r="I643" s="4">
        <f t="shared" si="9"/>
        <v>2.0755363161402394</v>
      </c>
      <c r="J643" s="2">
        <v>3.1444077314686797E-5</v>
      </c>
      <c r="K643" s="1">
        <v>9.7230850391937201E-4</v>
      </c>
      <c r="L643" s="1" t="s">
        <v>2316</v>
      </c>
      <c r="M643" s="1" t="s">
        <v>1675</v>
      </c>
      <c r="N643" s="1" t="s">
        <v>998</v>
      </c>
    </row>
    <row r="644" spans="1:14" ht="15">
      <c r="A644" s="1" t="s">
        <v>1006</v>
      </c>
      <c r="B644" s="1">
        <v>1551</v>
      </c>
      <c r="C644" s="1">
        <v>57.034500000000001</v>
      </c>
      <c r="D644" s="1">
        <v>46.782499999999999</v>
      </c>
      <c r="E644" s="1">
        <v>45.8474</v>
      </c>
      <c r="F644" s="1">
        <v>95.580699999999993</v>
      </c>
      <c r="G644" s="1">
        <v>120.401</v>
      </c>
      <c r="H644" s="1">
        <v>94.627300000000005</v>
      </c>
      <c r="I644" s="4">
        <f t="shared" si="9"/>
        <v>2.0753699610595437</v>
      </c>
      <c r="J644" s="1">
        <v>1.7272174723485E-3</v>
      </c>
      <c r="K644" s="1">
        <v>3.1106183426659301E-2</v>
      </c>
      <c r="L644" s="1" t="s">
        <v>2317</v>
      </c>
      <c r="M644" s="1" t="s">
        <v>1675</v>
      </c>
      <c r="N644" s="1" t="s">
        <v>1007</v>
      </c>
    </row>
    <row r="645" spans="1:14" ht="15">
      <c r="A645" s="1" t="s">
        <v>987</v>
      </c>
      <c r="B645" s="1">
        <v>1410</v>
      </c>
      <c r="C645" s="1">
        <v>9.7232199999999995</v>
      </c>
      <c r="D645" s="1">
        <v>13.1249</v>
      </c>
      <c r="E645" s="1">
        <v>14.1686</v>
      </c>
      <c r="F645" s="1">
        <v>22.1648</v>
      </c>
      <c r="G645" s="1">
        <v>24.0733</v>
      </c>
      <c r="H645" s="1">
        <v>30.531400000000001</v>
      </c>
      <c r="I645" s="4">
        <f t="shared" si="9"/>
        <v>2.0739141663550962</v>
      </c>
      <c r="J645" s="2">
        <v>1.0009488138477E-5</v>
      </c>
      <c r="K645" s="1">
        <v>3.4534991857025198E-4</v>
      </c>
      <c r="L645" s="1" t="s">
        <v>2318</v>
      </c>
      <c r="M645" s="1" t="s">
        <v>1677</v>
      </c>
      <c r="N645" s="1" t="s">
        <v>988</v>
      </c>
    </row>
    <row r="646" spans="1:14" ht="15">
      <c r="A646" s="1" t="s">
        <v>1000</v>
      </c>
      <c r="B646" s="1">
        <v>1827</v>
      </c>
      <c r="C646" s="1">
        <v>12.05</v>
      </c>
      <c r="D646" s="1">
        <v>19.925999999999998</v>
      </c>
      <c r="E646" s="1">
        <v>11.7544</v>
      </c>
      <c r="F646" s="1">
        <v>28.772600000000001</v>
      </c>
      <c r="G646" s="1">
        <v>35.792200000000001</v>
      </c>
      <c r="H646" s="1">
        <v>26.022600000000001</v>
      </c>
      <c r="I646" s="4">
        <f t="shared" si="9"/>
        <v>2.0714971735909113</v>
      </c>
      <c r="J646" s="2">
        <v>3.07952433016023E-5</v>
      </c>
      <c r="K646" s="1">
        <v>9.5870564764174103E-4</v>
      </c>
      <c r="L646" s="1" t="s">
        <v>2319</v>
      </c>
      <c r="M646" s="1" t="s">
        <v>1677</v>
      </c>
      <c r="N646" s="1" t="s">
        <v>1001</v>
      </c>
    </row>
    <row r="647" spans="1:14" ht="15">
      <c r="A647" s="1" t="s">
        <v>996</v>
      </c>
      <c r="B647" s="1">
        <v>1349</v>
      </c>
      <c r="C647" s="1">
        <v>13.9</v>
      </c>
      <c r="D647" s="1">
        <v>18.273499999999999</v>
      </c>
      <c r="E647" s="1">
        <v>19.059899999999999</v>
      </c>
      <c r="F647" s="1">
        <v>42.363500000000002</v>
      </c>
      <c r="G647" s="1">
        <v>27.921800000000001</v>
      </c>
      <c r="H647" s="1">
        <v>35.798499999999997</v>
      </c>
      <c r="I647" s="4">
        <f t="shared" si="9"/>
        <v>2.0705984767749164</v>
      </c>
      <c r="J647" s="2">
        <v>8.9175146589312498E-7</v>
      </c>
      <c r="K647" s="2">
        <v>3.7749715190870597E-5</v>
      </c>
      <c r="L647" s="2" t="s">
        <v>2320</v>
      </c>
      <c r="M647" s="2" t="s">
        <v>1677</v>
      </c>
      <c r="N647" s="1" t="s">
        <v>616</v>
      </c>
    </row>
    <row r="648" spans="1:14" ht="15">
      <c r="A648" s="1" t="s">
        <v>999</v>
      </c>
      <c r="B648" s="1">
        <v>2066</v>
      </c>
      <c r="C648" s="1">
        <v>10.2698</v>
      </c>
      <c r="D648" s="1">
        <v>11.9145</v>
      </c>
      <c r="E648" s="1">
        <v>14.672599999999999</v>
      </c>
      <c r="F648" s="1">
        <v>25.9984</v>
      </c>
      <c r="G648" s="1">
        <v>20.996099999999998</v>
      </c>
      <c r="H648" s="1">
        <v>29.054400000000001</v>
      </c>
      <c r="I648" s="4">
        <f t="shared" si="9"/>
        <v>2.0633558438175759</v>
      </c>
      <c r="J648" s="2">
        <v>5.92991962787597E-6</v>
      </c>
      <c r="K648" s="1">
        <v>2.1596202530474001E-4</v>
      </c>
      <c r="L648" s="1" t="s">
        <v>2321</v>
      </c>
      <c r="M648" s="1" t="s">
        <v>1675</v>
      </c>
      <c r="N648" s="1" t="s">
        <v>1603</v>
      </c>
    </row>
    <row r="649" spans="1:14" ht="15">
      <c r="A649" s="1" t="s">
        <v>1004</v>
      </c>
      <c r="B649" s="1">
        <v>1233</v>
      </c>
      <c r="C649" s="1">
        <v>48.770699999999998</v>
      </c>
      <c r="D649" s="1">
        <v>54.096200000000003</v>
      </c>
      <c r="E649" s="1">
        <v>57.316299999999998</v>
      </c>
      <c r="F649" s="1">
        <v>106.39</v>
      </c>
      <c r="G649" s="1">
        <v>94.020799999999994</v>
      </c>
      <c r="H649" s="1">
        <v>129.62</v>
      </c>
      <c r="I649" s="4">
        <f t="shared" si="9"/>
        <v>2.0603334182361195</v>
      </c>
      <c r="J649" s="2">
        <v>7.0012530766992003E-9</v>
      </c>
      <c r="K649" s="2">
        <v>4.1508204287283302E-7</v>
      </c>
      <c r="L649" s="2" t="s">
        <v>2322</v>
      </c>
      <c r="M649" s="2" t="s">
        <v>1675</v>
      </c>
      <c r="N649" s="1" t="s">
        <v>1005</v>
      </c>
    </row>
    <row r="650" spans="1:14" ht="15">
      <c r="A650" s="1" t="s">
        <v>1008</v>
      </c>
      <c r="B650" s="1">
        <v>4359</v>
      </c>
      <c r="C650" s="1">
        <v>27.083300000000001</v>
      </c>
      <c r="D650" s="1">
        <v>23.465</v>
      </c>
      <c r="E650" s="1">
        <v>33.020200000000003</v>
      </c>
      <c r="F650" s="1">
        <v>13.1189</v>
      </c>
      <c r="G650" s="1">
        <v>19.9359</v>
      </c>
      <c r="H650" s="1">
        <v>10.3096</v>
      </c>
      <c r="I650" s="4">
        <f t="shared" si="9"/>
        <v>0.51890844038124417</v>
      </c>
      <c r="J650" s="1">
        <v>1.60738777620189E-4</v>
      </c>
      <c r="K650" s="1">
        <v>4.1298885931888097E-3</v>
      </c>
      <c r="L650" s="1" t="s">
        <v>2323</v>
      </c>
      <c r="M650" s="1" t="s">
        <v>1675</v>
      </c>
      <c r="N650" s="1" t="s">
        <v>375</v>
      </c>
    </row>
    <row r="651" spans="1:14" ht="15">
      <c r="A651" s="1" t="s">
        <v>1009</v>
      </c>
      <c r="B651" s="1">
        <v>1719</v>
      </c>
      <c r="C651" s="1">
        <v>43.147399999999998</v>
      </c>
      <c r="D651" s="1">
        <v>59.543399999999998</v>
      </c>
      <c r="E651" s="1">
        <v>47.549300000000002</v>
      </c>
      <c r="F651" s="1">
        <v>31.5474</v>
      </c>
      <c r="G651" s="1">
        <v>29.250900000000001</v>
      </c>
      <c r="H651" s="1">
        <v>17.0136</v>
      </c>
      <c r="I651" s="4">
        <f t="shared" si="9"/>
        <v>0.51791698754194126</v>
      </c>
      <c r="J651" s="2">
        <v>1.4012060861890899E-5</v>
      </c>
      <c r="K651" s="1">
        <v>4.7070677073971499E-4</v>
      </c>
      <c r="L651" s="1" t="s">
        <v>2324</v>
      </c>
      <c r="M651" s="1" t="s">
        <v>1675</v>
      </c>
      <c r="N651" s="1" t="s">
        <v>1010</v>
      </c>
    </row>
    <row r="652" spans="1:14" ht="15">
      <c r="A652" s="1" t="s">
        <v>1011</v>
      </c>
      <c r="B652" s="1">
        <v>1371</v>
      </c>
      <c r="C652" s="1">
        <v>91.585599999999999</v>
      </c>
      <c r="D652" s="1">
        <v>99.073999999999998</v>
      </c>
      <c r="E652" s="1">
        <v>83.194500000000005</v>
      </c>
      <c r="F652" s="1">
        <v>44.8093</v>
      </c>
      <c r="G652" s="1">
        <v>43.794600000000003</v>
      </c>
      <c r="H652" s="1">
        <v>52.211799999999997</v>
      </c>
      <c r="I652" s="4">
        <f t="shared" si="9"/>
        <v>0.51419971437345646</v>
      </c>
      <c r="J652" s="2">
        <v>9.6721526851844404E-9</v>
      </c>
      <c r="K652" s="2">
        <v>5.6324332794129904E-7</v>
      </c>
      <c r="L652" s="2" t="s">
        <v>2325</v>
      </c>
      <c r="M652" s="2" t="s">
        <v>1675</v>
      </c>
      <c r="N652" s="1" t="s">
        <v>1012</v>
      </c>
    </row>
    <row r="653" spans="1:14" ht="15">
      <c r="A653" s="1" t="s">
        <v>1017</v>
      </c>
      <c r="B653" s="1">
        <v>2284</v>
      </c>
      <c r="C653" s="1">
        <v>5.5102500000000001</v>
      </c>
      <c r="D653" s="1">
        <v>6.7416499999999999</v>
      </c>
      <c r="E653" s="1">
        <v>7.2277399999999998</v>
      </c>
      <c r="F653" s="1">
        <v>2.9274900000000001</v>
      </c>
      <c r="G653" s="1">
        <v>4.2732299999999999</v>
      </c>
      <c r="H653" s="1">
        <v>2.8108300000000002</v>
      </c>
      <c r="I653" s="4">
        <f t="shared" si="9"/>
        <v>0.51394943643722368</v>
      </c>
      <c r="J653" s="2">
        <v>7.7839978022643203E-8</v>
      </c>
      <c r="K653" s="2">
        <v>3.9600010105355301E-6</v>
      </c>
      <c r="L653" s="2" t="s">
        <v>2326</v>
      </c>
      <c r="M653" s="2" t="s">
        <v>1677</v>
      </c>
      <c r="N653" s="1" t="s">
        <v>1018</v>
      </c>
    </row>
    <row r="654" spans="1:14" ht="15">
      <c r="A654" s="1" t="s">
        <v>1015</v>
      </c>
      <c r="B654" s="1">
        <v>1597</v>
      </c>
      <c r="C654" s="1">
        <v>20.0991</v>
      </c>
      <c r="D654" s="1">
        <v>15.995100000000001</v>
      </c>
      <c r="E654" s="1">
        <v>19.439</v>
      </c>
      <c r="F654" s="1">
        <v>8.1886299999999999</v>
      </c>
      <c r="G654" s="1">
        <v>9.7104800000000004</v>
      </c>
      <c r="H654" s="1">
        <v>10.630699999999999</v>
      </c>
      <c r="I654" s="4">
        <f t="shared" si="9"/>
        <v>0.51374331030806797</v>
      </c>
      <c r="J654" s="2">
        <v>6.6924891495156603E-6</v>
      </c>
      <c r="K654" s="1">
        <v>2.3955143688999601E-4</v>
      </c>
      <c r="L654" s="1" t="s">
        <v>2327</v>
      </c>
      <c r="M654" s="1" t="s">
        <v>1675</v>
      </c>
      <c r="N654" s="1" t="s">
        <v>1016</v>
      </c>
    </row>
    <row r="655" spans="1:14" ht="15">
      <c r="A655" s="1" t="s">
        <v>1020</v>
      </c>
      <c r="B655" s="1">
        <v>3414</v>
      </c>
      <c r="C655" s="1">
        <v>69.404300000000006</v>
      </c>
      <c r="D655" s="1">
        <v>71.023099999999999</v>
      </c>
      <c r="E655" s="1">
        <v>60.378700000000002</v>
      </c>
      <c r="F655" s="1">
        <v>33.803400000000003</v>
      </c>
      <c r="G655" s="1">
        <v>37.429499999999997</v>
      </c>
      <c r="H655" s="1">
        <v>31.863600000000002</v>
      </c>
      <c r="I655" s="4">
        <f t="shared" si="9"/>
        <v>0.51341318814518089</v>
      </c>
      <c r="J655" s="1">
        <v>2.5203729807872499E-4</v>
      </c>
      <c r="K655" s="1">
        <v>6.0935129263627796E-3</v>
      </c>
      <c r="L655" s="1" t="s">
        <v>2328</v>
      </c>
      <c r="M655" s="1" t="s">
        <v>1675</v>
      </c>
      <c r="N655" s="1" t="s">
        <v>1604</v>
      </c>
    </row>
    <row r="656" spans="1:14" ht="15">
      <c r="A656" s="1" t="s">
        <v>1013</v>
      </c>
      <c r="B656" s="1">
        <v>4107</v>
      </c>
      <c r="C656" s="1">
        <v>14.8803</v>
      </c>
      <c r="D656" s="1">
        <v>17.902200000000001</v>
      </c>
      <c r="E656" s="1">
        <v>14.575200000000001</v>
      </c>
      <c r="F656" s="1">
        <v>8.2121899999999997</v>
      </c>
      <c r="G656" s="1">
        <v>7.4725900000000003</v>
      </c>
      <c r="H656" s="1">
        <v>8.6234900000000003</v>
      </c>
      <c r="I656" s="4">
        <f t="shared" si="9"/>
        <v>0.51329076369840598</v>
      </c>
      <c r="J656" s="2">
        <v>6.1381679181701196E-6</v>
      </c>
      <c r="K656" s="1">
        <v>2.2248676890125599E-4</v>
      </c>
      <c r="L656" s="1" t="s">
        <v>2329</v>
      </c>
      <c r="M656" s="1" t="s">
        <v>1675</v>
      </c>
      <c r="N656" s="1" t="s">
        <v>1014</v>
      </c>
    </row>
    <row r="657" spans="1:14" ht="15">
      <c r="A657" s="1" t="s">
        <v>1021</v>
      </c>
      <c r="B657" s="1">
        <v>1091</v>
      </c>
      <c r="C657" s="1">
        <v>41.421999999999997</v>
      </c>
      <c r="D657" s="1">
        <v>32.811700000000002</v>
      </c>
      <c r="E657" s="1">
        <v>30.798100000000002</v>
      </c>
      <c r="F657" s="1">
        <v>15.914199999999999</v>
      </c>
      <c r="G657" s="1">
        <v>19.714300000000001</v>
      </c>
      <c r="H657" s="1">
        <v>18.241800000000001</v>
      </c>
      <c r="I657" s="4">
        <f t="shared" si="9"/>
        <v>0.51289514223311417</v>
      </c>
      <c r="J657" s="2">
        <v>5.3545513952558503E-9</v>
      </c>
      <c r="K657" s="2">
        <v>3.2160949532133503E-7</v>
      </c>
      <c r="L657" s="2" t="s">
        <v>2330</v>
      </c>
      <c r="M657" s="2" t="s">
        <v>1677</v>
      </c>
      <c r="N657" s="1" t="s">
        <v>1605</v>
      </c>
    </row>
    <row r="658" spans="1:14" ht="15">
      <c r="A658" s="1" t="s">
        <v>1022</v>
      </c>
      <c r="B658" s="1">
        <v>825</v>
      </c>
      <c r="C658" s="1">
        <v>26.465499999999999</v>
      </c>
      <c r="D658" s="1">
        <v>26.805399999999999</v>
      </c>
      <c r="E658" s="1">
        <v>23.8171</v>
      </c>
      <c r="F658" s="1">
        <v>13.970599999999999</v>
      </c>
      <c r="G658" s="1">
        <v>13.714499999999999</v>
      </c>
      <c r="H658" s="1">
        <v>11.802300000000001</v>
      </c>
      <c r="I658" s="4">
        <f t="shared" si="9"/>
        <v>0.51223796180987968</v>
      </c>
      <c r="J658" s="2">
        <v>7.4035483190667504E-6</v>
      </c>
      <c r="K658" s="1">
        <v>2.6254561457908401E-4</v>
      </c>
      <c r="L658" s="1" t="s">
        <v>2331</v>
      </c>
      <c r="M658" s="1" t="s">
        <v>1677</v>
      </c>
      <c r="N658" s="1" t="s">
        <v>1023</v>
      </c>
    </row>
    <row r="659" spans="1:14" ht="15">
      <c r="A659" s="1" t="s">
        <v>1025</v>
      </c>
      <c r="B659" s="1">
        <v>1563</v>
      </c>
      <c r="C659" s="1">
        <v>434.13900000000001</v>
      </c>
      <c r="D659" s="1">
        <v>312.25400000000002</v>
      </c>
      <c r="E659" s="1">
        <v>306.08300000000003</v>
      </c>
      <c r="F659" s="1">
        <v>137.36600000000001</v>
      </c>
      <c r="G659" s="1">
        <v>233.21799999999999</v>
      </c>
      <c r="H659" s="1">
        <v>168.33699999999999</v>
      </c>
      <c r="I659" s="4">
        <f t="shared" si="9"/>
        <v>0.51205063108327409</v>
      </c>
      <c r="J659" s="2">
        <v>3.6688284950205797E-5</v>
      </c>
      <c r="K659" s="1">
        <v>1.1134603305522799E-3</v>
      </c>
      <c r="L659" s="1" t="s">
        <v>2332</v>
      </c>
      <c r="M659" s="1" t="s">
        <v>1675</v>
      </c>
      <c r="N659" s="1" t="s">
        <v>1606</v>
      </c>
    </row>
    <row r="660" spans="1:14" ht="15">
      <c r="A660" s="1" t="s">
        <v>1024</v>
      </c>
      <c r="B660" s="1">
        <v>2353</v>
      </c>
      <c r="C660" s="1">
        <v>9.4950299999999999</v>
      </c>
      <c r="D660" s="1">
        <v>7.74343</v>
      </c>
      <c r="E660" s="1">
        <v>8.3196100000000008</v>
      </c>
      <c r="F660" s="1">
        <v>4.3017200000000004</v>
      </c>
      <c r="G660" s="1">
        <v>4.2708199999999996</v>
      </c>
      <c r="H660" s="1">
        <v>4.5018700000000003</v>
      </c>
      <c r="I660" s="4">
        <f t="shared" si="9"/>
        <v>0.51155701506412654</v>
      </c>
      <c r="J660" s="2">
        <v>5.0128370021152199E-5</v>
      </c>
      <c r="K660" s="1">
        <v>1.4707740687536E-3</v>
      </c>
      <c r="L660" s="1" t="s">
        <v>2333</v>
      </c>
      <c r="M660" s="1" t="s">
        <v>1677</v>
      </c>
      <c r="N660" s="1" t="s">
        <v>1607</v>
      </c>
    </row>
    <row r="661" spans="1:14" ht="15">
      <c r="A661" s="1" t="s">
        <v>1026</v>
      </c>
      <c r="B661" s="1">
        <v>1283</v>
      </c>
      <c r="C661" s="1">
        <v>8.6785899999999998</v>
      </c>
      <c r="D661" s="1">
        <v>10.358599999999999</v>
      </c>
      <c r="E661" s="1">
        <v>10.4757</v>
      </c>
      <c r="F661" s="1">
        <v>4.9523900000000003</v>
      </c>
      <c r="G661" s="1">
        <v>6.3675199999999998</v>
      </c>
      <c r="H661" s="1">
        <v>3.7528899999999998</v>
      </c>
      <c r="I661" s="4">
        <f t="shared" si="9"/>
        <v>0.51071921455336977</v>
      </c>
      <c r="J661" s="1">
        <v>9.5447774755350598E-4</v>
      </c>
      <c r="K661" s="1">
        <v>1.88302127599894E-2</v>
      </c>
      <c r="L661" s="1" t="s">
        <v>2334</v>
      </c>
      <c r="M661" s="1" t="s">
        <v>1675</v>
      </c>
      <c r="N661" s="1" t="s">
        <v>1027</v>
      </c>
    </row>
    <row r="662" spans="1:14" ht="15">
      <c r="A662" s="1" t="s">
        <v>1019</v>
      </c>
      <c r="B662" s="1">
        <v>817</v>
      </c>
      <c r="C662" s="1">
        <v>35.825200000000002</v>
      </c>
      <c r="D662" s="1">
        <v>30.828499999999998</v>
      </c>
      <c r="E662" s="1">
        <v>40.188099999999999</v>
      </c>
      <c r="F662" s="1">
        <v>17.001200000000001</v>
      </c>
      <c r="G662" s="1">
        <v>14.5124</v>
      </c>
      <c r="H662" s="1">
        <v>23.0063</v>
      </c>
      <c r="I662" s="4">
        <f t="shared" si="9"/>
        <v>0.51028623628579828</v>
      </c>
      <c r="J662" s="1">
        <v>4.5902633909031601E-4</v>
      </c>
      <c r="K662" s="1">
        <v>1.0078373515873901E-2</v>
      </c>
      <c r="L662" s="1" t="s">
        <v>2335</v>
      </c>
      <c r="M662" s="1" t="s">
        <v>1675</v>
      </c>
      <c r="N662" s="1" t="s">
        <v>1608</v>
      </c>
    </row>
    <row r="663" spans="1:14" ht="15">
      <c r="A663" s="1" t="s">
        <v>1032</v>
      </c>
      <c r="B663" s="1">
        <v>1363</v>
      </c>
      <c r="C663" s="1">
        <v>74.374399999999994</v>
      </c>
      <c r="D663" s="1">
        <v>58.634799999999998</v>
      </c>
      <c r="E663" s="1">
        <v>60.852899999999998</v>
      </c>
      <c r="F663" s="1">
        <v>34.149799999999999</v>
      </c>
      <c r="G663" s="1">
        <v>33.469700000000003</v>
      </c>
      <c r="H663" s="1">
        <v>31.139399999999998</v>
      </c>
      <c r="I663" s="4">
        <f t="shared" si="9"/>
        <v>0.50942860930527423</v>
      </c>
      <c r="J663" s="1">
        <v>1.14466217712267E-4</v>
      </c>
      <c r="K663" s="1">
        <v>3.0717109932049702E-3</v>
      </c>
      <c r="L663" s="1" t="s">
        <v>2336</v>
      </c>
      <c r="M663" s="1" t="s">
        <v>1675</v>
      </c>
      <c r="N663" s="1" t="s">
        <v>1609</v>
      </c>
    </row>
    <row r="664" spans="1:14" ht="15">
      <c r="A664" s="1" t="s">
        <v>1030</v>
      </c>
      <c r="B664" s="1">
        <v>1980</v>
      </c>
      <c r="C664" s="1">
        <v>68.105400000000003</v>
      </c>
      <c r="D664" s="1">
        <v>58.496899999999997</v>
      </c>
      <c r="E664" s="1">
        <v>57.937899999999999</v>
      </c>
      <c r="F664" s="1">
        <v>28.1538</v>
      </c>
      <c r="G664" s="1">
        <v>34.450499999999998</v>
      </c>
      <c r="H664" s="1">
        <v>31.289100000000001</v>
      </c>
      <c r="I664" s="4">
        <f t="shared" si="9"/>
        <v>0.50879645735725876</v>
      </c>
      <c r="J664" s="2">
        <v>6.4385239094216403E-9</v>
      </c>
      <c r="K664" s="2">
        <v>3.82708529994223E-7</v>
      </c>
      <c r="L664" s="2" t="s">
        <v>2337</v>
      </c>
      <c r="M664" s="2" t="s">
        <v>1675</v>
      </c>
      <c r="N664" s="1" t="s">
        <v>1031</v>
      </c>
    </row>
    <row r="665" spans="1:14" ht="15">
      <c r="A665" s="1" t="s">
        <v>1033</v>
      </c>
      <c r="B665" s="1">
        <v>798</v>
      </c>
      <c r="C665" s="1">
        <v>15.4076</v>
      </c>
      <c r="D665" s="1">
        <v>16.0275</v>
      </c>
      <c r="E665" s="1">
        <v>11.7165</v>
      </c>
      <c r="F665" s="1">
        <v>5.6013900000000003</v>
      </c>
      <c r="G665" s="1">
        <v>8.6067499999999999</v>
      </c>
      <c r="H665" s="1">
        <v>7.6874799999999999</v>
      </c>
      <c r="I665" s="4">
        <f t="shared" si="9"/>
        <v>0.50741154441550251</v>
      </c>
      <c r="J665" s="2">
        <v>2.44260057213977E-8</v>
      </c>
      <c r="K665" s="2">
        <v>1.3536963170815201E-6</v>
      </c>
      <c r="L665" s="2" t="s">
        <v>2338</v>
      </c>
      <c r="M665" s="2" t="s">
        <v>1677</v>
      </c>
      <c r="N665" s="1" t="s">
        <v>1034</v>
      </c>
    </row>
    <row r="666" spans="1:14" ht="15">
      <c r="A666" s="1" t="s">
        <v>1037</v>
      </c>
      <c r="B666" s="1">
        <v>749</v>
      </c>
      <c r="C666" s="1">
        <v>24.066500000000001</v>
      </c>
      <c r="D666" s="1">
        <v>24.087700000000002</v>
      </c>
      <c r="E666" s="1">
        <v>25.063500000000001</v>
      </c>
      <c r="F666" s="1">
        <v>14.0565</v>
      </c>
      <c r="G666" s="1">
        <v>16.698699999999999</v>
      </c>
      <c r="H666" s="1">
        <v>6.3332800000000002</v>
      </c>
      <c r="I666" s="4">
        <f t="shared" si="9"/>
        <v>0.50655073841434506</v>
      </c>
      <c r="J666" s="1">
        <v>6.3833700713393298E-4</v>
      </c>
      <c r="K666" s="1">
        <v>1.33998209438984E-2</v>
      </c>
      <c r="L666" s="1" t="s">
        <v>2339</v>
      </c>
      <c r="M666" s="1" t="s">
        <v>1677</v>
      </c>
      <c r="N666" s="1" t="s">
        <v>1038</v>
      </c>
    </row>
    <row r="667" spans="1:14" ht="15">
      <c r="A667" s="1" t="s">
        <v>1028</v>
      </c>
      <c r="B667" s="1">
        <v>763</v>
      </c>
      <c r="C667" s="1">
        <v>200.12200000000001</v>
      </c>
      <c r="D667" s="1">
        <v>226.39</v>
      </c>
      <c r="E667" s="1">
        <v>184.38300000000001</v>
      </c>
      <c r="F667" s="1">
        <v>90.344200000000001</v>
      </c>
      <c r="G667" s="1">
        <v>69.501400000000004</v>
      </c>
      <c r="H667" s="1">
        <v>148.78899999999999</v>
      </c>
      <c r="I667" s="4">
        <f t="shared" si="9"/>
        <v>0.50521709950155103</v>
      </c>
      <c r="J667" s="1">
        <v>1.49222047323076E-4</v>
      </c>
      <c r="K667" s="1">
        <v>3.8818034623363399E-3</v>
      </c>
      <c r="L667" s="1" t="s">
        <v>2340</v>
      </c>
      <c r="M667" s="1" t="s">
        <v>1677</v>
      </c>
      <c r="N667" s="1" t="s">
        <v>1029</v>
      </c>
    </row>
    <row r="668" spans="1:14" ht="15">
      <c r="A668" s="1" t="s">
        <v>1035</v>
      </c>
      <c r="B668" s="1">
        <v>883</v>
      </c>
      <c r="C668" s="1">
        <v>33.352800000000002</v>
      </c>
      <c r="D668" s="1">
        <v>28.119599999999998</v>
      </c>
      <c r="E668" s="1">
        <v>21.7563</v>
      </c>
      <c r="F668" s="1">
        <v>12.76</v>
      </c>
      <c r="G668" s="1">
        <v>15.4337</v>
      </c>
      <c r="H668" s="1">
        <v>13.8545</v>
      </c>
      <c r="I668" s="4">
        <f t="shared" si="9"/>
        <v>0.50521274512277614</v>
      </c>
      <c r="J668" s="2">
        <v>6.1779516277534998E-5</v>
      </c>
      <c r="K668" s="1">
        <v>1.7628241570905501E-3</v>
      </c>
      <c r="L668" s="1" t="s">
        <v>2341</v>
      </c>
      <c r="M668" s="1" t="s">
        <v>1675</v>
      </c>
      <c r="N668" s="1" t="s">
        <v>1036</v>
      </c>
    </row>
    <row r="669" spans="1:14" ht="15">
      <c r="A669" s="1" t="s">
        <v>1040</v>
      </c>
      <c r="B669" s="1">
        <v>1926</v>
      </c>
      <c r="C669" s="1">
        <v>5.1221199999999998</v>
      </c>
      <c r="D669" s="1">
        <v>7.01166</v>
      </c>
      <c r="E669" s="1">
        <v>5.1199700000000004</v>
      </c>
      <c r="F669" s="1">
        <v>4.2580400000000003</v>
      </c>
      <c r="G669" s="1">
        <v>2.6463700000000001</v>
      </c>
      <c r="H669" s="1">
        <v>1.77776</v>
      </c>
      <c r="I669" s="4">
        <f t="shared" si="9"/>
        <v>0.50320481054843158</v>
      </c>
      <c r="J669" s="2">
        <v>1.3941282748827801E-7</v>
      </c>
      <c r="K669" s="2">
        <v>6.7912694562442401E-6</v>
      </c>
      <c r="L669" s="2" t="s">
        <v>2342</v>
      </c>
      <c r="M669" s="2" t="s">
        <v>1677</v>
      </c>
      <c r="N669" s="1" t="s">
        <v>1041</v>
      </c>
    </row>
    <row r="670" spans="1:14" ht="15">
      <c r="A670" s="1" t="s">
        <v>1039</v>
      </c>
      <c r="B670" s="1">
        <v>1628</v>
      </c>
      <c r="C670" s="1">
        <v>609.22400000000005</v>
      </c>
      <c r="D670" s="1">
        <v>495.00799999999998</v>
      </c>
      <c r="E670" s="1">
        <v>512.43600000000004</v>
      </c>
      <c r="F670" s="1">
        <v>247.78899999999999</v>
      </c>
      <c r="G670" s="1">
        <v>306.50599999999997</v>
      </c>
      <c r="H670" s="1">
        <v>258.91000000000003</v>
      </c>
      <c r="I670" s="4">
        <f t="shared" si="9"/>
        <v>0.50301298720578369</v>
      </c>
      <c r="J670" s="1">
        <v>5.8955011220463999E-4</v>
      </c>
      <c r="K670" s="1">
        <v>1.26063725763497E-2</v>
      </c>
      <c r="L670" s="1" t="s">
        <v>2343</v>
      </c>
      <c r="M670" s="1" t="s">
        <v>1675</v>
      </c>
      <c r="N670" s="1" t="s">
        <v>1610</v>
      </c>
    </row>
    <row r="671" spans="1:14" ht="15">
      <c r="A671" s="1" t="s">
        <v>1044</v>
      </c>
      <c r="B671" s="1">
        <v>1980</v>
      </c>
      <c r="C671" s="1">
        <v>5.40374</v>
      </c>
      <c r="D671" s="1">
        <v>4.6191300000000002</v>
      </c>
      <c r="E671" s="1">
        <v>4.16873</v>
      </c>
      <c r="F671" s="1">
        <v>2.2202099999999998</v>
      </c>
      <c r="G671" s="1">
        <v>3.0853899999999999</v>
      </c>
      <c r="H671" s="1">
        <v>1.8013300000000001</v>
      </c>
      <c r="I671" s="4">
        <f t="shared" si="9"/>
        <v>0.50078426674934462</v>
      </c>
      <c r="J671" s="2">
        <v>5.9257495417607302E-9</v>
      </c>
      <c r="K671" s="2">
        <v>3.5406353512020397E-7</v>
      </c>
      <c r="L671" s="2" t="s">
        <v>2344</v>
      </c>
      <c r="M671" s="2" t="s">
        <v>1675</v>
      </c>
      <c r="N671" s="1" t="s">
        <v>1611</v>
      </c>
    </row>
    <row r="672" spans="1:14" ht="15">
      <c r="A672" s="1" t="s">
        <v>1043</v>
      </c>
      <c r="B672" s="1">
        <v>807</v>
      </c>
      <c r="C672" s="1">
        <v>291.09699999999998</v>
      </c>
      <c r="D672" s="1">
        <v>223.874</v>
      </c>
      <c r="E672" s="1">
        <v>252.30799999999999</v>
      </c>
      <c r="F672" s="1">
        <v>122.45099999999999</v>
      </c>
      <c r="G672" s="1">
        <v>133.57400000000001</v>
      </c>
      <c r="H672" s="1">
        <v>127.727</v>
      </c>
      <c r="I672" s="4">
        <f t="shared" si="9"/>
        <v>0.50014662202406157</v>
      </c>
      <c r="J672" s="2">
        <v>1.15120866438746E-8</v>
      </c>
      <c r="K672" s="2">
        <v>6.6532321399762803E-7</v>
      </c>
      <c r="L672" s="2" t="s">
        <v>2345</v>
      </c>
      <c r="M672" s="2" t="s">
        <v>1677</v>
      </c>
      <c r="N672" s="1" t="s">
        <v>1612</v>
      </c>
    </row>
    <row r="673" spans="1:14" ht="15">
      <c r="A673" s="1" t="s">
        <v>1042</v>
      </c>
      <c r="B673" s="1">
        <v>2224</v>
      </c>
      <c r="C673" s="1">
        <v>45.026600000000002</v>
      </c>
      <c r="D673" s="1">
        <v>42.360399999999998</v>
      </c>
      <c r="E673" s="1">
        <v>38.969299999999997</v>
      </c>
      <c r="F673" s="1">
        <v>17.4741</v>
      </c>
      <c r="G673" s="1">
        <v>21.975100000000001</v>
      </c>
      <c r="H673" s="1">
        <v>23.654599999999999</v>
      </c>
      <c r="I673" s="4">
        <f t="shared" si="9"/>
        <v>0.49941158454307388</v>
      </c>
      <c r="J673" s="1">
        <v>1.1902598383797299E-3</v>
      </c>
      <c r="K673" s="1">
        <v>2.2738819093908801E-2</v>
      </c>
      <c r="L673" s="1" t="s">
        <v>2346</v>
      </c>
      <c r="M673" s="1" t="s">
        <v>1675</v>
      </c>
      <c r="N673" s="1" t="s">
        <v>860</v>
      </c>
    </row>
    <row r="674" spans="1:14" ht="15">
      <c r="A674" s="1" t="s">
        <v>1045</v>
      </c>
      <c r="B674" s="1">
        <v>5142</v>
      </c>
      <c r="C674" s="1">
        <v>147.15700000000001</v>
      </c>
      <c r="D674" s="1">
        <v>105.761</v>
      </c>
      <c r="E674" s="1">
        <v>107.13800000000001</v>
      </c>
      <c r="F674" s="1">
        <v>47.222000000000001</v>
      </c>
      <c r="G674" s="1">
        <v>76.922399999999996</v>
      </c>
      <c r="H674" s="1">
        <v>55.462499999999999</v>
      </c>
      <c r="I674" s="4">
        <f t="shared" si="9"/>
        <v>0.49883045970626783</v>
      </c>
      <c r="J674" s="1">
        <v>3.3455132432327401E-4</v>
      </c>
      <c r="K674" s="1">
        <v>7.76132010644409E-3</v>
      </c>
      <c r="L674" s="1" t="s">
        <v>2347</v>
      </c>
      <c r="M674" s="1" t="s">
        <v>1677</v>
      </c>
      <c r="N674" s="1" t="s">
        <v>1613</v>
      </c>
    </row>
    <row r="675" spans="1:14" ht="15">
      <c r="A675" s="1" t="s">
        <v>1046</v>
      </c>
      <c r="B675" s="1">
        <v>2230</v>
      </c>
      <c r="C675" s="1">
        <v>52.956200000000003</v>
      </c>
      <c r="D675" s="1">
        <v>52.771999999999998</v>
      </c>
      <c r="E675" s="1">
        <v>42.533099999999997</v>
      </c>
      <c r="F675" s="1">
        <v>25.444800000000001</v>
      </c>
      <c r="G675" s="1">
        <v>24.201599999999999</v>
      </c>
      <c r="H675" s="1">
        <v>24.038799999999998</v>
      </c>
      <c r="I675" s="4">
        <f t="shared" si="9"/>
        <v>0.49699550725644515</v>
      </c>
      <c r="J675" s="2">
        <v>2.49601774888177E-9</v>
      </c>
      <c r="K675" s="2">
        <v>1.5562128051723699E-7</v>
      </c>
      <c r="L675" s="2" t="s">
        <v>2348</v>
      </c>
      <c r="M675" s="2" t="s">
        <v>1675</v>
      </c>
      <c r="N675" s="1" t="s">
        <v>1614</v>
      </c>
    </row>
    <row r="676" spans="1:14" ht="15">
      <c r="A676" s="1" t="s">
        <v>1047</v>
      </c>
      <c r="B676" s="1">
        <v>1136</v>
      </c>
      <c r="C676" s="1">
        <v>21.1038</v>
      </c>
      <c r="D676" s="1">
        <v>34.499600000000001</v>
      </c>
      <c r="E676" s="1">
        <v>37.6477</v>
      </c>
      <c r="F676" s="1">
        <v>18.047899999999998</v>
      </c>
      <c r="G676" s="1">
        <v>17.151399999999999</v>
      </c>
      <c r="H676" s="1">
        <v>10.7376</v>
      </c>
      <c r="I676" s="4">
        <f t="shared" si="9"/>
        <v>0.49261510051892138</v>
      </c>
      <c r="J676" s="1">
        <v>9.6096274655489504E-4</v>
      </c>
      <c r="K676" s="1">
        <v>1.8895457615076501E-2</v>
      </c>
      <c r="L676" s="1" t="s">
        <v>2349</v>
      </c>
      <c r="M676" s="1" t="s">
        <v>1675</v>
      </c>
      <c r="N676" s="1" t="s">
        <v>1048</v>
      </c>
    </row>
    <row r="677" spans="1:14" ht="15">
      <c r="A677" s="1" t="s">
        <v>1049</v>
      </c>
      <c r="B677" s="1">
        <v>1678</v>
      </c>
      <c r="C677" s="1">
        <v>90.283799999999999</v>
      </c>
      <c r="D677" s="1">
        <v>71.579899999999995</v>
      </c>
      <c r="E677" s="1">
        <v>77.963899999999995</v>
      </c>
      <c r="F677" s="1">
        <v>35.950699999999998</v>
      </c>
      <c r="G677" s="1">
        <v>38.022500000000001</v>
      </c>
      <c r="H677" s="1">
        <v>43.785899999999998</v>
      </c>
      <c r="I677" s="4">
        <f t="shared" si="9"/>
        <v>0.49101562956056766</v>
      </c>
      <c r="J677" s="2">
        <v>5.1816155498659798E-9</v>
      </c>
      <c r="K677" s="2">
        <v>3.12039336420276E-7</v>
      </c>
      <c r="L677" s="2" t="s">
        <v>2350</v>
      </c>
      <c r="M677" s="2" t="s">
        <v>1675</v>
      </c>
      <c r="N677" s="1" t="s">
        <v>269</v>
      </c>
    </row>
    <row r="678" spans="1:14" ht="15">
      <c r="A678" s="1" t="s">
        <v>1052</v>
      </c>
      <c r="B678" s="1">
        <v>1710</v>
      </c>
      <c r="C678" s="1">
        <v>46.534799999999997</v>
      </c>
      <c r="D678" s="1">
        <v>41.555100000000003</v>
      </c>
      <c r="E678" s="1">
        <v>49.081099999999999</v>
      </c>
      <c r="F678" s="1">
        <v>20.803799999999999</v>
      </c>
      <c r="G678" s="1">
        <v>24.352599999999999</v>
      </c>
      <c r="H678" s="1">
        <v>22.0672</v>
      </c>
      <c r="I678" s="4">
        <f t="shared" si="9"/>
        <v>0.49007151657420306</v>
      </c>
      <c r="J678" s="1">
        <v>5.9466795926586705E-4</v>
      </c>
      <c r="K678" s="1">
        <v>1.26803547001822E-2</v>
      </c>
      <c r="L678" s="1" t="s">
        <v>2351</v>
      </c>
      <c r="M678" s="1" t="s">
        <v>1675</v>
      </c>
      <c r="N678" s="1" t="s">
        <v>1615</v>
      </c>
    </row>
    <row r="679" spans="1:14" ht="15">
      <c r="A679" s="1" t="s">
        <v>1053</v>
      </c>
      <c r="B679" s="1">
        <v>1206</v>
      </c>
      <c r="C679" s="1">
        <v>19.2774</v>
      </c>
      <c r="D679" s="1">
        <v>30.867799999999999</v>
      </c>
      <c r="E679" s="1">
        <v>18.654900000000001</v>
      </c>
      <c r="F679" s="1">
        <v>10.721</v>
      </c>
      <c r="G679" s="1">
        <v>13.9078</v>
      </c>
      <c r="H679" s="1">
        <v>9.0792400000000004</v>
      </c>
      <c r="I679" s="4">
        <f t="shared" si="9"/>
        <v>0.48994172973585787</v>
      </c>
      <c r="J679" s="2">
        <v>5.0154699791297598E-9</v>
      </c>
      <c r="K679" s="2">
        <v>3.0362781847270002E-7</v>
      </c>
      <c r="L679" s="2" t="s">
        <v>2352</v>
      </c>
      <c r="M679" s="2" t="s">
        <v>1675</v>
      </c>
      <c r="N679" s="1" t="s">
        <v>1054</v>
      </c>
    </row>
    <row r="680" spans="1:14" ht="15">
      <c r="A680" s="1" t="s">
        <v>1055</v>
      </c>
      <c r="B680" s="1">
        <v>1196</v>
      </c>
      <c r="C680" s="1">
        <v>15.890499999999999</v>
      </c>
      <c r="D680" s="1">
        <v>15.682399999999999</v>
      </c>
      <c r="E680" s="1">
        <v>14.0776</v>
      </c>
      <c r="F680" s="1">
        <v>6.2701500000000001</v>
      </c>
      <c r="G680" s="1">
        <v>8.1001300000000001</v>
      </c>
      <c r="H680" s="1">
        <v>7.9622999999999999</v>
      </c>
      <c r="I680" s="4">
        <f t="shared" si="9"/>
        <v>0.48920778523783975</v>
      </c>
      <c r="J680" s="1">
        <v>1.8188418382344401E-3</v>
      </c>
      <c r="K680" s="1">
        <v>3.24506276333211E-2</v>
      </c>
      <c r="L680" s="1" t="s">
        <v>2353</v>
      </c>
      <c r="M680" s="1" t="s">
        <v>1677</v>
      </c>
      <c r="N680" s="1" t="s">
        <v>1056</v>
      </c>
    </row>
    <row r="681" spans="1:14" ht="15">
      <c r="A681" s="1" t="s">
        <v>1066</v>
      </c>
      <c r="B681" s="1">
        <v>1777</v>
      </c>
      <c r="C681" s="1">
        <v>26.2273</v>
      </c>
      <c r="D681" s="1">
        <v>21.793500000000002</v>
      </c>
      <c r="E681" s="1">
        <v>18.8675</v>
      </c>
      <c r="F681" s="1">
        <v>8.5025499999999994</v>
      </c>
      <c r="G681" s="1">
        <v>15.032999999999999</v>
      </c>
      <c r="H681" s="1">
        <v>8.9918499999999995</v>
      </c>
      <c r="I681" s="4">
        <f t="shared" si="9"/>
        <v>0.48629431455127431</v>
      </c>
      <c r="J681" s="2">
        <v>3.2247180819645401E-5</v>
      </c>
      <c r="K681" s="1">
        <v>9.9179533073182904E-4</v>
      </c>
      <c r="L681" s="1" t="s">
        <v>2354</v>
      </c>
      <c r="M681" s="1" t="s">
        <v>1675</v>
      </c>
      <c r="N681" s="1" t="s">
        <v>1616</v>
      </c>
    </row>
    <row r="682" spans="1:14" ht="15">
      <c r="A682" s="1" t="s">
        <v>1061</v>
      </c>
      <c r="B682" s="1">
        <v>4167</v>
      </c>
      <c r="C682" s="1">
        <v>50.830800000000004</v>
      </c>
      <c r="D682" s="1">
        <v>43.236499999999999</v>
      </c>
      <c r="E682" s="1">
        <v>50.493400000000001</v>
      </c>
      <c r="F682" s="1">
        <v>20.39</v>
      </c>
      <c r="G682" s="1">
        <v>27.369299999999999</v>
      </c>
      <c r="H682" s="1">
        <v>22.5365</v>
      </c>
      <c r="I682" s="4">
        <f t="shared" si="9"/>
        <v>0.48627185673561352</v>
      </c>
      <c r="J682" s="2">
        <v>8.6071175656203595E-6</v>
      </c>
      <c r="K682" s="1">
        <v>3.02422213515457E-4</v>
      </c>
      <c r="L682" s="1" t="s">
        <v>2355</v>
      </c>
      <c r="M682" s="1" t="s">
        <v>1675</v>
      </c>
      <c r="N682" s="1" t="s">
        <v>1617</v>
      </c>
    </row>
    <row r="683" spans="1:14" ht="15">
      <c r="A683" s="1" t="s">
        <v>1058</v>
      </c>
      <c r="B683" s="1">
        <v>945</v>
      </c>
      <c r="C683" s="1">
        <v>20.648499999999999</v>
      </c>
      <c r="D683" s="1">
        <v>17.125800000000002</v>
      </c>
      <c r="E683" s="1">
        <v>16.348199999999999</v>
      </c>
      <c r="F683" s="1">
        <v>7.4664599999999997</v>
      </c>
      <c r="G683" s="1">
        <v>8.6067499999999999</v>
      </c>
      <c r="H683" s="1">
        <v>10.2281</v>
      </c>
      <c r="I683" s="4">
        <f t="shared" si="9"/>
        <v>0.48595888955609967</v>
      </c>
      <c r="J683" s="2">
        <v>4.10198728007527E-5</v>
      </c>
      <c r="K683" s="1">
        <v>1.23188476641423E-3</v>
      </c>
      <c r="L683" s="1" t="s">
        <v>2356</v>
      </c>
      <c r="M683" s="1" t="s">
        <v>1677</v>
      </c>
      <c r="N683" s="1" t="s">
        <v>1059</v>
      </c>
    </row>
    <row r="684" spans="1:14" ht="15">
      <c r="A684" s="1" t="s">
        <v>1057</v>
      </c>
      <c r="B684" s="1">
        <v>1909</v>
      </c>
      <c r="C684" s="1">
        <v>9.8034999999999997</v>
      </c>
      <c r="D684" s="1">
        <v>12.089600000000001</v>
      </c>
      <c r="E684" s="1">
        <v>12.5695</v>
      </c>
      <c r="F684" s="1">
        <v>6.3471799999999998</v>
      </c>
      <c r="G684" s="1">
        <v>5.0369099999999998</v>
      </c>
      <c r="H684" s="1">
        <v>5.3620999999999999</v>
      </c>
      <c r="I684" s="4">
        <f t="shared" si="9"/>
        <v>0.48592358092540894</v>
      </c>
      <c r="J684" s="2">
        <v>5.0889927627870002E-7</v>
      </c>
      <c r="K684" s="2">
        <v>2.2716313219724701E-5</v>
      </c>
      <c r="L684" s="2" t="s">
        <v>2357</v>
      </c>
      <c r="M684" s="2" t="s">
        <v>1677</v>
      </c>
      <c r="N684" s="1" t="s">
        <v>41</v>
      </c>
    </row>
    <row r="685" spans="1:14" ht="15">
      <c r="A685" s="1" t="s">
        <v>1060</v>
      </c>
      <c r="B685" s="1">
        <v>1951</v>
      </c>
      <c r="C685" s="1">
        <v>33.220399999999998</v>
      </c>
      <c r="D685" s="1">
        <v>28.0718</v>
      </c>
      <c r="E685" s="1">
        <v>25.814699999999998</v>
      </c>
      <c r="F685" s="1">
        <v>11.1525</v>
      </c>
      <c r="G685" s="1">
        <v>14.8781</v>
      </c>
      <c r="H685" s="1">
        <v>16.288399999999999</v>
      </c>
      <c r="I685" s="4">
        <f t="shared" si="9"/>
        <v>0.48582833277271953</v>
      </c>
      <c r="J685" s="2">
        <v>3.7024860146396302E-10</v>
      </c>
      <c r="K685" s="2">
        <v>2.5058949592888401E-8</v>
      </c>
      <c r="L685" s="2" t="s">
        <v>2358</v>
      </c>
      <c r="M685" s="2" t="s">
        <v>1675</v>
      </c>
      <c r="N685" s="1" t="s">
        <v>1618</v>
      </c>
    </row>
    <row r="686" spans="1:14" ht="15">
      <c r="A686" s="1" t="s">
        <v>1050</v>
      </c>
      <c r="B686" s="1">
        <v>1060</v>
      </c>
      <c r="C686" s="1">
        <v>17.6556</v>
      </c>
      <c r="D686" s="1">
        <v>19.750399999999999</v>
      </c>
      <c r="E686" s="1">
        <v>23.1539</v>
      </c>
      <c r="F686" s="1">
        <v>7.0397699999999999</v>
      </c>
      <c r="G686" s="1">
        <v>6.9909499999999998</v>
      </c>
      <c r="H686" s="1">
        <v>15.343299999999999</v>
      </c>
      <c r="I686" s="4">
        <f t="shared" si="9"/>
        <v>0.48504076129584095</v>
      </c>
      <c r="J686" s="2">
        <v>1.56137266742245E-7</v>
      </c>
      <c r="K686" s="2">
        <v>7.5419230487033003E-6</v>
      </c>
      <c r="L686" s="2" t="s">
        <v>2359</v>
      </c>
      <c r="M686" s="2" t="s">
        <v>1675</v>
      </c>
      <c r="N686" s="1" t="s">
        <v>1051</v>
      </c>
    </row>
    <row r="687" spans="1:14" ht="15">
      <c r="A687" s="1" t="s">
        <v>1067</v>
      </c>
      <c r="B687" s="1">
        <v>1667</v>
      </c>
      <c r="C687" s="1">
        <v>247.749</v>
      </c>
      <c r="D687" s="1">
        <v>197.36099999999999</v>
      </c>
      <c r="E687" s="1">
        <v>214.68700000000001</v>
      </c>
      <c r="F687" s="1">
        <v>94.558400000000006</v>
      </c>
      <c r="G687" s="1">
        <v>112.15300000000001</v>
      </c>
      <c r="H687" s="1">
        <v>112.43300000000001</v>
      </c>
      <c r="I687" s="4">
        <f t="shared" si="9"/>
        <v>0.48370089588161208</v>
      </c>
      <c r="J687" s="2">
        <v>1.7031211407800701E-7</v>
      </c>
      <c r="K687" s="2">
        <v>8.1749814757443305E-6</v>
      </c>
      <c r="L687" s="2" t="s">
        <v>2360</v>
      </c>
      <c r="M687" s="2" t="s">
        <v>1675</v>
      </c>
      <c r="N687" s="1" t="s">
        <v>1619</v>
      </c>
    </row>
    <row r="688" spans="1:14" ht="15">
      <c r="A688" s="1" t="s">
        <v>1064</v>
      </c>
      <c r="B688" s="1">
        <v>2461</v>
      </c>
      <c r="C688" s="1">
        <v>14.6197</v>
      </c>
      <c r="D688" s="1">
        <v>17.3477</v>
      </c>
      <c r="E688" s="1">
        <v>15.3154</v>
      </c>
      <c r="F688" s="1">
        <v>7.88063</v>
      </c>
      <c r="G688" s="1">
        <v>7.57925</v>
      </c>
      <c r="H688" s="1">
        <v>7.4057300000000001</v>
      </c>
      <c r="I688" s="4">
        <f t="shared" si="9"/>
        <v>0.48359255374047228</v>
      </c>
      <c r="J688" s="1">
        <v>1.27470786727767E-4</v>
      </c>
      <c r="K688" s="1">
        <v>3.3811441973200899E-3</v>
      </c>
      <c r="L688" s="1" t="s">
        <v>2361</v>
      </c>
      <c r="M688" s="1" t="s">
        <v>1675</v>
      </c>
      <c r="N688" s="1" t="s">
        <v>1065</v>
      </c>
    </row>
    <row r="689" spans="1:14" ht="15">
      <c r="A689" s="1" t="s">
        <v>1071</v>
      </c>
      <c r="B689" s="1">
        <v>1051</v>
      </c>
      <c r="C689" s="1">
        <v>38.822800000000001</v>
      </c>
      <c r="D689" s="1">
        <v>38.8874</v>
      </c>
      <c r="E689" s="1">
        <v>40.692500000000003</v>
      </c>
      <c r="F689" s="1">
        <v>17.996200000000002</v>
      </c>
      <c r="G689" s="1">
        <v>22.218699999999998</v>
      </c>
      <c r="H689" s="1">
        <v>16.933900000000001</v>
      </c>
      <c r="I689" s="4">
        <f t="shared" si="9"/>
        <v>0.48266466896447457</v>
      </c>
      <c r="J689" s="2">
        <v>7.2230527990575603E-10</v>
      </c>
      <c r="K689" s="2">
        <v>4.7622334316545002E-8</v>
      </c>
      <c r="L689" s="2" t="s">
        <v>2362</v>
      </c>
      <c r="M689" s="2" t="s">
        <v>1675</v>
      </c>
      <c r="N689" s="1" t="s">
        <v>1072</v>
      </c>
    </row>
    <row r="690" spans="1:14" ht="15">
      <c r="A690" s="1" t="s">
        <v>1073</v>
      </c>
      <c r="B690" s="1">
        <v>747</v>
      </c>
      <c r="C690" s="1">
        <v>38.745399999999997</v>
      </c>
      <c r="D690" s="1">
        <v>35.343499999999999</v>
      </c>
      <c r="E690" s="1">
        <v>22.441500000000001</v>
      </c>
      <c r="F690" s="1">
        <v>15.379899999999999</v>
      </c>
      <c r="G690" s="1">
        <v>14.759399999999999</v>
      </c>
      <c r="H690" s="1">
        <v>16.424700000000001</v>
      </c>
      <c r="I690" s="4">
        <f t="shared" si="9"/>
        <v>0.48237653630358934</v>
      </c>
      <c r="J690" s="1">
        <v>3.8720670258122401E-4</v>
      </c>
      <c r="K690" s="1">
        <v>8.7441639606531604E-3</v>
      </c>
      <c r="L690" s="1" t="s">
        <v>2363</v>
      </c>
      <c r="M690" s="1" t="s">
        <v>1677</v>
      </c>
      <c r="N690" s="1" t="s">
        <v>1074</v>
      </c>
    </row>
    <row r="691" spans="1:14" ht="15">
      <c r="A691" s="1" t="s">
        <v>1075</v>
      </c>
      <c r="B691" s="1">
        <v>2123</v>
      </c>
      <c r="C691" s="1">
        <v>16.964300000000001</v>
      </c>
      <c r="D691" s="1">
        <v>15.8184</v>
      </c>
      <c r="E691" s="1">
        <v>14.932399999999999</v>
      </c>
      <c r="F691" s="1">
        <v>7.4126399999999997</v>
      </c>
      <c r="G691" s="1">
        <v>7.7302600000000004</v>
      </c>
      <c r="H691" s="1">
        <v>7.8287899999999997</v>
      </c>
      <c r="I691" s="4">
        <f t="shared" si="9"/>
        <v>0.48143438869456417</v>
      </c>
      <c r="J691" s="1">
        <v>1.9505994672143201E-3</v>
      </c>
      <c r="K691" s="1">
        <v>3.43652904196632E-2</v>
      </c>
      <c r="L691" s="1" t="s">
        <v>2364</v>
      </c>
      <c r="M691" s="1" t="s">
        <v>1675</v>
      </c>
      <c r="N691" s="1" t="s">
        <v>1076</v>
      </c>
    </row>
    <row r="692" spans="1:14" ht="15">
      <c r="A692" s="1" t="s">
        <v>1062</v>
      </c>
      <c r="B692" s="1">
        <v>1525</v>
      </c>
      <c r="C692" s="1">
        <v>418.20100000000002</v>
      </c>
      <c r="D692" s="1">
        <v>416.78800000000001</v>
      </c>
      <c r="E692" s="1">
        <v>428.04300000000001</v>
      </c>
      <c r="F692" s="1">
        <v>171.65</v>
      </c>
      <c r="G692" s="1">
        <v>152.084</v>
      </c>
      <c r="H692" s="1">
        <v>284.185</v>
      </c>
      <c r="I692" s="4">
        <f t="shared" si="9"/>
        <v>0.48131717961223469</v>
      </c>
      <c r="J692" s="2">
        <v>1.04832584508588E-7</v>
      </c>
      <c r="K692" s="2">
        <v>5.2402588648475898E-6</v>
      </c>
      <c r="L692" s="2" t="s">
        <v>2365</v>
      </c>
      <c r="M692" s="2" t="s">
        <v>1675</v>
      </c>
      <c r="N692" s="1" t="s">
        <v>1063</v>
      </c>
    </row>
    <row r="693" spans="1:14" ht="15">
      <c r="A693" s="1" t="s">
        <v>1070</v>
      </c>
      <c r="B693" s="1">
        <v>880</v>
      </c>
      <c r="C693" s="1">
        <v>6.6768200000000002</v>
      </c>
      <c r="D693" s="1">
        <v>10.555400000000001</v>
      </c>
      <c r="E693" s="1">
        <v>7.2629900000000003</v>
      </c>
      <c r="F693" s="1">
        <v>3.8200699999999999</v>
      </c>
      <c r="G693" s="1">
        <v>4.0666900000000004</v>
      </c>
      <c r="H693" s="1">
        <v>3.8908700000000001</v>
      </c>
      <c r="I693" s="4">
        <f t="shared" si="9"/>
        <v>0.48081359580097499</v>
      </c>
      <c r="J693" s="1">
        <v>9.7395590079863499E-4</v>
      </c>
      <c r="K693" s="1">
        <v>1.9083214507193798E-2</v>
      </c>
      <c r="L693" s="1" t="s">
        <v>2366</v>
      </c>
      <c r="M693" s="1" t="s">
        <v>1677</v>
      </c>
      <c r="N693" s="1" t="s">
        <v>192</v>
      </c>
    </row>
    <row r="694" spans="1:14" ht="15">
      <c r="A694" s="1" t="s">
        <v>1077</v>
      </c>
      <c r="B694" s="1">
        <v>1768</v>
      </c>
      <c r="C694" s="1">
        <v>1638.39</v>
      </c>
      <c r="D694" s="1">
        <v>1601.85</v>
      </c>
      <c r="E694" s="1">
        <v>1611.68</v>
      </c>
      <c r="F694" s="1">
        <v>753.91300000000001</v>
      </c>
      <c r="G694" s="1">
        <v>854.59699999999998</v>
      </c>
      <c r="H694" s="1">
        <v>723.55499999999995</v>
      </c>
      <c r="I694" s="4">
        <f t="shared" si="9"/>
        <v>0.48064786723606323</v>
      </c>
      <c r="J694" s="2">
        <v>3.9125663492231802E-7</v>
      </c>
      <c r="K694" s="2">
        <v>1.77762222409062E-5</v>
      </c>
      <c r="L694" s="2" t="s">
        <v>2367</v>
      </c>
      <c r="M694" s="2" t="s">
        <v>1677</v>
      </c>
      <c r="N694" s="1" t="s">
        <v>1078</v>
      </c>
    </row>
    <row r="695" spans="1:14" ht="15">
      <c r="A695" s="1" t="s">
        <v>1080</v>
      </c>
      <c r="B695" s="1">
        <v>2381</v>
      </c>
      <c r="C695" s="1">
        <v>29.4297</v>
      </c>
      <c r="D695" s="1">
        <v>21.651700000000002</v>
      </c>
      <c r="E695" s="1">
        <v>20.431699999999999</v>
      </c>
      <c r="F695" s="1">
        <v>8.8746200000000002</v>
      </c>
      <c r="G695" s="1">
        <v>13.9978</v>
      </c>
      <c r="H695" s="1">
        <v>11.4893</v>
      </c>
      <c r="I695" s="4">
        <f t="shared" si="9"/>
        <v>0.48049546167065887</v>
      </c>
      <c r="J695" s="2">
        <v>2.0108528918618299E-5</v>
      </c>
      <c r="K695" s="1">
        <v>6.5794946127309395E-4</v>
      </c>
      <c r="L695" s="1" t="s">
        <v>2368</v>
      </c>
      <c r="M695" s="1" t="s">
        <v>1675</v>
      </c>
      <c r="N695" s="1" t="s">
        <v>1486</v>
      </c>
    </row>
    <row r="696" spans="1:14" ht="15">
      <c r="A696" s="1" t="s">
        <v>1068</v>
      </c>
      <c r="B696" s="1">
        <v>2593</v>
      </c>
      <c r="C696" s="1">
        <v>108.863</v>
      </c>
      <c r="D696" s="1">
        <v>138.53700000000001</v>
      </c>
      <c r="E696" s="1">
        <v>192.303</v>
      </c>
      <c r="F696" s="1">
        <v>68.013199999999998</v>
      </c>
      <c r="G696" s="1">
        <v>71.711200000000005</v>
      </c>
      <c r="H696" s="1">
        <v>71.525300000000001</v>
      </c>
      <c r="I696" s="4">
        <f t="shared" si="9"/>
        <v>0.48043724968899471</v>
      </c>
      <c r="J696" s="1">
        <v>1.67108577718809E-3</v>
      </c>
      <c r="K696" s="1">
        <v>3.0196775651580202E-2</v>
      </c>
      <c r="L696" s="1" t="s">
        <v>2369</v>
      </c>
      <c r="M696" s="1" t="s">
        <v>1675</v>
      </c>
      <c r="N696" s="1" t="s">
        <v>1069</v>
      </c>
    </row>
    <row r="697" spans="1:14" ht="15">
      <c r="A697" s="1" t="s">
        <v>1079</v>
      </c>
      <c r="B697" s="1">
        <v>636</v>
      </c>
      <c r="C697" s="1">
        <v>27.658100000000001</v>
      </c>
      <c r="D697" s="1">
        <v>32.580399999999997</v>
      </c>
      <c r="E697" s="1">
        <v>49.500599999999999</v>
      </c>
      <c r="F697" s="1">
        <v>18.122199999999999</v>
      </c>
      <c r="G697" s="1">
        <v>20.5182</v>
      </c>
      <c r="H697" s="1">
        <v>13.9076</v>
      </c>
      <c r="I697" s="4">
        <f t="shared" si="9"/>
        <v>0.47884482376837423</v>
      </c>
      <c r="J697" s="1">
        <v>2.11353123088187E-4</v>
      </c>
      <c r="K697" s="1">
        <v>5.2368099958265196E-3</v>
      </c>
      <c r="L697" s="1" t="s">
        <v>2370</v>
      </c>
      <c r="M697" s="1" t="s">
        <v>1677</v>
      </c>
      <c r="N697" s="1" t="s">
        <v>785</v>
      </c>
    </row>
    <row r="698" spans="1:14" ht="15">
      <c r="A698" s="1" t="s">
        <v>1084</v>
      </c>
      <c r="B698" s="1">
        <v>937</v>
      </c>
      <c r="C698" s="1">
        <v>11.573600000000001</v>
      </c>
      <c r="D698" s="1">
        <v>12.6585</v>
      </c>
      <c r="E698" s="1">
        <v>8.1074400000000004</v>
      </c>
      <c r="F698" s="1">
        <v>4.2184900000000001</v>
      </c>
      <c r="G698" s="1">
        <v>5.8254000000000001</v>
      </c>
      <c r="H698" s="1">
        <v>5.3670799999999996</v>
      </c>
      <c r="I698" s="4">
        <f t="shared" si="9"/>
        <v>0.47653646279446155</v>
      </c>
      <c r="J698" s="2">
        <v>1.1479961704905901E-7</v>
      </c>
      <c r="K698" s="2">
        <v>5.7135844112226004E-6</v>
      </c>
      <c r="L698" s="2" t="s">
        <v>2371</v>
      </c>
      <c r="M698" s="2" t="s">
        <v>1675</v>
      </c>
      <c r="N698" s="1" t="s">
        <v>1620</v>
      </c>
    </row>
    <row r="699" spans="1:14" ht="15">
      <c r="A699" s="1" t="s">
        <v>1082</v>
      </c>
      <c r="B699" s="1">
        <v>1352</v>
      </c>
      <c r="C699" s="1">
        <v>12.098699999999999</v>
      </c>
      <c r="D699" s="1">
        <v>13.291600000000001</v>
      </c>
      <c r="E699" s="1">
        <v>9.8059600000000007</v>
      </c>
      <c r="F699" s="1">
        <v>4.6176700000000004</v>
      </c>
      <c r="G699" s="1">
        <v>6.1227600000000004</v>
      </c>
      <c r="H699" s="1">
        <v>6.0147399999999998</v>
      </c>
      <c r="I699" s="4">
        <f t="shared" si="9"/>
        <v>0.47604972801087386</v>
      </c>
      <c r="J699" s="2">
        <v>3.9500109384284099E-5</v>
      </c>
      <c r="K699" s="1">
        <v>1.1924875127802799E-3</v>
      </c>
      <c r="L699" s="1" t="s">
        <v>2372</v>
      </c>
      <c r="M699" s="1" t="s">
        <v>1675</v>
      </c>
      <c r="N699" s="1" t="s">
        <v>1083</v>
      </c>
    </row>
    <row r="700" spans="1:14" ht="15">
      <c r="A700" s="1" t="s">
        <v>1081</v>
      </c>
      <c r="B700" s="1">
        <v>1525</v>
      </c>
      <c r="C700" s="1">
        <v>435.20600000000002</v>
      </c>
      <c r="D700" s="1">
        <v>428.68900000000002</v>
      </c>
      <c r="E700" s="1">
        <v>440.06599999999997</v>
      </c>
      <c r="F700" s="1">
        <v>176.90700000000001</v>
      </c>
      <c r="G700" s="1">
        <v>152.202</v>
      </c>
      <c r="H700" s="1">
        <v>290.05500000000001</v>
      </c>
      <c r="I700" s="4">
        <f t="shared" si="9"/>
        <v>0.47483321970519055</v>
      </c>
      <c r="J700" s="1">
        <v>4.1912871962389498E-4</v>
      </c>
      <c r="K700" s="1">
        <v>9.33639742043753E-3</v>
      </c>
      <c r="L700" s="1" t="s">
        <v>2373</v>
      </c>
      <c r="M700" s="1" t="s">
        <v>1677</v>
      </c>
      <c r="N700" s="1" t="s">
        <v>1063</v>
      </c>
    </row>
    <row r="701" spans="1:14" ht="15">
      <c r="A701" s="1" t="s">
        <v>1093</v>
      </c>
      <c r="B701" s="1">
        <v>1784</v>
      </c>
      <c r="C701" s="1">
        <v>36.472499999999997</v>
      </c>
      <c r="D701" s="1">
        <v>25.1524</v>
      </c>
      <c r="E701" s="1">
        <v>24.218699999999998</v>
      </c>
      <c r="F701" s="1">
        <v>13.169700000000001</v>
      </c>
      <c r="G701" s="1">
        <v>14.6701</v>
      </c>
      <c r="H701" s="1">
        <v>12.7151</v>
      </c>
      <c r="I701" s="4">
        <f t="shared" si="9"/>
        <v>0.47242776398007547</v>
      </c>
      <c r="J701" s="1">
        <v>2.7478787807715902E-3</v>
      </c>
      <c r="K701" s="1">
        <v>4.5919396027693599E-2</v>
      </c>
      <c r="L701" s="1" t="s">
        <v>2374</v>
      </c>
      <c r="M701" s="1" t="s">
        <v>1675</v>
      </c>
      <c r="N701" s="1" t="s">
        <v>1094</v>
      </c>
    </row>
    <row r="702" spans="1:14" ht="15">
      <c r="A702" s="1" t="s">
        <v>1091</v>
      </c>
      <c r="B702" s="1">
        <v>1632</v>
      </c>
      <c r="C702" s="1">
        <v>11.778600000000001</v>
      </c>
      <c r="D702" s="1">
        <v>9.47879</v>
      </c>
      <c r="E702" s="1">
        <v>9.9362600000000008</v>
      </c>
      <c r="F702" s="1">
        <v>4.3460400000000003</v>
      </c>
      <c r="G702" s="1">
        <v>5.09443</v>
      </c>
      <c r="H702" s="1">
        <v>5.2668999999999997</v>
      </c>
      <c r="I702" s="4">
        <f t="shared" si="9"/>
        <v>0.47148602359775149</v>
      </c>
      <c r="J702" s="2">
        <v>1.31449295519552E-10</v>
      </c>
      <c r="K702" s="2">
        <v>9.0842549289174805E-9</v>
      </c>
      <c r="L702" s="2" t="s">
        <v>2375</v>
      </c>
      <c r="M702" s="2" t="s">
        <v>1675</v>
      </c>
      <c r="N702" s="1" t="s">
        <v>1621</v>
      </c>
    </row>
    <row r="703" spans="1:14" ht="15">
      <c r="A703" s="1" t="s">
        <v>1087</v>
      </c>
      <c r="B703" s="1">
        <v>1370</v>
      </c>
      <c r="C703" s="1">
        <v>94.193899999999999</v>
      </c>
      <c r="D703" s="1">
        <v>83.943200000000004</v>
      </c>
      <c r="E703" s="1">
        <v>102.636</v>
      </c>
      <c r="F703" s="1">
        <v>41.525300000000001</v>
      </c>
      <c r="G703" s="1">
        <v>47.0456</v>
      </c>
      <c r="H703" s="1">
        <v>43.762900000000002</v>
      </c>
      <c r="I703" s="4">
        <f t="shared" si="9"/>
        <v>0.47131936784542394</v>
      </c>
      <c r="J703" s="1">
        <v>1.1191697120404201E-3</v>
      </c>
      <c r="K703" s="1">
        <v>2.1614671610316001E-2</v>
      </c>
      <c r="L703" s="1" t="s">
        <v>2376</v>
      </c>
      <c r="M703" s="1" t="s">
        <v>1677</v>
      </c>
      <c r="N703" s="1" t="s">
        <v>1088</v>
      </c>
    </row>
    <row r="704" spans="1:14" ht="15">
      <c r="A704" s="1" t="s">
        <v>1085</v>
      </c>
      <c r="B704" s="1">
        <v>878</v>
      </c>
      <c r="C704" s="1">
        <v>17.1432</v>
      </c>
      <c r="D704" s="1">
        <v>17.6189</v>
      </c>
      <c r="E704" s="1">
        <v>30.0749</v>
      </c>
      <c r="F704" s="1">
        <v>9.7192000000000007</v>
      </c>
      <c r="G704" s="1">
        <v>10.910399999999999</v>
      </c>
      <c r="H704" s="1">
        <v>9.9118300000000001</v>
      </c>
      <c r="I704" s="4">
        <f t="shared" si="9"/>
        <v>0.47104940080509583</v>
      </c>
      <c r="J704" s="2">
        <v>2.1991363867728699E-5</v>
      </c>
      <c r="K704" s="1">
        <v>7.1266928330673395E-4</v>
      </c>
      <c r="L704" s="1" t="s">
        <v>2377</v>
      </c>
      <c r="M704" s="1" t="s">
        <v>1677</v>
      </c>
      <c r="N704" s="1" t="s">
        <v>1086</v>
      </c>
    </row>
    <row r="705" spans="1:14" ht="15">
      <c r="A705" s="1" t="s">
        <v>1092</v>
      </c>
      <c r="B705" s="1">
        <v>1913</v>
      </c>
      <c r="C705" s="1">
        <v>284.14299999999997</v>
      </c>
      <c r="D705" s="1">
        <v>208.922</v>
      </c>
      <c r="E705" s="1">
        <v>238.666</v>
      </c>
      <c r="F705" s="1">
        <v>100.995</v>
      </c>
      <c r="G705" s="1">
        <v>111.544</v>
      </c>
      <c r="H705" s="1">
        <v>131.62799999999999</v>
      </c>
      <c r="I705" s="4">
        <f t="shared" si="9"/>
        <v>0.47034634312336088</v>
      </c>
      <c r="J705" s="2">
        <v>8.3780167304435698E-7</v>
      </c>
      <c r="K705" s="2">
        <v>3.5656069628734702E-5</v>
      </c>
      <c r="L705" s="2" t="s">
        <v>2378</v>
      </c>
      <c r="M705" s="2" t="s">
        <v>1675</v>
      </c>
      <c r="N705" s="1" t="s">
        <v>1622</v>
      </c>
    </row>
    <row r="706" spans="1:14" ht="15">
      <c r="A706" s="1" t="s">
        <v>1099</v>
      </c>
      <c r="B706" s="1">
        <v>1841</v>
      </c>
      <c r="C706" s="1">
        <v>172.54</v>
      </c>
      <c r="D706" s="1">
        <v>125.148</v>
      </c>
      <c r="E706" s="1">
        <v>166.36500000000001</v>
      </c>
      <c r="F706" s="1">
        <v>69.608699999999999</v>
      </c>
      <c r="G706" s="1">
        <v>74.338700000000003</v>
      </c>
      <c r="H706" s="1">
        <v>73.851200000000006</v>
      </c>
      <c r="I706" s="4">
        <f t="shared" ref="I706:I769" si="10">(F706+G706+H706)/(C706+D706+E706)</f>
        <v>0.46933992453448209</v>
      </c>
      <c r="J706" s="1">
        <v>3.4147545366236098E-4</v>
      </c>
      <c r="K706" s="1">
        <v>7.8741837274665504E-3</v>
      </c>
      <c r="L706" s="1" t="s">
        <v>2379</v>
      </c>
      <c r="M706" s="1" t="s">
        <v>1675</v>
      </c>
      <c r="N706" s="1" t="s">
        <v>1623</v>
      </c>
    </row>
    <row r="707" spans="1:14" ht="15">
      <c r="A707" s="1" t="s">
        <v>1095</v>
      </c>
      <c r="B707" s="1">
        <v>2930</v>
      </c>
      <c r="C707" s="1">
        <v>13.146000000000001</v>
      </c>
      <c r="D707" s="1">
        <v>13.4735</v>
      </c>
      <c r="E707" s="1">
        <v>12.402699999999999</v>
      </c>
      <c r="F707" s="1">
        <v>6.3166000000000002</v>
      </c>
      <c r="G707" s="1">
        <v>5.67516</v>
      </c>
      <c r="H707" s="1">
        <v>6.3055199999999996</v>
      </c>
      <c r="I707" s="4">
        <f t="shared" si="10"/>
        <v>0.46889411668229886</v>
      </c>
      <c r="J707" s="2">
        <v>6.76033258744162E-8</v>
      </c>
      <c r="K707" s="2">
        <v>3.5013334285837598E-6</v>
      </c>
      <c r="L707" s="2" t="s">
        <v>2380</v>
      </c>
      <c r="M707" s="2" t="s">
        <v>1677</v>
      </c>
      <c r="N707" s="1" t="s">
        <v>1096</v>
      </c>
    </row>
    <row r="708" spans="1:14" ht="15">
      <c r="A708" s="1" t="s">
        <v>1089</v>
      </c>
      <c r="B708" s="1">
        <v>1668</v>
      </c>
      <c r="C708" s="1">
        <v>3.6095199999999998</v>
      </c>
      <c r="D708" s="1">
        <v>4.7977400000000001</v>
      </c>
      <c r="E708" s="1">
        <v>5.4082999999999997</v>
      </c>
      <c r="F708" s="1">
        <v>2.01539</v>
      </c>
      <c r="G708" s="1">
        <v>1.9071100000000001</v>
      </c>
      <c r="H708" s="1">
        <v>2.54454</v>
      </c>
      <c r="I708" s="4">
        <f t="shared" si="10"/>
        <v>0.46809828917539353</v>
      </c>
      <c r="J708" s="2">
        <v>1.2620118258319799E-5</v>
      </c>
      <c r="K708" s="1">
        <v>4.2770456915640999E-4</v>
      </c>
      <c r="L708" s="1" t="s">
        <v>2381</v>
      </c>
      <c r="M708" s="1" t="s">
        <v>1675</v>
      </c>
      <c r="N708" s="1" t="s">
        <v>1090</v>
      </c>
    </row>
    <row r="709" spans="1:14" ht="15">
      <c r="A709" s="1" t="s">
        <v>1097</v>
      </c>
      <c r="B709" s="1">
        <v>776</v>
      </c>
      <c r="C709" s="1">
        <v>23.8367</v>
      </c>
      <c r="D709" s="1">
        <v>25.321300000000001</v>
      </c>
      <c r="E709" s="1">
        <v>20.190899999999999</v>
      </c>
      <c r="F709" s="1">
        <v>9.4257600000000004</v>
      </c>
      <c r="G709" s="1">
        <v>9.9221599999999999</v>
      </c>
      <c r="H709" s="1">
        <v>13.053100000000001</v>
      </c>
      <c r="I709" s="4">
        <f t="shared" si="10"/>
        <v>0.46721750453143457</v>
      </c>
      <c r="J709" s="2">
        <v>1.38608329542775E-7</v>
      </c>
      <c r="K709" s="2">
        <v>6.78087316210967E-6</v>
      </c>
      <c r="L709" s="2" t="s">
        <v>2382</v>
      </c>
      <c r="M709" s="2" t="s">
        <v>1675</v>
      </c>
      <c r="N709" s="1" t="s">
        <v>1098</v>
      </c>
    </row>
    <row r="710" spans="1:14" ht="15">
      <c r="A710" s="1" t="s">
        <v>1101</v>
      </c>
      <c r="B710" s="1">
        <v>1746</v>
      </c>
      <c r="C710" s="1">
        <v>14.3124</v>
      </c>
      <c r="D710" s="1">
        <v>16.4512</v>
      </c>
      <c r="E710" s="1">
        <v>12.6134</v>
      </c>
      <c r="F710" s="1">
        <v>5.88185</v>
      </c>
      <c r="G710" s="1">
        <v>7.5567799999999998</v>
      </c>
      <c r="H710" s="1">
        <v>6.7819200000000004</v>
      </c>
      <c r="I710" s="4">
        <f t="shared" si="10"/>
        <v>0.46615833275699098</v>
      </c>
      <c r="J710" s="1">
        <v>3.7372387360422202E-4</v>
      </c>
      <c r="K710" s="1">
        <v>8.4814248822702894E-3</v>
      </c>
      <c r="L710" s="1" t="s">
        <v>2383</v>
      </c>
      <c r="M710" s="1" t="s">
        <v>1677</v>
      </c>
      <c r="N710" s="1" t="s">
        <v>1102</v>
      </c>
    </row>
    <row r="711" spans="1:14" ht="15">
      <c r="A711" s="1" t="s">
        <v>1100</v>
      </c>
      <c r="B711" s="1">
        <v>1136</v>
      </c>
      <c r="C711" s="1">
        <v>7.1835899999999997</v>
      </c>
      <c r="D711" s="1">
        <v>12.2651</v>
      </c>
      <c r="E711" s="1">
        <v>8.9698700000000002</v>
      </c>
      <c r="F711" s="1">
        <v>5.2030099999999999</v>
      </c>
      <c r="G711" s="1">
        <v>3.18207</v>
      </c>
      <c r="H711" s="1">
        <v>4.8350499999999998</v>
      </c>
      <c r="I711" s="4">
        <f t="shared" si="10"/>
        <v>0.4651935214169895</v>
      </c>
      <c r="J711" s="2">
        <v>1.1522919667724001E-6</v>
      </c>
      <c r="K711" s="2">
        <v>4.7550695837456798E-5</v>
      </c>
      <c r="L711" s="2" t="s">
        <v>2384</v>
      </c>
      <c r="M711" s="2" t="s">
        <v>1675</v>
      </c>
      <c r="N711" s="1" t="s">
        <v>198</v>
      </c>
    </row>
    <row r="712" spans="1:14" ht="15">
      <c r="A712" s="1" t="s">
        <v>1103</v>
      </c>
      <c r="B712" s="1">
        <v>1557</v>
      </c>
      <c r="C712" s="1">
        <v>247.43199999999999</v>
      </c>
      <c r="D712" s="1">
        <v>210.066</v>
      </c>
      <c r="E712" s="1">
        <v>233.09200000000001</v>
      </c>
      <c r="F712" s="1">
        <v>81.451300000000003</v>
      </c>
      <c r="G712" s="1">
        <v>113.13500000000001</v>
      </c>
      <c r="H712" s="1">
        <v>126.126</v>
      </c>
      <c r="I712" s="4">
        <f t="shared" si="10"/>
        <v>0.4644033362776756</v>
      </c>
      <c r="J712" s="2">
        <v>7.6953185372053096E-11</v>
      </c>
      <c r="K712" s="2">
        <v>5.50035478248096E-9</v>
      </c>
      <c r="L712" s="2" t="s">
        <v>2385</v>
      </c>
      <c r="M712" s="2" t="s">
        <v>1677</v>
      </c>
      <c r="N712" s="1" t="s">
        <v>1104</v>
      </c>
    </row>
    <row r="713" spans="1:14" ht="15">
      <c r="A713" s="1" t="s">
        <v>1105</v>
      </c>
      <c r="B713" s="1">
        <v>2037</v>
      </c>
      <c r="C713" s="1">
        <v>238.322</v>
      </c>
      <c r="D713" s="1">
        <v>189.52199999999999</v>
      </c>
      <c r="E713" s="1">
        <v>254.47399999999999</v>
      </c>
      <c r="F713" s="1">
        <v>101.086</v>
      </c>
      <c r="G713" s="1">
        <v>100.92100000000001</v>
      </c>
      <c r="H713" s="1">
        <v>114.07299999999999</v>
      </c>
      <c r="I713" s="4">
        <f t="shared" si="10"/>
        <v>0.46324441096380281</v>
      </c>
      <c r="J713" s="2">
        <v>1.2762398549465999E-9</v>
      </c>
      <c r="K713" s="2">
        <v>8.2022541265811798E-8</v>
      </c>
      <c r="L713" s="2" t="s">
        <v>2386</v>
      </c>
      <c r="M713" s="2" t="s">
        <v>1675</v>
      </c>
      <c r="N713" s="1" t="s">
        <v>1624</v>
      </c>
    </row>
    <row r="714" spans="1:14" ht="15">
      <c r="A714" s="1" t="s">
        <v>1106</v>
      </c>
      <c r="B714" s="1">
        <v>1653</v>
      </c>
      <c r="C714" s="1">
        <v>17.180099999999999</v>
      </c>
      <c r="D714" s="1">
        <v>12.2545</v>
      </c>
      <c r="E714" s="1">
        <v>15.709300000000001</v>
      </c>
      <c r="F714" s="1">
        <v>7.03965</v>
      </c>
      <c r="G714" s="1">
        <v>6.5605000000000002</v>
      </c>
      <c r="H714" s="1">
        <v>7.2929399999999998</v>
      </c>
      <c r="I714" s="4">
        <f t="shared" si="10"/>
        <v>0.46281092240590643</v>
      </c>
      <c r="J714" s="2">
        <v>1.0805282831668101E-6</v>
      </c>
      <c r="K714" s="2">
        <v>4.50757107799625E-5</v>
      </c>
      <c r="L714" s="2" t="s">
        <v>2387</v>
      </c>
      <c r="M714" s="2" t="s">
        <v>1675</v>
      </c>
      <c r="N714" s="1" t="s">
        <v>1107</v>
      </c>
    </row>
    <row r="715" spans="1:14" ht="15">
      <c r="A715" s="1" t="s">
        <v>1108</v>
      </c>
      <c r="B715" s="1">
        <v>1548</v>
      </c>
      <c r="C715" s="1">
        <v>401.81900000000002</v>
      </c>
      <c r="D715" s="1">
        <v>327.18900000000002</v>
      </c>
      <c r="E715" s="1">
        <v>435.863</v>
      </c>
      <c r="F715" s="1">
        <v>183.06</v>
      </c>
      <c r="G715" s="1">
        <v>157.64699999999999</v>
      </c>
      <c r="H715" s="1">
        <v>196.71799999999999</v>
      </c>
      <c r="I715" s="4">
        <f t="shared" si="10"/>
        <v>0.46136009910110209</v>
      </c>
      <c r="J715" s="2">
        <v>6.0901779626268297E-10</v>
      </c>
      <c r="K715" s="2">
        <v>4.05023313549304E-8</v>
      </c>
      <c r="L715" s="2" t="s">
        <v>2388</v>
      </c>
      <c r="M715" s="2" t="s">
        <v>1675</v>
      </c>
      <c r="N715" s="1" t="s">
        <v>1109</v>
      </c>
    </row>
    <row r="716" spans="1:14" ht="15">
      <c r="A716" s="1" t="s">
        <v>1111</v>
      </c>
      <c r="B716" s="1">
        <v>1593</v>
      </c>
      <c r="C716" s="1">
        <v>3.6200899999999998</v>
      </c>
      <c r="D716" s="1">
        <v>3.4986000000000002</v>
      </c>
      <c r="E716" s="1">
        <v>4.3790300000000002</v>
      </c>
      <c r="F716" s="1">
        <v>2.0175100000000001</v>
      </c>
      <c r="G716" s="1">
        <v>1.8607400000000001</v>
      </c>
      <c r="H716" s="1">
        <v>1.4105300000000001</v>
      </c>
      <c r="I716" s="4">
        <f t="shared" si="10"/>
        <v>0.45998511009139209</v>
      </c>
      <c r="J716" s="1">
        <v>1.2951512937779501E-4</v>
      </c>
      <c r="K716" s="1">
        <v>3.4234966917558998E-3</v>
      </c>
      <c r="L716" s="1" t="s">
        <v>2389</v>
      </c>
      <c r="M716" s="1" t="s">
        <v>1675</v>
      </c>
      <c r="N716" s="1" t="s">
        <v>1112</v>
      </c>
    </row>
    <row r="717" spans="1:14" ht="15">
      <c r="A717" s="1" t="s">
        <v>1113</v>
      </c>
      <c r="B717" s="1">
        <v>666</v>
      </c>
      <c r="C717" s="1">
        <v>11.3818</v>
      </c>
      <c r="D717" s="1">
        <v>14.108000000000001</v>
      </c>
      <c r="E717" s="1">
        <v>8.4999800000000008</v>
      </c>
      <c r="F717" s="1">
        <v>4.3819299999999997</v>
      </c>
      <c r="G717" s="1">
        <v>6.2961099999999997</v>
      </c>
      <c r="H717" s="1">
        <v>4.9268799999999997</v>
      </c>
      <c r="I717" s="4">
        <f t="shared" si="10"/>
        <v>0.45910623722777844</v>
      </c>
      <c r="J717" s="1">
        <v>2.1605464128612098E-3</v>
      </c>
      <c r="K717" s="1">
        <v>3.74974106631525E-2</v>
      </c>
      <c r="L717" s="1" t="s">
        <v>2390</v>
      </c>
      <c r="M717" s="1" t="s">
        <v>1677</v>
      </c>
      <c r="N717" s="1" t="s">
        <v>1114</v>
      </c>
    </row>
    <row r="718" spans="1:14" ht="15">
      <c r="A718" s="1" t="s">
        <v>1110</v>
      </c>
      <c r="B718" s="1">
        <v>1325</v>
      </c>
      <c r="C718" s="1">
        <v>8.4034999999999993</v>
      </c>
      <c r="D718" s="1">
        <v>10.218999999999999</v>
      </c>
      <c r="E718" s="1">
        <v>6.8910299999999998</v>
      </c>
      <c r="F718" s="1">
        <v>4.1262800000000004</v>
      </c>
      <c r="G718" s="1">
        <v>3.7103199999999998</v>
      </c>
      <c r="H718" s="1">
        <v>3.8761899999999998</v>
      </c>
      <c r="I718" s="4">
        <f t="shared" si="10"/>
        <v>0.45908151478842796</v>
      </c>
      <c r="J718" s="1">
        <v>9.0302567756787996E-4</v>
      </c>
      <c r="K718" s="1">
        <v>1.8063662725472902E-2</v>
      </c>
      <c r="L718" s="1" t="s">
        <v>2391</v>
      </c>
      <c r="M718" s="1" t="s">
        <v>1675</v>
      </c>
      <c r="N718" s="1" t="s">
        <v>1625</v>
      </c>
    </row>
    <row r="719" spans="1:14" ht="15">
      <c r="A719" s="1" t="s">
        <v>1116</v>
      </c>
      <c r="B719" s="1">
        <v>1041</v>
      </c>
      <c r="C719" s="1">
        <v>884.29200000000003</v>
      </c>
      <c r="D719" s="1">
        <v>701.30799999999999</v>
      </c>
      <c r="E719" s="1">
        <v>850.85799999999995</v>
      </c>
      <c r="F719" s="1">
        <v>328.32</v>
      </c>
      <c r="G719" s="1">
        <v>406.209</v>
      </c>
      <c r="H719" s="1">
        <v>382.25700000000001</v>
      </c>
      <c r="I719" s="4">
        <f t="shared" si="10"/>
        <v>0.45836456035769968</v>
      </c>
      <c r="J719" s="2">
        <v>1.3761985639737599E-8</v>
      </c>
      <c r="K719" s="2">
        <v>7.8157177851024404E-7</v>
      </c>
      <c r="L719" s="2" t="s">
        <v>2392</v>
      </c>
      <c r="M719" s="2" t="s">
        <v>1677</v>
      </c>
      <c r="N719" s="1" t="s">
        <v>1117</v>
      </c>
    </row>
    <row r="720" spans="1:14" ht="15">
      <c r="A720" s="1" t="s">
        <v>1121</v>
      </c>
      <c r="B720" s="1">
        <v>1715</v>
      </c>
      <c r="C720" s="1">
        <v>7.7613899999999996</v>
      </c>
      <c r="D720" s="1">
        <v>4.9162400000000002</v>
      </c>
      <c r="E720" s="1">
        <v>7.8368900000000004</v>
      </c>
      <c r="F720" s="1">
        <v>3.3602699999999999</v>
      </c>
      <c r="G720" s="1">
        <v>3.7307600000000001</v>
      </c>
      <c r="H720" s="1">
        <v>2.2876400000000001</v>
      </c>
      <c r="I720" s="4">
        <f t="shared" si="10"/>
        <v>0.4571722857761234</v>
      </c>
      <c r="J720" s="2">
        <v>2.11907171849526E-9</v>
      </c>
      <c r="K720" s="2">
        <v>1.3284147953321101E-7</v>
      </c>
      <c r="L720" s="2" t="s">
        <v>2393</v>
      </c>
      <c r="M720" s="2" t="s">
        <v>1675</v>
      </c>
      <c r="N720" s="1" t="s">
        <v>1122</v>
      </c>
    </row>
    <row r="721" spans="1:14" ht="15">
      <c r="A721" s="1" t="s">
        <v>1115</v>
      </c>
      <c r="B721" s="1">
        <v>826</v>
      </c>
      <c r="C721" s="1">
        <v>50.583599999999997</v>
      </c>
      <c r="D721" s="1">
        <v>51.902299999999997</v>
      </c>
      <c r="E721" s="1">
        <v>49.168300000000002</v>
      </c>
      <c r="F721" s="1">
        <v>20.662099999999999</v>
      </c>
      <c r="G721" s="1">
        <v>19.912199999999999</v>
      </c>
      <c r="H721" s="1">
        <v>28.6281</v>
      </c>
      <c r="I721" s="4">
        <f t="shared" si="10"/>
        <v>0.45631706869971289</v>
      </c>
      <c r="J721" s="1">
        <v>2.1091310544742799E-4</v>
      </c>
      <c r="K721" s="1">
        <v>5.2315570717684102E-3</v>
      </c>
      <c r="L721" s="1" t="s">
        <v>2394</v>
      </c>
      <c r="M721" s="1" t="s">
        <v>1677</v>
      </c>
      <c r="N721" s="1" t="s">
        <v>248</v>
      </c>
    </row>
    <row r="722" spans="1:14" ht="15">
      <c r="A722" s="1" t="s">
        <v>1118</v>
      </c>
      <c r="B722" s="1">
        <v>2136</v>
      </c>
      <c r="C722" s="1">
        <v>5.5015000000000001</v>
      </c>
      <c r="D722" s="1">
        <v>4.19815</v>
      </c>
      <c r="E722" s="1">
        <v>4.4285199999999998</v>
      </c>
      <c r="F722" s="1">
        <v>2.0234700000000001</v>
      </c>
      <c r="G722" s="1">
        <v>1.9631099999999999</v>
      </c>
      <c r="H722" s="1">
        <v>2.4378700000000002</v>
      </c>
      <c r="I722" s="4">
        <f t="shared" si="10"/>
        <v>0.4547262667422603</v>
      </c>
      <c r="J722" s="2">
        <v>6.1677927394598195E-5</v>
      </c>
      <c r="K722" s="1">
        <v>1.76231427913034E-3</v>
      </c>
      <c r="L722" s="1" t="s">
        <v>2395</v>
      </c>
      <c r="M722" s="1" t="s">
        <v>1675</v>
      </c>
      <c r="N722" s="1" t="s">
        <v>1626</v>
      </c>
    </row>
    <row r="723" spans="1:14" ht="15">
      <c r="A723" s="1" t="s">
        <v>1119</v>
      </c>
      <c r="B723" s="1">
        <v>1276</v>
      </c>
      <c r="C723" s="1">
        <v>46.0471</v>
      </c>
      <c r="D723" s="1">
        <v>53.869100000000003</v>
      </c>
      <c r="E723" s="1">
        <v>68.8947</v>
      </c>
      <c r="F723" s="1">
        <v>30.514299999999999</v>
      </c>
      <c r="G723" s="1">
        <v>14.3064</v>
      </c>
      <c r="H723" s="1">
        <v>31.4177</v>
      </c>
      <c r="I723" s="4">
        <f t="shared" si="10"/>
        <v>0.45162012642548555</v>
      </c>
      <c r="J723" s="1">
        <v>2.5895523537483302E-4</v>
      </c>
      <c r="K723" s="1">
        <v>6.2410387819749596E-3</v>
      </c>
      <c r="L723" s="1" t="s">
        <v>2396</v>
      </c>
      <c r="M723" s="1" t="s">
        <v>1677</v>
      </c>
      <c r="N723" s="1" t="s">
        <v>1120</v>
      </c>
    </row>
    <row r="724" spans="1:14" ht="15">
      <c r="A724" s="1" t="s">
        <v>1123</v>
      </c>
      <c r="B724" s="1">
        <v>4413</v>
      </c>
      <c r="C724" s="1">
        <v>11.834899999999999</v>
      </c>
      <c r="D724" s="1">
        <v>11.414899999999999</v>
      </c>
      <c r="E724" s="1">
        <v>6.7367499999999998</v>
      </c>
      <c r="F724" s="1">
        <v>3.95113</v>
      </c>
      <c r="G724" s="1">
        <v>4.46427</v>
      </c>
      <c r="H724" s="1">
        <v>5.1159699999999999</v>
      </c>
      <c r="I724" s="4">
        <f t="shared" si="10"/>
        <v>0.4512479761759855</v>
      </c>
      <c r="J724" s="1">
        <v>9.52443121827813E-4</v>
      </c>
      <c r="K724" s="1">
        <v>1.8806243534610401E-2</v>
      </c>
      <c r="L724" s="1" t="s">
        <v>2397</v>
      </c>
      <c r="M724" s="1" t="s">
        <v>1677</v>
      </c>
      <c r="N724" s="1" t="s">
        <v>1124</v>
      </c>
    </row>
    <row r="725" spans="1:14" ht="15">
      <c r="A725" s="1" t="s">
        <v>1125</v>
      </c>
      <c r="B725" s="1">
        <v>1531</v>
      </c>
      <c r="C725" s="1">
        <v>19.8995</v>
      </c>
      <c r="D725" s="1">
        <v>15.097799999999999</v>
      </c>
      <c r="E725" s="1">
        <v>13.3828</v>
      </c>
      <c r="F725" s="1">
        <v>5.5737800000000002</v>
      </c>
      <c r="G725" s="1">
        <v>8.0749399999999998</v>
      </c>
      <c r="H725" s="1">
        <v>8.0837500000000002</v>
      </c>
      <c r="I725" s="4">
        <f t="shared" si="10"/>
        <v>0.44920266803913178</v>
      </c>
      <c r="J725" s="2">
        <v>8.1200137622505794E-5</v>
      </c>
      <c r="K725" s="1">
        <v>2.2473533867439998E-3</v>
      </c>
      <c r="L725" s="1" t="s">
        <v>2398</v>
      </c>
      <c r="M725" s="1" t="s">
        <v>1675</v>
      </c>
      <c r="N725" s="1" t="s">
        <v>1464</v>
      </c>
    </row>
    <row r="726" spans="1:14" ht="15">
      <c r="A726" s="1" t="s">
        <v>1128</v>
      </c>
      <c r="B726" s="1">
        <v>1526</v>
      </c>
      <c r="C726" s="1">
        <v>29.566700000000001</v>
      </c>
      <c r="D726" s="1">
        <v>27.649100000000001</v>
      </c>
      <c r="E726" s="1">
        <v>29.51</v>
      </c>
      <c r="F726" s="1">
        <v>12.273400000000001</v>
      </c>
      <c r="G726" s="1">
        <v>13.7392</v>
      </c>
      <c r="H726" s="1">
        <v>12.714600000000001</v>
      </c>
      <c r="I726" s="4">
        <f t="shared" si="10"/>
        <v>0.44654762481291604</v>
      </c>
      <c r="J726" s="1">
        <v>1.76110952909205E-3</v>
      </c>
      <c r="K726" s="1">
        <v>3.1543245148702499E-2</v>
      </c>
      <c r="L726" s="1" t="s">
        <v>2399</v>
      </c>
      <c r="M726" s="1" t="s">
        <v>1675</v>
      </c>
      <c r="N726" s="1" t="s">
        <v>1129</v>
      </c>
    </row>
    <row r="727" spans="1:14" ht="15">
      <c r="A727" s="1" t="s">
        <v>1132</v>
      </c>
      <c r="B727" s="1">
        <v>717</v>
      </c>
      <c r="C727" s="1">
        <v>67.935100000000006</v>
      </c>
      <c r="D727" s="1">
        <v>56.6036</v>
      </c>
      <c r="E727" s="1">
        <v>85.677499999999995</v>
      </c>
      <c r="F727" s="1">
        <v>37.8688</v>
      </c>
      <c r="G727" s="1">
        <v>25.006399999999999</v>
      </c>
      <c r="H727" s="1">
        <v>30.890899999999998</v>
      </c>
      <c r="I727" s="4">
        <f t="shared" si="10"/>
        <v>0.44604602309431901</v>
      </c>
      <c r="J727" s="2">
        <v>3.7863123523082196E-9</v>
      </c>
      <c r="K727" s="2">
        <v>2.3228115136727201E-7</v>
      </c>
      <c r="L727" s="2" t="s">
        <v>2400</v>
      </c>
      <c r="M727" s="2" t="s">
        <v>1675</v>
      </c>
      <c r="N727" s="1" t="s">
        <v>785</v>
      </c>
    </row>
    <row r="728" spans="1:14" ht="15">
      <c r="A728" s="1" t="s">
        <v>1130</v>
      </c>
      <c r="B728" s="1">
        <v>1373</v>
      </c>
      <c r="C728" s="1">
        <v>54.786799999999999</v>
      </c>
      <c r="D728" s="1">
        <v>62.188899999999997</v>
      </c>
      <c r="E728" s="1">
        <v>50.700499999999998</v>
      </c>
      <c r="F728" s="1">
        <v>14.582800000000001</v>
      </c>
      <c r="G728" s="1">
        <v>36.148299999999999</v>
      </c>
      <c r="H728" s="1">
        <v>24.054600000000001</v>
      </c>
      <c r="I728" s="4">
        <f t="shared" si="10"/>
        <v>0.44601261240414558</v>
      </c>
      <c r="J728" s="2">
        <v>1.3187202077102601E-6</v>
      </c>
      <c r="K728" s="2">
        <v>5.4126505269596301E-5</v>
      </c>
      <c r="L728" s="2" t="s">
        <v>2401</v>
      </c>
      <c r="M728" s="2" t="s">
        <v>1677</v>
      </c>
      <c r="N728" s="1" t="s">
        <v>1131</v>
      </c>
    </row>
    <row r="729" spans="1:14" ht="15">
      <c r="A729" s="1" t="s">
        <v>1126</v>
      </c>
      <c r="B729" s="1">
        <v>1329</v>
      </c>
      <c r="C729" s="1">
        <v>4.0117099999999999</v>
      </c>
      <c r="D729" s="1">
        <v>4.4355200000000004</v>
      </c>
      <c r="E729" s="1">
        <v>4.8366899999999999</v>
      </c>
      <c r="F729" s="1">
        <v>1.86236</v>
      </c>
      <c r="G729" s="1">
        <v>1.57758</v>
      </c>
      <c r="H729" s="1">
        <v>2.4689999999999999</v>
      </c>
      <c r="I729" s="4">
        <f t="shared" si="10"/>
        <v>0.44481899921107615</v>
      </c>
      <c r="J729" s="2">
        <v>3.6742477100796702E-6</v>
      </c>
      <c r="K729" s="1">
        <v>1.39804211376564E-4</v>
      </c>
      <c r="L729" s="1" t="s">
        <v>2402</v>
      </c>
      <c r="M729" s="1" t="s">
        <v>1677</v>
      </c>
      <c r="N729" s="1" t="s">
        <v>1127</v>
      </c>
    </row>
    <row r="730" spans="1:14" ht="15">
      <c r="A730" s="1" t="s">
        <v>1133</v>
      </c>
      <c r="B730" s="1">
        <v>1103</v>
      </c>
      <c r="C730" s="1">
        <v>25.417999999999999</v>
      </c>
      <c r="D730" s="1">
        <v>19.3368</v>
      </c>
      <c r="E730" s="1">
        <v>19.999600000000001</v>
      </c>
      <c r="F730" s="1">
        <v>8.2724600000000006</v>
      </c>
      <c r="G730" s="1">
        <v>11.470499999999999</v>
      </c>
      <c r="H730" s="1">
        <v>9.0540099999999999</v>
      </c>
      <c r="I730" s="4">
        <f t="shared" si="10"/>
        <v>0.44471062970238318</v>
      </c>
      <c r="J730" s="2">
        <v>4.9397832620796098E-7</v>
      </c>
      <c r="K730" s="2">
        <v>2.20932528587046E-5</v>
      </c>
      <c r="L730" s="2" t="s">
        <v>2403</v>
      </c>
      <c r="M730" s="2" t="s">
        <v>1675</v>
      </c>
      <c r="N730" s="1" t="s">
        <v>1627</v>
      </c>
    </row>
    <row r="731" spans="1:14" ht="15">
      <c r="A731" s="1" t="s">
        <v>1136</v>
      </c>
      <c r="B731" s="1">
        <v>2103</v>
      </c>
      <c r="C731" s="1">
        <v>16.194400000000002</v>
      </c>
      <c r="D731" s="1">
        <v>16.903199999999998</v>
      </c>
      <c r="E731" s="1">
        <v>14.761799999999999</v>
      </c>
      <c r="F731" s="1">
        <v>8.1857699999999998</v>
      </c>
      <c r="G731" s="1">
        <v>8.2334999999999994</v>
      </c>
      <c r="H731" s="1">
        <v>4.8335299999999997</v>
      </c>
      <c r="I731" s="4">
        <f t="shared" si="10"/>
        <v>0.4440674141339005</v>
      </c>
      <c r="J731" s="1">
        <v>3.02311749781106E-4</v>
      </c>
      <c r="K731" s="1">
        <v>7.12871612227922E-3</v>
      </c>
      <c r="L731" s="1" t="s">
        <v>2404</v>
      </c>
      <c r="M731" s="1" t="s">
        <v>1677</v>
      </c>
      <c r="N731" s="1" t="s">
        <v>1137</v>
      </c>
    </row>
    <row r="732" spans="1:14" ht="15">
      <c r="A732" s="1" t="s">
        <v>1138</v>
      </c>
      <c r="B732" s="1">
        <v>1525</v>
      </c>
      <c r="C732" s="1">
        <v>277.28699999999998</v>
      </c>
      <c r="D732" s="1">
        <v>194.35</v>
      </c>
      <c r="E732" s="1">
        <v>200.31100000000001</v>
      </c>
      <c r="F732" s="1">
        <v>85.389099999999999</v>
      </c>
      <c r="G732" s="1">
        <v>117.16800000000001</v>
      </c>
      <c r="H732" s="1">
        <v>95.328500000000005</v>
      </c>
      <c r="I732" s="4">
        <f t="shared" si="10"/>
        <v>0.44331644710602608</v>
      </c>
      <c r="J732" s="2">
        <v>2.6026591034874799E-8</v>
      </c>
      <c r="K732" s="2">
        <v>1.43546659784656E-6</v>
      </c>
      <c r="L732" s="2" t="s">
        <v>2405</v>
      </c>
      <c r="M732" s="2" t="s">
        <v>1675</v>
      </c>
      <c r="N732" s="1" t="s">
        <v>1466</v>
      </c>
    </row>
    <row r="733" spans="1:14" ht="15">
      <c r="A733" s="1" t="s">
        <v>1134</v>
      </c>
      <c r="B733" s="1">
        <v>2066</v>
      </c>
      <c r="C733" s="1">
        <v>3.7743799999999998</v>
      </c>
      <c r="D733" s="1">
        <v>3.90808</v>
      </c>
      <c r="E733" s="1">
        <v>4.7907000000000002</v>
      </c>
      <c r="F733" s="1">
        <v>2.0205099999999998</v>
      </c>
      <c r="G733" s="1">
        <v>1.9771399999999999</v>
      </c>
      <c r="H733" s="1">
        <v>1.51919</v>
      </c>
      <c r="I733" s="4">
        <f t="shared" si="10"/>
        <v>0.44229689990347276</v>
      </c>
      <c r="J733" s="2">
        <v>3.2050453821830599E-5</v>
      </c>
      <c r="K733" s="1">
        <v>9.8706793622561104E-4</v>
      </c>
      <c r="L733" s="1" t="s">
        <v>2406</v>
      </c>
      <c r="M733" s="1" t="s">
        <v>1675</v>
      </c>
      <c r="N733" s="1" t="s">
        <v>1135</v>
      </c>
    </row>
    <row r="734" spans="1:14" ht="15">
      <c r="A734" s="1" t="s">
        <v>1141</v>
      </c>
      <c r="B734" s="1">
        <v>1556</v>
      </c>
      <c r="C734" s="1">
        <v>9.9996600000000004</v>
      </c>
      <c r="D734" s="1">
        <v>8.6559899999999992</v>
      </c>
      <c r="E734" s="1">
        <v>10.5389</v>
      </c>
      <c r="F734" s="1">
        <v>3.9173100000000001</v>
      </c>
      <c r="G734" s="1">
        <v>5.1109499999999999</v>
      </c>
      <c r="H734" s="1">
        <v>3.8737900000000001</v>
      </c>
      <c r="I734" s="4">
        <f t="shared" si="10"/>
        <v>0.4419335115629458</v>
      </c>
      <c r="J734" s="2">
        <v>2.84840486844884E-5</v>
      </c>
      <c r="K734" s="1">
        <v>8.9525755207794802E-4</v>
      </c>
      <c r="L734" s="1" t="s">
        <v>2407</v>
      </c>
      <c r="M734" s="1" t="s">
        <v>1677</v>
      </c>
      <c r="N734" s="1" t="s">
        <v>1142</v>
      </c>
    </row>
    <row r="735" spans="1:14" ht="15">
      <c r="A735" s="1" t="s">
        <v>1145</v>
      </c>
      <c r="B735" s="1">
        <v>1046</v>
      </c>
      <c r="C735" s="1">
        <v>424.86200000000002</v>
      </c>
      <c r="D735" s="1">
        <v>298.85599999999999</v>
      </c>
      <c r="E735" s="1">
        <v>280.44799999999998</v>
      </c>
      <c r="F735" s="1">
        <v>105.88</v>
      </c>
      <c r="G735" s="1">
        <v>217.02799999999999</v>
      </c>
      <c r="H735" s="1">
        <v>120.19499999999999</v>
      </c>
      <c r="I735" s="4">
        <f t="shared" si="10"/>
        <v>0.44126469129606061</v>
      </c>
      <c r="J735" s="2">
        <v>1.1432284769059001E-5</v>
      </c>
      <c r="K735" s="1">
        <v>3.9033086568644097E-4</v>
      </c>
      <c r="L735" s="1" t="s">
        <v>2408</v>
      </c>
      <c r="M735" s="1" t="s">
        <v>1675</v>
      </c>
      <c r="N735" s="1" t="s">
        <v>1628</v>
      </c>
    </row>
    <row r="736" spans="1:14" ht="15">
      <c r="A736" s="1" t="s">
        <v>1139</v>
      </c>
      <c r="B736" s="1">
        <v>1495</v>
      </c>
      <c r="C736" s="1">
        <v>12.397</v>
      </c>
      <c r="D736" s="1">
        <v>21.459499999999998</v>
      </c>
      <c r="E736" s="1">
        <v>18.688800000000001</v>
      </c>
      <c r="F736" s="1">
        <v>7.1164699999999996</v>
      </c>
      <c r="G736" s="1">
        <v>8.7529699999999995</v>
      </c>
      <c r="H736" s="1">
        <v>7.2286999999999999</v>
      </c>
      <c r="I736" s="4">
        <f t="shared" si="10"/>
        <v>0.43958527213661358</v>
      </c>
      <c r="J736" s="1">
        <v>1.8068689593650801E-3</v>
      </c>
      <c r="K736" s="1">
        <v>3.2287228507533003E-2</v>
      </c>
      <c r="L736" s="1" t="s">
        <v>2409</v>
      </c>
      <c r="M736" s="1" t="s">
        <v>1677</v>
      </c>
      <c r="N736" s="1" t="s">
        <v>1140</v>
      </c>
    </row>
    <row r="737" spans="1:14" ht="15">
      <c r="A737" s="1" t="s">
        <v>1143</v>
      </c>
      <c r="B737" s="1">
        <v>1301</v>
      </c>
      <c r="C737" s="1">
        <v>4.8228799999999996</v>
      </c>
      <c r="D737" s="1">
        <v>3.4874800000000001</v>
      </c>
      <c r="E737" s="1">
        <v>6.4286300000000001</v>
      </c>
      <c r="F737" s="1">
        <v>1.39134</v>
      </c>
      <c r="G737" s="1">
        <v>2.8618600000000001</v>
      </c>
      <c r="H737" s="1">
        <v>2.22058</v>
      </c>
      <c r="I737" s="4">
        <f t="shared" si="10"/>
        <v>0.4392281967760342</v>
      </c>
      <c r="J737" s="1">
        <v>4.3865835232905002E-4</v>
      </c>
      <c r="K737" s="1">
        <v>9.6867923347812492E-3</v>
      </c>
      <c r="L737" s="1" t="s">
        <v>2410</v>
      </c>
      <c r="M737" s="1" t="s">
        <v>1677</v>
      </c>
      <c r="N737" s="1" t="s">
        <v>1629</v>
      </c>
    </row>
    <row r="738" spans="1:14" ht="15">
      <c r="A738" s="1" t="s">
        <v>1144</v>
      </c>
      <c r="B738" s="1">
        <v>1323</v>
      </c>
      <c r="C738" s="1">
        <v>4.46854</v>
      </c>
      <c r="D738" s="1">
        <v>6.6159400000000002</v>
      </c>
      <c r="E738" s="1">
        <v>6.3493300000000001</v>
      </c>
      <c r="F738" s="1">
        <v>3.18316</v>
      </c>
      <c r="G738" s="1">
        <v>2.1038700000000001</v>
      </c>
      <c r="H738" s="1">
        <v>2.3454100000000002</v>
      </c>
      <c r="I738" s="4">
        <f t="shared" si="10"/>
        <v>0.43779529546324064</v>
      </c>
      <c r="J738" s="1">
        <v>1.0809832329848599E-3</v>
      </c>
      <c r="K738" s="1">
        <v>2.09654093809E-2</v>
      </c>
      <c r="L738" s="1" t="s">
        <v>2411</v>
      </c>
      <c r="M738" s="1" t="s">
        <v>1675</v>
      </c>
      <c r="N738" s="1" t="s">
        <v>1112</v>
      </c>
    </row>
    <row r="739" spans="1:14" ht="15">
      <c r="A739" s="1" t="s">
        <v>1149</v>
      </c>
      <c r="B739" s="1">
        <v>2256</v>
      </c>
      <c r="C739" s="1">
        <v>183.339</v>
      </c>
      <c r="D739" s="1">
        <v>148.09800000000001</v>
      </c>
      <c r="E739" s="1">
        <v>118.002</v>
      </c>
      <c r="F739" s="1">
        <v>55.886899999999997</v>
      </c>
      <c r="G739" s="1">
        <v>84.986999999999995</v>
      </c>
      <c r="H739" s="1">
        <v>55.080500000000001</v>
      </c>
      <c r="I739" s="4">
        <f t="shared" si="10"/>
        <v>0.43599776610396512</v>
      </c>
      <c r="J739" s="2">
        <v>9.2066349235823506E-9</v>
      </c>
      <c r="K739" s="2">
        <v>5.3886997879253398E-7</v>
      </c>
      <c r="L739" s="2" t="s">
        <v>2412</v>
      </c>
      <c r="M739" s="2" t="s">
        <v>1675</v>
      </c>
      <c r="N739" s="1" t="s">
        <v>1150</v>
      </c>
    </row>
    <row r="740" spans="1:14" ht="15">
      <c r="A740" s="1" t="s">
        <v>1147</v>
      </c>
      <c r="B740" s="1">
        <v>3659</v>
      </c>
      <c r="C740" s="1">
        <v>2.2401800000000001</v>
      </c>
      <c r="D740" s="1">
        <v>2.0308899999999999</v>
      </c>
      <c r="E740" s="1">
        <v>1.51719</v>
      </c>
      <c r="F740" s="1">
        <v>0.71681799999999996</v>
      </c>
      <c r="G740" s="1">
        <v>0.93853299999999995</v>
      </c>
      <c r="H740" s="1">
        <v>0.867533</v>
      </c>
      <c r="I740" s="4">
        <f t="shared" si="10"/>
        <v>0.43586224530342449</v>
      </c>
      <c r="J740" s="1">
        <v>6.2990755181765404E-4</v>
      </c>
      <c r="K740" s="1">
        <v>1.32958591250269E-2</v>
      </c>
      <c r="L740" s="1" t="s">
        <v>2413</v>
      </c>
      <c r="M740" s="1" t="s">
        <v>1675</v>
      </c>
      <c r="N740" s="1" t="s">
        <v>1148</v>
      </c>
    </row>
    <row r="741" spans="1:14" ht="15">
      <c r="A741" s="1" t="s">
        <v>1146</v>
      </c>
      <c r="B741" s="1">
        <v>4010</v>
      </c>
      <c r="C741" s="1">
        <v>133.54499999999999</v>
      </c>
      <c r="D741" s="1">
        <v>107.535</v>
      </c>
      <c r="E741" s="1">
        <v>122.482</v>
      </c>
      <c r="F741" s="1">
        <v>38.931199999999997</v>
      </c>
      <c r="G741" s="1">
        <v>52.221299999999999</v>
      </c>
      <c r="H741" s="1">
        <v>66.9833</v>
      </c>
      <c r="I741" s="4">
        <f t="shared" si="10"/>
        <v>0.43496239981076135</v>
      </c>
      <c r="J741" s="2">
        <v>9.2055737353910296E-5</v>
      </c>
      <c r="K741" s="1">
        <v>2.5325261844701698E-3</v>
      </c>
      <c r="L741" s="1" t="s">
        <v>2414</v>
      </c>
      <c r="M741" s="1" t="s">
        <v>1677</v>
      </c>
      <c r="N741" s="1" t="s">
        <v>964</v>
      </c>
    </row>
    <row r="742" spans="1:14" ht="15">
      <c r="A742" s="1" t="s">
        <v>1151</v>
      </c>
      <c r="B742" s="1">
        <v>1959</v>
      </c>
      <c r="C742" s="1">
        <v>12.46</v>
      </c>
      <c r="D742" s="1">
        <v>13.86</v>
      </c>
      <c r="E742" s="1">
        <v>9.4894999999999996</v>
      </c>
      <c r="F742" s="1">
        <v>5.5628900000000003</v>
      </c>
      <c r="G742" s="1">
        <v>6.6982400000000002</v>
      </c>
      <c r="H742" s="1">
        <v>3.2953600000000001</v>
      </c>
      <c r="I742" s="4">
        <f t="shared" si="10"/>
        <v>0.43442354682416684</v>
      </c>
      <c r="J742" s="2">
        <v>6.9686788461589902E-6</v>
      </c>
      <c r="K742" s="1">
        <v>2.4866153568626998E-4</v>
      </c>
      <c r="L742" s="1" t="s">
        <v>2415</v>
      </c>
      <c r="M742" s="1" t="s">
        <v>1675</v>
      </c>
      <c r="N742" s="1" t="s">
        <v>1630</v>
      </c>
    </row>
    <row r="743" spans="1:14" ht="15">
      <c r="A743" s="1" t="s">
        <v>1155</v>
      </c>
      <c r="B743" s="1">
        <v>1480</v>
      </c>
      <c r="C743" s="1">
        <v>21.59</v>
      </c>
      <c r="D743" s="1">
        <v>26.9635</v>
      </c>
      <c r="E743" s="1">
        <v>13.202400000000001</v>
      </c>
      <c r="F743" s="1">
        <v>9.2353400000000008</v>
      </c>
      <c r="G743" s="1">
        <v>9.9652200000000004</v>
      </c>
      <c r="H743" s="1">
        <v>7.4224600000000001</v>
      </c>
      <c r="I743" s="4">
        <f t="shared" si="10"/>
        <v>0.43110083409034611</v>
      </c>
      <c r="J743" s="2">
        <v>3.8748089488734201E-7</v>
      </c>
      <c r="K743" s="2">
        <v>1.7639606452966599E-5</v>
      </c>
      <c r="L743" s="2" t="s">
        <v>2416</v>
      </c>
      <c r="M743" s="2" t="s">
        <v>1675</v>
      </c>
      <c r="N743" s="1" t="s">
        <v>1156</v>
      </c>
    </row>
    <row r="744" spans="1:14" ht="15">
      <c r="A744" s="1" t="s">
        <v>1153</v>
      </c>
      <c r="B744" s="1">
        <v>724</v>
      </c>
      <c r="C744" s="1">
        <v>19.236699999999999</v>
      </c>
      <c r="D744" s="1">
        <v>13.1752</v>
      </c>
      <c r="E744" s="1">
        <v>12.5105</v>
      </c>
      <c r="F744" s="1">
        <v>3.8778199999999998</v>
      </c>
      <c r="G744" s="1">
        <v>8.1383700000000001</v>
      </c>
      <c r="H744" s="1">
        <v>7.3401699999999996</v>
      </c>
      <c r="I744" s="4">
        <f t="shared" si="10"/>
        <v>0.43088436949049913</v>
      </c>
      <c r="J744" s="1">
        <v>9.6107910725219095E-4</v>
      </c>
      <c r="K744" s="1">
        <v>1.8895457615076501E-2</v>
      </c>
      <c r="L744" s="1" t="s">
        <v>2417</v>
      </c>
      <c r="M744" s="1" t="s">
        <v>1677</v>
      </c>
      <c r="N744" s="1" t="s">
        <v>1464</v>
      </c>
    </row>
    <row r="745" spans="1:14" ht="15">
      <c r="A745" s="1" t="s">
        <v>1161</v>
      </c>
      <c r="B745" s="1">
        <v>1146</v>
      </c>
      <c r="C745" s="1">
        <v>9.5894899999999996</v>
      </c>
      <c r="D745" s="1">
        <v>10.7241</v>
      </c>
      <c r="E745" s="1">
        <v>9.0190699999999993</v>
      </c>
      <c r="F745" s="1">
        <v>5.0609000000000002</v>
      </c>
      <c r="G745" s="1">
        <v>3.9744199999999998</v>
      </c>
      <c r="H745" s="1">
        <v>3.5790799999999998</v>
      </c>
      <c r="I745" s="4">
        <f t="shared" si="10"/>
        <v>0.43004623515221602</v>
      </c>
      <c r="J745" s="2">
        <v>9.1211757816266991E-13</v>
      </c>
      <c r="K745" s="2">
        <v>7.5009411159011796E-11</v>
      </c>
      <c r="L745" s="2" t="s">
        <v>2418</v>
      </c>
      <c r="M745" s="2" t="s">
        <v>1677</v>
      </c>
      <c r="N745" s="1" t="s">
        <v>1162</v>
      </c>
    </row>
    <row r="746" spans="1:14" ht="15">
      <c r="A746" s="1" t="s">
        <v>1154</v>
      </c>
      <c r="B746" s="1">
        <v>1062</v>
      </c>
      <c r="C746" s="1">
        <v>183.22399999999999</v>
      </c>
      <c r="D746" s="1">
        <v>241.90799999999999</v>
      </c>
      <c r="E746" s="1">
        <v>186.292</v>
      </c>
      <c r="F746" s="1">
        <v>91.135999999999996</v>
      </c>
      <c r="G746" s="1">
        <v>87.681799999999996</v>
      </c>
      <c r="H746" s="1">
        <v>83.8596</v>
      </c>
      <c r="I746" s="4">
        <f t="shared" si="10"/>
        <v>0.42961578217407231</v>
      </c>
      <c r="J746" s="1">
        <v>1.9921980492952898E-3</v>
      </c>
      <c r="K746" s="1">
        <v>3.5026047542552598E-2</v>
      </c>
      <c r="L746" s="1" t="s">
        <v>2419</v>
      </c>
      <c r="M746" s="1" t="s">
        <v>1675</v>
      </c>
      <c r="N746" s="1" t="s">
        <v>1631</v>
      </c>
    </row>
    <row r="747" spans="1:14" ht="15">
      <c r="A747" s="1" t="s">
        <v>1152</v>
      </c>
      <c r="B747" s="1">
        <v>1929</v>
      </c>
      <c r="C747" s="1">
        <v>345.05500000000001</v>
      </c>
      <c r="D747" s="1">
        <v>264.10199999999998</v>
      </c>
      <c r="E747" s="1">
        <v>366.17099999999999</v>
      </c>
      <c r="F747" s="1">
        <v>117.508</v>
      </c>
      <c r="G747" s="1">
        <v>122.818</v>
      </c>
      <c r="H747" s="1">
        <v>177.94300000000001</v>
      </c>
      <c r="I747" s="4">
        <f t="shared" si="10"/>
        <v>0.42884957675776764</v>
      </c>
      <c r="J747" s="2">
        <v>1.29938268011872E-11</v>
      </c>
      <c r="K747" s="2">
        <v>9.8718662955774299E-10</v>
      </c>
      <c r="L747" s="2" t="s">
        <v>2420</v>
      </c>
      <c r="M747" s="2" t="s">
        <v>1675</v>
      </c>
      <c r="N747" s="1" t="s">
        <v>1624</v>
      </c>
    </row>
    <row r="748" spans="1:14" ht="15">
      <c r="A748" s="1" t="s">
        <v>1167</v>
      </c>
      <c r="B748" s="1">
        <v>1254</v>
      </c>
      <c r="C748" s="1">
        <v>24.439699999999998</v>
      </c>
      <c r="D748" s="1">
        <v>18.1479</v>
      </c>
      <c r="E748" s="1">
        <v>18.669</v>
      </c>
      <c r="F748" s="1">
        <v>7.8949699999999998</v>
      </c>
      <c r="G748" s="1">
        <v>10.492800000000001</v>
      </c>
      <c r="H748" s="1">
        <v>7.87845</v>
      </c>
      <c r="I748" s="4">
        <f t="shared" si="10"/>
        <v>0.4287900405833821</v>
      </c>
      <c r="J748" s="2">
        <v>1.19568202260717E-6</v>
      </c>
      <c r="K748" s="2">
        <v>4.9252654087430501E-5</v>
      </c>
      <c r="L748" s="2" t="s">
        <v>2421</v>
      </c>
      <c r="M748" s="2" t="s">
        <v>1675</v>
      </c>
      <c r="N748" s="1" t="s">
        <v>1168</v>
      </c>
    </row>
    <row r="749" spans="1:14" ht="15">
      <c r="A749" s="1" t="s">
        <v>1163</v>
      </c>
      <c r="B749" s="1">
        <v>745</v>
      </c>
      <c r="C749" s="1">
        <v>37.729700000000001</v>
      </c>
      <c r="D749" s="1">
        <v>31.314299999999999</v>
      </c>
      <c r="E749" s="1">
        <v>26.1295</v>
      </c>
      <c r="F749" s="1">
        <v>12.644399999999999</v>
      </c>
      <c r="G749" s="1">
        <v>13.7315</v>
      </c>
      <c r="H749" s="1">
        <v>14.4102</v>
      </c>
      <c r="I749" s="4">
        <f t="shared" si="10"/>
        <v>0.4285447104498627</v>
      </c>
      <c r="J749" s="2">
        <v>4.2871954484882398E-5</v>
      </c>
      <c r="K749" s="1">
        <v>1.2791341010418001E-3</v>
      </c>
      <c r="L749" s="1" t="s">
        <v>2422</v>
      </c>
      <c r="M749" s="1" t="s">
        <v>1675</v>
      </c>
      <c r="N749" s="1" t="s">
        <v>1164</v>
      </c>
    </row>
    <row r="750" spans="1:14" ht="15">
      <c r="A750" s="1" t="s">
        <v>1165</v>
      </c>
      <c r="B750" s="1">
        <v>2814</v>
      </c>
      <c r="C750" s="1">
        <v>15.5181</v>
      </c>
      <c r="D750" s="1">
        <v>12.784700000000001</v>
      </c>
      <c r="E750" s="1">
        <v>13.7316</v>
      </c>
      <c r="F750" s="1">
        <v>5.6186600000000002</v>
      </c>
      <c r="G750" s="1">
        <v>6.6413200000000003</v>
      </c>
      <c r="H750" s="1">
        <v>5.7416</v>
      </c>
      <c r="I750" s="4">
        <f t="shared" si="10"/>
        <v>0.42825828369145269</v>
      </c>
      <c r="J750" s="2">
        <v>8.0423868624342499E-7</v>
      </c>
      <c r="K750" s="2">
        <v>3.4298238693622901E-5</v>
      </c>
      <c r="L750" s="2" t="s">
        <v>2423</v>
      </c>
      <c r="M750" s="2" t="s">
        <v>1675</v>
      </c>
      <c r="N750" s="1" t="s">
        <v>1166</v>
      </c>
    </row>
    <row r="751" spans="1:14" ht="15">
      <c r="A751" s="1" t="s">
        <v>1157</v>
      </c>
      <c r="B751" s="1">
        <v>1554</v>
      </c>
      <c r="C751" s="1">
        <v>49.315800000000003</v>
      </c>
      <c r="D751" s="1">
        <v>43.450600000000001</v>
      </c>
      <c r="E751" s="1">
        <v>47.756500000000003</v>
      </c>
      <c r="F751" s="1">
        <v>15.808199999999999</v>
      </c>
      <c r="G751" s="1">
        <v>18.1905</v>
      </c>
      <c r="H751" s="1">
        <v>26.049700000000001</v>
      </c>
      <c r="I751" s="4">
        <f t="shared" si="10"/>
        <v>0.42732109855404354</v>
      </c>
      <c r="J751" s="2">
        <v>1.9758223267423801E-9</v>
      </c>
      <c r="K751" s="2">
        <v>1.2454194358455301E-7</v>
      </c>
      <c r="L751" s="2" t="s">
        <v>2424</v>
      </c>
      <c r="M751" s="2" t="s">
        <v>1677</v>
      </c>
      <c r="N751" s="1" t="s">
        <v>1158</v>
      </c>
    </row>
    <row r="752" spans="1:14" ht="15">
      <c r="A752" s="1" t="s">
        <v>1159</v>
      </c>
      <c r="B752" s="1">
        <v>1850</v>
      </c>
      <c r="C752" s="1">
        <v>10.312200000000001</v>
      </c>
      <c r="D752" s="1">
        <v>9.61707</v>
      </c>
      <c r="E752" s="1">
        <v>10.1473</v>
      </c>
      <c r="F752" s="1">
        <v>3.31474</v>
      </c>
      <c r="G752" s="1">
        <v>3.06772</v>
      </c>
      <c r="H752" s="1">
        <v>6.4199400000000004</v>
      </c>
      <c r="I752" s="4">
        <f t="shared" si="10"/>
        <v>0.42566023984782836</v>
      </c>
      <c r="J752" s="2">
        <v>6.58330087120987E-7</v>
      </c>
      <c r="K752" s="2">
        <v>2.8661718252189599E-5</v>
      </c>
      <c r="L752" s="2" t="s">
        <v>2425</v>
      </c>
      <c r="M752" s="2" t="s">
        <v>1677</v>
      </c>
      <c r="N752" s="1" t="s">
        <v>1160</v>
      </c>
    </row>
    <row r="753" spans="1:14" ht="15">
      <c r="A753" s="1" t="s">
        <v>1170</v>
      </c>
      <c r="B753" s="1">
        <v>1150</v>
      </c>
      <c r="C753" s="1">
        <v>15.0754</v>
      </c>
      <c r="D753" s="1">
        <v>13.482699999999999</v>
      </c>
      <c r="E753" s="1">
        <v>12.004799999999999</v>
      </c>
      <c r="F753" s="1">
        <v>5.0433000000000003</v>
      </c>
      <c r="G753" s="1">
        <v>6.5381299999999998</v>
      </c>
      <c r="H753" s="1">
        <v>5.6756000000000002</v>
      </c>
      <c r="I753" s="4">
        <f t="shared" si="10"/>
        <v>0.42543876300757588</v>
      </c>
      <c r="J753" s="2">
        <v>7.5003355656374696E-12</v>
      </c>
      <c r="K753" s="2">
        <v>5.7941986268682196E-10</v>
      </c>
      <c r="L753" s="2" t="s">
        <v>2426</v>
      </c>
      <c r="M753" s="2" t="s">
        <v>1677</v>
      </c>
      <c r="N753" s="1" t="s">
        <v>1171</v>
      </c>
    </row>
    <row r="754" spans="1:14" ht="15">
      <c r="A754" s="1" t="s">
        <v>1169</v>
      </c>
      <c r="B754" s="1">
        <v>1836</v>
      </c>
      <c r="C754" s="1">
        <v>40.437399999999997</v>
      </c>
      <c r="D754" s="1">
        <v>39.092399999999998</v>
      </c>
      <c r="E754" s="1">
        <v>43.067100000000003</v>
      </c>
      <c r="F754" s="1">
        <v>14.466699999999999</v>
      </c>
      <c r="G754" s="1">
        <v>18.546700000000001</v>
      </c>
      <c r="H754" s="1">
        <v>19.0764</v>
      </c>
      <c r="I754" s="4">
        <f t="shared" si="10"/>
        <v>0.42488676304213241</v>
      </c>
      <c r="J754" s="2">
        <v>4.1244131105152596E-6</v>
      </c>
      <c r="K754" s="1">
        <v>1.5513202361911799E-4</v>
      </c>
      <c r="L754" s="1" t="s">
        <v>2427</v>
      </c>
      <c r="M754" s="1" t="s">
        <v>1677</v>
      </c>
      <c r="N754" s="3" t="s">
        <v>1450</v>
      </c>
    </row>
    <row r="755" spans="1:14" ht="15">
      <c r="A755" s="1" t="s">
        <v>1172</v>
      </c>
      <c r="B755" s="1">
        <v>1769</v>
      </c>
      <c r="C755" s="1">
        <v>7.9550200000000002</v>
      </c>
      <c r="D755" s="1">
        <v>5.8365400000000003</v>
      </c>
      <c r="E755" s="1">
        <v>8.3409200000000006</v>
      </c>
      <c r="F755" s="1">
        <v>2.6520899999999998</v>
      </c>
      <c r="G755" s="1">
        <v>3.4125299999999998</v>
      </c>
      <c r="H755" s="1">
        <v>3.3267099999999998</v>
      </c>
      <c r="I755" s="4">
        <f t="shared" si="10"/>
        <v>0.42432343777109477</v>
      </c>
      <c r="J755" s="2">
        <v>1.39719534171063E-5</v>
      </c>
      <c r="K755" s="1">
        <v>4.7070677073971499E-4</v>
      </c>
      <c r="L755" s="1" t="s">
        <v>2428</v>
      </c>
      <c r="M755" s="1" t="s">
        <v>1675</v>
      </c>
      <c r="N755" s="1" t="s">
        <v>1173</v>
      </c>
    </row>
    <row r="756" spans="1:14" ht="15">
      <c r="A756" s="1" t="s">
        <v>1182</v>
      </c>
      <c r="B756" s="1">
        <v>1004</v>
      </c>
      <c r="C756" s="1">
        <v>292.50099999999998</v>
      </c>
      <c r="D756" s="1">
        <v>265.06299999999999</v>
      </c>
      <c r="E756" s="1">
        <v>188.68700000000001</v>
      </c>
      <c r="F756" s="1">
        <v>82.345399999999998</v>
      </c>
      <c r="G756" s="1">
        <v>144.44900000000001</v>
      </c>
      <c r="H756" s="1">
        <v>87.851500000000001</v>
      </c>
      <c r="I756" s="4">
        <f t="shared" si="10"/>
        <v>0.42163548189550165</v>
      </c>
      <c r="J756" s="2">
        <v>3.5909469408246801E-13</v>
      </c>
      <c r="K756" s="2">
        <v>3.0179738685084803E-11</v>
      </c>
      <c r="L756" s="2" t="s">
        <v>2429</v>
      </c>
      <c r="M756" s="2" t="s">
        <v>1675</v>
      </c>
      <c r="N756" s="1" t="s">
        <v>1632</v>
      </c>
    </row>
    <row r="757" spans="1:14" ht="15">
      <c r="A757" s="1" t="s">
        <v>1174</v>
      </c>
      <c r="B757" s="1">
        <v>993</v>
      </c>
      <c r="C757" s="1">
        <v>117.464</v>
      </c>
      <c r="D757" s="1">
        <v>127.542</v>
      </c>
      <c r="E757" s="1">
        <v>122.18300000000001</v>
      </c>
      <c r="F757" s="1">
        <v>40.773200000000003</v>
      </c>
      <c r="G757" s="1">
        <v>59.519199999999998</v>
      </c>
      <c r="H757" s="1">
        <v>54.415399999999998</v>
      </c>
      <c r="I757" s="4">
        <f t="shared" si="10"/>
        <v>0.42133015967253917</v>
      </c>
      <c r="J757" s="1">
        <v>1.2269772981547101E-3</v>
      </c>
      <c r="K757" s="1">
        <v>2.3246711089068301E-2</v>
      </c>
      <c r="L757" s="1" t="s">
        <v>2430</v>
      </c>
      <c r="M757" s="1" t="s">
        <v>1675</v>
      </c>
      <c r="N757" s="1" t="s">
        <v>1175</v>
      </c>
    </row>
    <row r="758" spans="1:14" ht="15">
      <c r="A758" s="1" t="s">
        <v>1178</v>
      </c>
      <c r="B758" s="1">
        <v>1204</v>
      </c>
      <c r="C758" s="1">
        <v>388.20699999999999</v>
      </c>
      <c r="D758" s="1">
        <v>385.15300000000002</v>
      </c>
      <c r="E758" s="1">
        <v>398.38</v>
      </c>
      <c r="F758" s="1">
        <v>147.459</v>
      </c>
      <c r="G758" s="1">
        <v>183.774</v>
      </c>
      <c r="H758" s="1">
        <v>161.595</v>
      </c>
      <c r="I758" s="4">
        <f t="shared" si="10"/>
        <v>0.42059501254544523</v>
      </c>
      <c r="J758" s="2">
        <v>7.7278172352640202E-13</v>
      </c>
      <c r="K758" s="2">
        <v>6.4009761244006304E-11</v>
      </c>
      <c r="L758" s="2" t="s">
        <v>2431</v>
      </c>
      <c r="M758" s="2" t="s">
        <v>1677</v>
      </c>
      <c r="N758" s="1" t="s">
        <v>1179</v>
      </c>
    </row>
    <row r="759" spans="1:14" ht="15">
      <c r="A759" s="1" t="s">
        <v>1180</v>
      </c>
      <c r="B759" s="1">
        <v>3582</v>
      </c>
      <c r="C759" s="1">
        <v>16.646100000000001</v>
      </c>
      <c r="D759" s="1">
        <v>12.4572</v>
      </c>
      <c r="E759" s="1">
        <v>13.8667</v>
      </c>
      <c r="F759" s="1">
        <v>5.1874700000000002</v>
      </c>
      <c r="G759" s="1">
        <v>6.38802</v>
      </c>
      <c r="H759" s="1">
        <v>6.4820700000000002</v>
      </c>
      <c r="I759" s="4">
        <f t="shared" si="10"/>
        <v>0.42023644403071919</v>
      </c>
      <c r="J759" s="2">
        <v>8.2479281075320592E-9</v>
      </c>
      <c r="K759" s="2">
        <v>4.8523195512619405E-7</v>
      </c>
      <c r="L759" s="2" t="s">
        <v>2432</v>
      </c>
      <c r="M759" s="2" t="s">
        <v>1675</v>
      </c>
      <c r="N759" s="1" t="s">
        <v>1181</v>
      </c>
    </row>
    <row r="760" spans="1:14" ht="15">
      <c r="A760" s="1" t="s">
        <v>1176</v>
      </c>
      <c r="B760" s="1">
        <v>1306</v>
      </c>
      <c r="C760" s="1">
        <v>3.2770000000000001</v>
      </c>
      <c r="D760" s="1">
        <v>4.9786700000000002</v>
      </c>
      <c r="E760" s="1">
        <v>4.2507000000000001</v>
      </c>
      <c r="F760" s="1">
        <v>1.7820100000000001</v>
      </c>
      <c r="G760" s="1">
        <v>1.63304</v>
      </c>
      <c r="H760" s="1">
        <v>1.8297399999999999</v>
      </c>
      <c r="I760" s="4">
        <f t="shared" si="10"/>
        <v>0.41936948930824852</v>
      </c>
      <c r="J760" s="2">
        <v>7.1220076106658897E-5</v>
      </c>
      <c r="K760" s="1">
        <v>2.0025409634695898E-3</v>
      </c>
      <c r="L760" s="1" t="s">
        <v>2433</v>
      </c>
      <c r="M760" s="1" t="s">
        <v>1677</v>
      </c>
      <c r="N760" s="1" t="s">
        <v>1177</v>
      </c>
    </row>
    <row r="761" spans="1:14" ht="15">
      <c r="A761" s="1" t="s">
        <v>1183</v>
      </c>
      <c r="B761" s="1">
        <v>1043</v>
      </c>
      <c r="C761" s="1">
        <v>8.8673400000000004</v>
      </c>
      <c r="D761" s="1">
        <v>8.4262800000000002</v>
      </c>
      <c r="E761" s="1">
        <v>10.3299</v>
      </c>
      <c r="F761" s="1">
        <v>5.2065000000000001</v>
      </c>
      <c r="G761" s="1">
        <v>2.4607199999999998</v>
      </c>
      <c r="H761" s="1">
        <v>3.8641399999999999</v>
      </c>
      <c r="I761" s="4">
        <f t="shared" si="10"/>
        <v>0.4174471609700719</v>
      </c>
      <c r="J761" s="2">
        <v>6.6904636324205101E-5</v>
      </c>
      <c r="K761" s="1">
        <v>1.8904679505204001E-3</v>
      </c>
      <c r="L761" s="1" t="s">
        <v>2434</v>
      </c>
      <c r="M761" s="1" t="s">
        <v>1675</v>
      </c>
      <c r="N761" s="1" t="s">
        <v>198</v>
      </c>
    </row>
    <row r="762" spans="1:14" ht="15">
      <c r="A762" s="1" t="s">
        <v>1184</v>
      </c>
      <c r="B762" s="1">
        <v>991</v>
      </c>
      <c r="C762" s="1">
        <v>12.3337</v>
      </c>
      <c r="D762" s="1">
        <v>9.7696900000000007</v>
      </c>
      <c r="E762" s="1">
        <v>7.0759999999999996</v>
      </c>
      <c r="F762" s="1">
        <v>4.5105000000000004</v>
      </c>
      <c r="G762" s="1">
        <v>3.2829000000000002</v>
      </c>
      <c r="H762" s="1">
        <v>4.3188300000000002</v>
      </c>
      <c r="I762" s="4">
        <f t="shared" si="10"/>
        <v>0.41509538067793739</v>
      </c>
      <c r="J762" s="1">
        <v>3.8674084450050203E-4</v>
      </c>
      <c r="K762" s="1">
        <v>8.7422482130241497E-3</v>
      </c>
      <c r="L762" s="1" t="s">
        <v>2435</v>
      </c>
      <c r="M762" s="1" t="s">
        <v>1677</v>
      </c>
      <c r="N762" s="1" t="s">
        <v>1185</v>
      </c>
    </row>
    <row r="763" spans="1:14" ht="15">
      <c r="A763" s="1" t="s">
        <v>1189</v>
      </c>
      <c r="B763" s="1">
        <v>1215</v>
      </c>
      <c r="C763" s="1">
        <v>153.256</v>
      </c>
      <c r="D763" s="1">
        <v>132.78899999999999</v>
      </c>
      <c r="E763" s="1">
        <v>157.60300000000001</v>
      </c>
      <c r="F763" s="1">
        <v>51.231499999999997</v>
      </c>
      <c r="G763" s="1">
        <v>71.612399999999994</v>
      </c>
      <c r="H763" s="1">
        <v>59.825499999999998</v>
      </c>
      <c r="I763" s="4">
        <f t="shared" si="10"/>
        <v>0.41174399523946914</v>
      </c>
      <c r="J763" s="2">
        <v>6.5047261603188302E-8</v>
      </c>
      <c r="K763" s="2">
        <v>3.3842275968787999E-6</v>
      </c>
      <c r="L763" s="2" t="s">
        <v>2436</v>
      </c>
      <c r="M763" s="2" t="s">
        <v>1675</v>
      </c>
      <c r="N763" s="1" t="s">
        <v>1190</v>
      </c>
    </row>
    <row r="764" spans="1:14" ht="15">
      <c r="A764" s="1" t="s">
        <v>1186</v>
      </c>
      <c r="B764" s="1">
        <v>708</v>
      </c>
      <c r="C764" s="1">
        <v>30.480399999999999</v>
      </c>
      <c r="D764" s="1">
        <v>33.051699999999997</v>
      </c>
      <c r="E764" s="1">
        <v>35.593899999999998</v>
      </c>
      <c r="F764" s="1">
        <v>12.679</v>
      </c>
      <c r="G764" s="1">
        <v>12.1005</v>
      </c>
      <c r="H764" s="1">
        <v>16.019600000000001</v>
      </c>
      <c r="I764" s="4">
        <f t="shared" si="10"/>
        <v>0.41158828158101801</v>
      </c>
      <c r="J764" s="2">
        <v>7.2435999506760704E-7</v>
      </c>
      <c r="K764" s="2">
        <v>3.1123063158859897E-5</v>
      </c>
      <c r="L764" s="2" t="s">
        <v>2437</v>
      </c>
      <c r="M764" s="2" t="s">
        <v>1677</v>
      </c>
      <c r="N764" s="1" t="s">
        <v>248</v>
      </c>
    </row>
    <row r="765" spans="1:14" ht="15">
      <c r="A765" s="1" t="s">
        <v>1191</v>
      </c>
      <c r="B765" s="1">
        <v>1290</v>
      </c>
      <c r="C765" s="1">
        <v>149.547</v>
      </c>
      <c r="D765" s="1">
        <v>162.95500000000001</v>
      </c>
      <c r="E765" s="1">
        <v>172.98599999999999</v>
      </c>
      <c r="F765" s="1">
        <v>52.576999999999998</v>
      </c>
      <c r="G765" s="1">
        <v>87.624700000000004</v>
      </c>
      <c r="H765" s="1">
        <v>59.305700000000002</v>
      </c>
      <c r="I765" s="4">
        <f t="shared" si="10"/>
        <v>0.41094198002834265</v>
      </c>
      <c r="J765" s="2">
        <v>3.2238043828004097E-14</v>
      </c>
      <c r="K765" s="2">
        <v>2.9946140793106299E-12</v>
      </c>
      <c r="L765" s="2" t="s">
        <v>2438</v>
      </c>
      <c r="M765" s="2" t="s">
        <v>1675</v>
      </c>
      <c r="N765" s="1" t="s">
        <v>1633</v>
      </c>
    </row>
    <row r="766" spans="1:14" ht="15">
      <c r="A766" s="1" t="s">
        <v>1187</v>
      </c>
      <c r="B766" s="1">
        <v>261</v>
      </c>
      <c r="C766" s="1">
        <v>65.868099999999998</v>
      </c>
      <c r="D766" s="1">
        <v>61.870399999999997</v>
      </c>
      <c r="E766" s="1">
        <v>74.584199999999996</v>
      </c>
      <c r="F766" s="1">
        <v>22.646100000000001</v>
      </c>
      <c r="G766" s="1">
        <v>26.453399999999998</v>
      </c>
      <c r="H766" s="1">
        <v>33.889899999999997</v>
      </c>
      <c r="I766" s="4">
        <f t="shared" si="10"/>
        <v>0.41018333582934585</v>
      </c>
      <c r="J766" s="2">
        <v>2.4159161413838802E-14</v>
      </c>
      <c r="K766" s="2">
        <v>2.2624808142004801E-12</v>
      </c>
      <c r="L766" s="2" t="s">
        <v>2439</v>
      </c>
      <c r="M766" s="2" t="s">
        <v>1675</v>
      </c>
      <c r="N766" s="1" t="s">
        <v>1188</v>
      </c>
    </row>
    <row r="767" spans="1:14" ht="15">
      <c r="A767" s="1" t="s">
        <v>1192</v>
      </c>
      <c r="B767" s="1">
        <v>1222</v>
      </c>
      <c r="C767" s="1">
        <v>130.74100000000001</v>
      </c>
      <c r="D767" s="1">
        <v>136.67699999999999</v>
      </c>
      <c r="E767" s="1">
        <v>218.86600000000001</v>
      </c>
      <c r="F767" s="1">
        <v>34.220700000000001</v>
      </c>
      <c r="G767" s="1">
        <v>97.706999999999994</v>
      </c>
      <c r="H767" s="1">
        <v>65.816400000000002</v>
      </c>
      <c r="I767" s="4">
        <f t="shared" si="10"/>
        <v>0.40664323728520785</v>
      </c>
      <c r="J767" s="1">
        <v>1.4199136345475899E-3</v>
      </c>
      <c r="K767" s="1">
        <v>2.63793509563237E-2</v>
      </c>
      <c r="L767" s="1" t="s">
        <v>2440</v>
      </c>
      <c r="M767" s="1" t="s">
        <v>1675</v>
      </c>
      <c r="N767" s="1" t="s">
        <v>1634</v>
      </c>
    </row>
    <row r="768" spans="1:14" ht="15">
      <c r="A768" s="1" t="s">
        <v>1193</v>
      </c>
      <c r="B768" s="1">
        <v>1455</v>
      </c>
      <c r="C768" s="1">
        <v>59.451500000000003</v>
      </c>
      <c r="D768" s="1">
        <v>57.235399999999998</v>
      </c>
      <c r="E768" s="1">
        <v>58.611699999999999</v>
      </c>
      <c r="F768" s="1">
        <v>17.518599999999999</v>
      </c>
      <c r="G768" s="1">
        <v>24.471599999999999</v>
      </c>
      <c r="H768" s="1">
        <v>28.557600000000001</v>
      </c>
      <c r="I768" s="4">
        <f t="shared" si="10"/>
        <v>0.4024436019454804</v>
      </c>
      <c r="J768" s="2">
        <v>1.9727648474821601E-13</v>
      </c>
      <c r="K768" s="2">
        <v>1.68892226345637E-11</v>
      </c>
      <c r="L768" s="2" t="s">
        <v>2441</v>
      </c>
      <c r="M768" s="2" t="s">
        <v>1677</v>
      </c>
      <c r="N768" s="1" t="s">
        <v>1194</v>
      </c>
    </row>
    <row r="769" spans="1:14" ht="15">
      <c r="A769" s="1" t="s">
        <v>1195</v>
      </c>
      <c r="B769" s="1">
        <v>2526</v>
      </c>
      <c r="C769" s="1">
        <v>6.5904800000000003</v>
      </c>
      <c r="D769" s="1">
        <v>7.5666799999999999</v>
      </c>
      <c r="E769" s="1">
        <v>3.74478</v>
      </c>
      <c r="F769" s="1">
        <v>2.1497899999999999</v>
      </c>
      <c r="G769" s="1">
        <v>3.5060699999999998</v>
      </c>
      <c r="H769" s="1">
        <v>1.53905</v>
      </c>
      <c r="I769" s="4">
        <f t="shared" si="10"/>
        <v>0.40190672072412265</v>
      </c>
      <c r="J769" s="1">
        <v>2.86247948368632E-3</v>
      </c>
      <c r="K769" s="1">
        <v>4.74200211362448E-2</v>
      </c>
      <c r="L769" s="1" t="s">
        <v>2442</v>
      </c>
      <c r="M769" s="1" t="s">
        <v>1675</v>
      </c>
      <c r="N769" s="1" t="s">
        <v>1475</v>
      </c>
    </row>
    <row r="770" spans="1:14" ht="15">
      <c r="A770" s="1" t="s">
        <v>1197</v>
      </c>
      <c r="B770" s="1">
        <v>1539</v>
      </c>
      <c r="C770" s="1">
        <v>50.6449</v>
      </c>
      <c r="D770" s="1">
        <v>49.607900000000001</v>
      </c>
      <c r="E770" s="1">
        <v>50.737499999999997</v>
      </c>
      <c r="F770" s="1">
        <v>24.339500000000001</v>
      </c>
      <c r="G770" s="1">
        <v>18.391300000000001</v>
      </c>
      <c r="H770" s="1">
        <v>17.566700000000001</v>
      </c>
      <c r="I770" s="4">
        <f t="shared" ref="I770:I833" si="11">(F770+G770+H770)/(C770+D770+E770)</f>
        <v>0.39934684545960902</v>
      </c>
      <c r="J770" s="2">
        <v>7.0898896096421401E-15</v>
      </c>
      <c r="K770" s="2">
        <v>7.0726272697230101E-13</v>
      </c>
      <c r="L770" s="2" t="s">
        <v>2443</v>
      </c>
      <c r="M770" s="2" t="s">
        <v>1677</v>
      </c>
      <c r="N770" s="1" t="s">
        <v>1198</v>
      </c>
    </row>
    <row r="771" spans="1:14" ht="15">
      <c r="A771" s="1" t="s">
        <v>1196</v>
      </c>
      <c r="B771" s="1">
        <v>1366</v>
      </c>
      <c r="C771" s="1">
        <v>102.435</v>
      </c>
      <c r="D771" s="1">
        <v>108.56399999999999</v>
      </c>
      <c r="E771" s="1">
        <v>92.910399999999996</v>
      </c>
      <c r="F771" s="1">
        <v>44.946199999999997</v>
      </c>
      <c r="G771" s="1">
        <v>35.222099999999998</v>
      </c>
      <c r="H771" s="1">
        <v>40.992800000000003</v>
      </c>
      <c r="I771" s="4">
        <f t="shared" si="11"/>
        <v>0.39867506566101601</v>
      </c>
      <c r="J771" s="2">
        <v>1.9508819676241001E-13</v>
      </c>
      <c r="K771" s="2">
        <v>1.6764432908302301E-11</v>
      </c>
      <c r="L771" s="2" t="s">
        <v>2444</v>
      </c>
      <c r="M771" s="2" t="s">
        <v>1675</v>
      </c>
      <c r="N771" s="1" t="s">
        <v>1635</v>
      </c>
    </row>
    <row r="772" spans="1:14" ht="15">
      <c r="A772" s="1" t="s">
        <v>1204</v>
      </c>
      <c r="B772" s="1">
        <v>595</v>
      </c>
      <c r="C772" s="1">
        <v>88.935599999999994</v>
      </c>
      <c r="D772" s="1">
        <v>63.766500000000001</v>
      </c>
      <c r="E772" s="1">
        <v>58.190399999999997</v>
      </c>
      <c r="F772" s="1">
        <v>35.203000000000003</v>
      </c>
      <c r="G772" s="1">
        <v>28.675699999999999</v>
      </c>
      <c r="H772" s="1">
        <v>19.6614</v>
      </c>
      <c r="I772" s="4">
        <f t="shared" si="11"/>
        <v>0.39612646253422951</v>
      </c>
      <c r="J772" s="2">
        <v>1.57345003503737E-11</v>
      </c>
      <c r="K772" s="2">
        <v>1.1797790066633099E-9</v>
      </c>
      <c r="L772" s="2" t="s">
        <v>2445</v>
      </c>
      <c r="M772" s="2" t="s">
        <v>1675</v>
      </c>
      <c r="N772" s="1" t="s">
        <v>1205</v>
      </c>
    </row>
    <row r="773" spans="1:14" ht="15">
      <c r="A773" s="1" t="s">
        <v>1199</v>
      </c>
      <c r="B773" s="1">
        <v>1464</v>
      </c>
      <c r="C773" s="1">
        <v>31.463000000000001</v>
      </c>
      <c r="D773" s="1">
        <v>29.820499999999999</v>
      </c>
      <c r="E773" s="1">
        <v>34.751199999999997</v>
      </c>
      <c r="F773" s="1">
        <v>11.254</v>
      </c>
      <c r="G773" s="1">
        <v>13.0618</v>
      </c>
      <c r="H773" s="1">
        <v>13.691599999999999</v>
      </c>
      <c r="I773" s="4">
        <f t="shared" si="11"/>
        <v>0.39576736325515671</v>
      </c>
      <c r="J773" s="2">
        <v>2.0264725735275998E-9</v>
      </c>
      <c r="K773" s="2">
        <v>1.2738462116990999E-7</v>
      </c>
      <c r="L773" s="2" t="s">
        <v>2446</v>
      </c>
      <c r="M773" s="2" t="s">
        <v>1677</v>
      </c>
      <c r="N773" s="1" t="s">
        <v>1636</v>
      </c>
    </row>
    <row r="774" spans="1:14" ht="15">
      <c r="A774" s="1" t="s">
        <v>1202</v>
      </c>
      <c r="B774" s="1">
        <v>883</v>
      </c>
      <c r="C774" s="1">
        <v>3.86104</v>
      </c>
      <c r="D774" s="1">
        <v>3.1558700000000002</v>
      </c>
      <c r="E774" s="1">
        <v>5.5011200000000002</v>
      </c>
      <c r="F774" s="1">
        <v>1.5479400000000001</v>
      </c>
      <c r="G774" s="1">
        <v>1.47377</v>
      </c>
      <c r="H774" s="1">
        <v>1.8984300000000001</v>
      </c>
      <c r="I774" s="4">
        <f t="shared" si="11"/>
        <v>0.39304427294071032</v>
      </c>
      <c r="J774" s="1">
        <v>2.98420149938227E-3</v>
      </c>
      <c r="K774" s="1">
        <v>4.9082092617796898E-2</v>
      </c>
      <c r="L774" s="1" t="s">
        <v>2447</v>
      </c>
      <c r="M774" s="1" t="s">
        <v>1675</v>
      </c>
      <c r="N774" s="1" t="s">
        <v>1637</v>
      </c>
    </row>
    <row r="775" spans="1:14" ht="15">
      <c r="A775" s="1" t="s">
        <v>1200</v>
      </c>
      <c r="B775" s="1">
        <v>1893</v>
      </c>
      <c r="C775" s="1">
        <v>92.2727</v>
      </c>
      <c r="D775" s="1">
        <v>96.062200000000004</v>
      </c>
      <c r="E775" s="1">
        <v>120.217</v>
      </c>
      <c r="F775" s="1">
        <v>25.408200000000001</v>
      </c>
      <c r="G775" s="1">
        <v>43.996699999999997</v>
      </c>
      <c r="H775" s="1">
        <v>51.5306</v>
      </c>
      <c r="I775" s="4">
        <f t="shared" si="11"/>
        <v>0.3919454069153358</v>
      </c>
      <c r="J775" s="1">
        <v>1.72060453736432E-4</v>
      </c>
      <c r="K775" s="1">
        <v>4.3815261382116498E-3</v>
      </c>
      <c r="L775" s="1" t="s">
        <v>2448</v>
      </c>
      <c r="M775" s="1" t="s">
        <v>1677</v>
      </c>
      <c r="N775" s="1" t="s">
        <v>1201</v>
      </c>
    </row>
    <row r="776" spans="1:14" ht="15">
      <c r="A776" s="1" t="s">
        <v>1206</v>
      </c>
      <c r="B776" s="1">
        <v>2126</v>
      </c>
      <c r="C776" s="1">
        <v>18.083400000000001</v>
      </c>
      <c r="D776" s="1">
        <v>13.9476</v>
      </c>
      <c r="E776" s="1">
        <v>18.776599999999998</v>
      </c>
      <c r="F776" s="1">
        <v>6.3422400000000003</v>
      </c>
      <c r="G776" s="1">
        <v>7.2262700000000004</v>
      </c>
      <c r="H776" s="1">
        <v>6.3078799999999999</v>
      </c>
      <c r="I776" s="4">
        <f t="shared" si="11"/>
        <v>0.39120899235547446</v>
      </c>
      <c r="J776" s="2">
        <v>6.3744214965765205E-5</v>
      </c>
      <c r="K776" s="1">
        <v>1.81008325269123E-3</v>
      </c>
      <c r="L776" s="1" t="s">
        <v>2449</v>
      </c>
      <c r="M776" s="1" t="s">
        <v>1677</v>
      </c>
      <c r="N776" s="1" t="s">
        <v>1487</v>
      </c>
    </row>
    <row r="777" spans="1:14" ht="15">
      <c r="A777" s="1" t="s">
        <v>1203</v>
      </c>
      <c r="B777" s="1">
        <v>866</v>
      </c>
      <c r="C777" s="1">
        <v>8.5437799999999999</v>
      </c>
      <c r="D777" s="1">
        <v>7.5495000000000001</v>
      </c>
      <c r="E777" s="1">
        <v>8.0130099999999995</v>
      </c>
      <c r="F777" s="1">
        <v>2.1755300000000002</v>
      </c>
      <c r="G777" s="1">
        <v>2.8384399999999999</v>
      </c>
      <c r="H777" s="1">
        <v>4.4068100000000001</v>
      </c>
      <c r="I777" s="4">
        <f t="shared" si="11"/>
        <v>0.39080173680811109</v>
      </c>
      <c r="J777" s="2">
        <v>1.56762084431572E-10</v>
      </c>
      <c r="K777" s="2">
        <v>1.08010488444384E-8</v>
      </c>
      <c r="L777" s="2" t="s">
        <v>2450</v>
      </c>
      <c r="M777" s="2" t="s">
        <v>1675</v>
      </c>
      <c r="N777" s="1" t="s">
        <v>1590</v>
      </c>
    </row>
    <row r="778" spans="1:14" ht="15">
      <c r="A778" s="1" t="s">
        <v>1209</v>
      </c>
      <c r="B778" s="1">
        <v>2759</v>
      </c>
      <c r="C778" s="1">
        <v>14.263199999999999</v>
      </c>
      <c r="D778" s="1">
        <v>12.262600000000001</v>
      </c>
      <c r="E778" s="1">
        <v>13.2376</v>
      </c>
      <c r="F778" s="1">
        <v>5.50305</v>
      </c>
      <c r="G778" s="1">
        <v>5.0311599999999999</v>
      </c>
      <c r="H778" s="1">
        <v>4.9770000000000003</v>
      </c>
      <c r="I778" s="4">
        <f t="shared" si="11"/>
        <v>0.39008761826201982</v>
      </c>
      <c r="J778" s="2">
        <v>3.6413895012765299E-6</v>
      </c>
      <c r="K778" s="1">
        <v>1.3878412079283901E-4</v>
      </c>
      <c r="L778" s="1" t="s">
        <v>2451</v>
      </c>
      <c r="M778" s="1" t="s">
        <v>1675</v>
      </c>
      <c r="N778" s="1" t="s">
        <v>1210</v>
      </c>
    </row>
    <row r="779" spans="1:14" ht="15">
      <c r="A779" s="1" t="s">
        <v>1212</v>
      </c>
      <c r="B779" s="1">
        <v>1232</v>
      </c>
      <c r="C779" s="1">
        <v>58.996299999999998</v>
      </c>
      <c r="D779" s="1">
        <v>49.500300000000003</v>
      </c>
      <c r="E779" s="1">
        <v>34.595599999999997</v>
      </c>
      <c r="F779" s="1">
        <v>22.068899999999999</v>
      </c>
      <c r="G779" s="1">
        <v>18.895700000000001</v>
      </c>
      <c r="H779" s="1">
        <v>14.8224</v>
      </c>
      <c r="I779" s="4">
        <f t="shared" si="11"/>
        <v>0.38986751199576225</v>
      </c>
      <c r="J779" s="2">
        <v>1.11229900930802E-10</v>
      </c>
      <c r="K779" s="2">
        <v>7.8044613056768294E-9</v>
      </c>
      <c r="L779" s="2" t="s">
        <v>2452</v>
      </c>
      <c r="M779" s="2" t="s">
        <v>1677</v>
      </c>
      <c r="N779" s="1" t="s">
        <v>248</v>
      </c>
    </row>
    <row r="780" spans="1:14" ht="15">
      <c r="A780" s="1" t="s">
        <v>1207</v>
      </c>
      <c r="B780" s="1">
        <v>779</v>
      </c>
      <c r="C780" s="1">
        <v>15.504</v>
      </c>
      <c r="D780" s="1">
        <v>15.0884</v>
      </c>
      <c r="E780" s="1">
        <v>16.971900000000002</v>
      </c>
      <c r="F780" s="1">
        <v>3.6988799999999999</v>
      </c>
      <c r="G780" s="1">
        <v>7.23895</v>
      </c>
      <c r="H780" s="1">
        <v>7.5087000000000002</v>
      </c>
      <c r="I780" s="4">
        <f t="shared" si="11"/>
        <v>0.38782301011472886</v>
      </c>
      <c r="J780" s="2">
        <v>5.3684363950324502E-10</v>
      </c>
      <c r="K780" s="2">
        <v>3.59106135998905E-8</v>
      </c>
      <c r="L780" s="2" t="s">
        <v>2453</v>
      </c>
      <c r="M780" s="2" t="s">
        <v>1677</v>
      </c>
      <c r="N780" s="1" t="s">
        <v>1208</v>
      </c>
    </row>
    <row r="781" spans="1:14" ht="15">
      <c r="A781" s="1" t="s">
        <v>1211</v>
      </c>
      <c r="B781" s="1">
        <v>1397</v>
      </c>
      <c r="C781" s="1">
        <v>25.364999999999998</v>
      </c>
      <c r="D781" s="1">
        <v>25.0108</v>
      </c>
      <c r="E781" s="1">
        <v>20.7057</v>
      </c>
      <c r="F781" s="1">
        <v>6.4521800000000002</v>
      </c>
      <c r="G781" s="1">
        <v>8.6424800000000008</v>
      </c>
      <c r="H781" s="1">
        <v>12.3058</v>
      </c>
      <c r="I781" s="4">
        <f t="shared" si="11"/>
        <v>0.38547948481672445</v>
      </c>
      <c r="J781" s="2">
        <v>8.1887082271340697E-5</v>
      </c>
      <c r="K781" s="1">
        <v>2.2636351995586001E-3</v>
      </c>
      <c r="L781" s="1" t="s">
        <v>2454</v>
      </c>
      <c r="M781" s="1" t="s">
        <v>1675</v>
      </c>
      <c r="N781" s="1" t="s">
        <v>1625</v>
      </c>
    </row>
    <row r="782" spans="1:14" ht="15">
      <c r="A782" s="1" t="s">
        <v>1215</v>
      </c>
      <c r="B782" s="1">
        <v>2488</v>
      </c>
      <c r="C782" s="1">
        <v>7.1576199999999996</v>
      </c>
      <c r="D782" s="1">
        <v>6.2032400000000001</v>
      </c>
      <c r="E782" s="1">
        <v>6.9433800000000003</v>
      </c>
      <c r="F782" s="1">
        <v>2.47959</v>
      </c>
      <c r="G782" s="1">
        <v>2.7459899999999999</v>
      </c>
      <c r="H782" s="1">
        <v>2.5803600000000002</v>
      </c>
      <c r="I782" s="4">
        <f t="shared" si="11"/>
        <v>0.38444876538102385</v>
      </c>
      <c r="J782" s="2">
        <v>3.0981133269437801E-9</v>
      </c>
      <c r="K782" s="2">
        <v>1.91598685103499E-7</v>
      </c>
      <c r="L782" s="2" t="s">
        <v>2455</v>
      </c>
      <c r="M782" s="2" t="s">
        <v>1675</v>
      </c>
      <c r="N782" s="1" t="s">
        <v>1470</v>
      </c>
    </row>
    <row r="783" spans="1:14" ht="15">
      <c r="A783" s="1" t="s">
        <v>1213</v>
      </c>
      <c r="B783" s="1">
        <v>1349</v>
      </c>
      <c r="C783" s="1">
        <v>19.599900000000002</v>
      </c>
      <c r="D783" s="1">
        <v>17.293600000000001</v>
      </c>
      <c r="E783" s="1">
        <v>20.386500000000002</v>
      </c>
      <c r="F783" s="1">
        <v>6.8460700000000001</v>
      </c>
      <c r="G783" s="1">
        <v>6.8866699999999996</v>
      </c>
      <c r="H783" s="1">
        <v>8.2754399999999997</v>
      </c>
      <c r="I783" s="4">
        <f t="shared" si="11"/>
        <v>0.38422101955307258</v>
      </c>
      <c r="J783" s="2">
        <v>2.0650567009934201E-7</v>
      </c>
      <c r="K783" s="2">
        <v>9.7091518335231608E-6</v>
      </c>
      <c r="L783" s="2" t="s">
        <v>2456</v>
      </c>
      <c r="M783" s="2" t="s">
        <v>1675</v>
      </c>
      <c r="N783" s="1" t="s">
        <v>1214</v>
      </c>
    </row>
    <row r="784" spans="1:14" ht="15">
      <c r="A784" s="1" t="s">
        <v>1218</v>
      </c>
      <c r="B784" s="1">
        <v>2213</v>
      </c>
      <c r="C784" s="1">
        <v>42.267600000000002</v>
      </c>
      <c r="D784" s="1">
        <v>34.822000000000003</v>
      </c>
      <c r="E784" s="1">
        <v>41.869599999999998</v>
      </c>
      <c r="F784" s="1">
        <v>14.4894</v>
      </c>
      <c r="G784" s="1">
        <v>17.657599999999999</v>
      </c>
      <c r="H784" s="1">
        <v>13.4414</v>
      </c>
      <c r="I784" s="4">
        <f t="shared" si="11"/>
        <v>0.38322719049892734</v>
      </c>
      <c r="J784" s="2">
        <v>2.0478492196663601E-8</v>
      </c>
      <c r="K784" s="2">
        <v>1.1422428739432199E-6</v>
      </c>
      <c r="L784" s="2" t="s">
        <v>2457</v>
      </c>
      <c r="M784" s="2" t="s">
        <v>1677</v>
      </c>
      <c r="N784" s="1" t="s">
        <v>1471</v>
      </c>
    </row>
    <row r="785" spans="1:14" ht="15">
      <c r="A785" s="1" t="s">
        <v>1216</v>
      </c>
      <c r="B785" s="1">
        <v>897</v>
      </c>
      <c r="C785" s="1">
        <v>22.2791</v>
      </c>
      <c r="D785" s="1">
        <v>23.658100000000001</v>
      </c>
      <c r="E785" s="1">
        <v>24.7148</v>
      </c>
      <c r="F785" s="1">
        <v>7.6600799999999998</v>
      </c>
      <c r="G785" s="1">
        <v>10.961399999999999</v>
      </c>
      <c r="H785" s="1">
        <v>8.3897399999999998</v>
      </c>
      <c r="I785" s="4">
        <f t="shared" si="11"/>
        <v>0.38231359338730675</v>
      </c>
      <c r="J785" s="2">
        <v>9.0906486697924907E-15</v>
      </c>
      <c r="K785" s="2">
        <v>8.8379594525304595E-13</v>
      </c>
      <c r="L785" s="2" t="s">
        <v>2458</v>
      </c>
      <c r="M785" s="2" t="s">
        <v>1675</v>
      </c>
      <c r="N785" s="1" t="s">
        <v>1217</v>
      </c>
    </row>
    <row r="786" spans="1:14" ht="15">
      <c r="A786" s="1" t="s">
        <v>1221</v>
      </c>
      <c r="B786" s="1">
        <v>936</v>
      </c>
      <c r="C786" s="1">
        <v>11.121</v>
      </c>
      <c r="D786" s="1">
        <v>12.519399999999999</v>
      </c>
      <c r="E786" s="1">
        <v>13.5008</v>
      </c>
      <c r="F786" s="1">
        <v>4.6176700000000004</v>
      </c>
      <c r="G786" s="1">
        <v>5.3681799999999997</v>
      </c>
      <c r="H786" s="1">
        <v>4.19156</v>
      </c>
      <c r="I786" s="4">
        <f t="shared" si="11"/>
        <v>0.38171653042981918</v>
      </c>
      <c r="J786" s="2">
        <v>2.7646413395905598E-11</v>
      </c>
      <c r="K786" s="2">
        <v>2.0201251877568698E-9</v>
      </c>
      <c r="L786" s="2" t="s">
        <v>2459</v>
      </c>
      <c r="M786" s="2" t="s">
        <v>1677</v>
      </c>
      <c r="N786" s="1" t="s">
        <v>1638</v>
      </c>
    </row>
    <row r="787" spans="1:14" ht="15">
      <c r="A787" s="1" t="s">
        <v>1219</v>
      </c>
      <c r="B787" s="1">
        <v>2959</v>
      </c>
      <c r="C787" s="1">
        <v>11.5341</v>
      </c>
      <c r="D787" s="1">
        <v>12.5929</v>
      </c>
      <c r="E787" s="1">
        <v>14.7003</v>
      </c>
      <c r="F787" s="1">
        <v>4.25718</v>
      </c>
      <c r="G787" s="1">
        <v>5.2286200000000003</v>
      </c>
      <c r="H787" s="1">
        <v>5.2914899999999996</v>
      </c>
      <c r="I787" s="4">
        <f t="shared" si="11"/>
        <v>0.3805902032848022</v>
      </c>
      <c r="J787" s="2">
        <v>4.0265331323168096E-6</v>
      </c>
      <c r="K787" s="1">
        <v>1.5194864504584999E-4</v>
      </c>
      <c r="L787" s="1" t="s">
        <v>2460</v>
      </c>
      <c r="M787" s="1" t="s">
        <v>1675</v>
      </c>
      <c r="N787" s="1" t="s">
        <v>1220</v>
      </c>
    </row>
    <row r="788" spans="1:14" ht="15">
      <c r="A788" s="1" t="s">
        <v>1224</v>
      </c>
      <c r="B788" s="1">
        <v>865</v>
      </c>
      <c r="C788" s="1">
        <v>47.590200000000003</v>
      </c>
      <c r="D788" s="1">
        <v>37.460700000000003</v>
      </c>
      <c r="E788" s="1">
        <v>32.933599999999998</v>
      </c>
      <c r="F788" s="1">
        <v>16.997299999999999</v>
      </c>
      <c r="G788" s="1">
        <v>17.175699999999999</v>
      </c>
      <c r="H788" s="1">
        <v>10.5968</v>
      </c>
      <c r="I788" s="4">
        <f t="shared" si="11"/>
        <v>0.37945492840161205</v>
      </c>
      <c r="J788" s="2">
        <v>1.19209432186202E-16</v>
      </c>
      <c r="K788" s="2">
        <v>1.3540303030100101E-14</v>
      </c>
      <c r="L788" s="2" t="s">
        <v>2461</v>
      </c>
      <c r="M788" s="2" t="s">
        <v>1677</v>
      </c>
      <c r="N788" s="1" t="s">
        <v>1225</v>
      </c>
    </row>
    <row r="789" spans="1:14" ht="15">
      <c r="A789" s="1" t="s">
        <v>1222</v>
      </c>
      <c r="B789" s="1">
        <v>1456</v>
      </c>
      <c r="C789" s="1">
        <v>116.405</v>
      </c>
      <c r="D789" s="1">
        <v>111.742</v>
      </c>
      <c r="E789" s="1">
        <v>117.895</v>
      </c>
      <c r="F789" s="1">
        <v>38.818899999999999</v>
      </c>
      <c r="G789" s="1">
        <v>42.0075</v>
      </c>
      <c r="H789" s="1">
        <v>49.359699999999997</v>
      </c>
      <c r="I789" s="4">
        <f t="shared" si="11"/>
        <v>0.37621473693944674</v>
      </c>
      <c r="J789" s="2">
        <v>8.3918573917001104E-7</v>
      </c>
      <c r="K789" s="2">
        <v>3.5656069628734702E-5</v>
      </c>
      <c r="L789" s="2" t="s">
        <v>2462</v>
      </c>
      <c r="M789" s="2" t="s">
        <v>1675</v>
      </c>
      <c r="N789" s="1" t="s">
        <v>1223</v>
      </c>
    </row>
    <row r="790" spans="1:14" ht="15">
      <c r="A790" s="1" t="s">
        <v>1226</v>
      </c>
      <c r="B790" s="1">
        <v>1563</v>
      </c>
      <c r="C790" s="1">
        <v>8.2377199999999995</v>
      </c>
      <c r="D790" s="1">
        <v>9.8743800000000004</v>
      </c>
      <c r="E790" s="1">
        <v>4.2995099999999997</v>
      </c>
      <c r="F790" s="1">
        <v>2.9070900000000002</v>
      </c>
      <c r="G790" s="1">
        <v>2.8909400000000001</v>
      </c>
      <c r="H790" s="1">
        <v>2.6013799999999998</v>
      </c>
      <c r="I790" s="4">
        <f t="shared" si="11"/>
        <v>0.37477941120695929</v>
      </c>
      <c r="J790" s="1">
        <v>2.5642240467525102E-3</v>
      </c>
      <c r="K790" s="1">
        <v>4.3345326113759797E-2</v>
      </c>
      <c r="L790" s="1" t="s">
        <v>2463</v>
      </c>
      <c r="M790" s="1" t="s">
        <v>1675</v>
      </c>
      <c r="N790" s="1" t="s">
        <v>1639</v>
      </c>
    </row>
    <row r="791" spans="1:14" ht="15">
      <c r="A791" s="1" t="s">
        <v>1227</v>
      </c>
      <c r="B791" s="1">
        <v>3237</v>
      </c>
      <c r="C791" s="1">
        <v>51.249699999999997</v>
      </c>
      <c r="D791" s="1">
        <v>38.573599999999999</v>
      </c>
      <c r="E791" s="1">
        <v>42.750599999999999</v>
      </c>
      <c r="F791" s="1">
        <v>14.3452</v>
      </c>
      <c r="G791" s="1">
        <v>19.520299999999999</v>
      </c>
      <c r="H791" s="1">
        <v>15.767200000000001</v>
      </c>
      <c r="I791" s="4">
        <f t="shared" si="11"/>
        <v>0.37437761127944497</v>
      </c>
      <c r="J791" s="2">
        <v>1.95901765684826E-10</v>
      </c>
      <c r="K791" s="2">
        <v>1.3377291999621001E-8</v>
      </c>
      <c r="L791" s="2" t="s">
        <v>2464</v>
      </c>
      <c r="M791" s="2" t="s">
        <v>1677</v>
      </c>
      <c r="N791" s="1" t="s">
        <v>1640</v>
      </c>
    </row>
    <row r="792" spans="1:14" ht="15">
      <c r="A792" s="1" t="s">
        <v>1230</v>
      </c>
      <c r="B792" s="1">
        <v>3241</v>
      </c>
      <c r="C792" s="1">
        <v>718.85900000000004</v>
      </c>
      <c r="D792" s="1">
        <v>653.89400000000001</v>
      </c>
      <c r="E792" s="1">
        <v>453.39299999999997</v>
      </c>
      <c r="F792" s="1">
        <v>206.774</v>
      </c>
      <c r="G792" s="1">
        <v>279.07</v>
      </c>
      <c r="H792" s="1">
        <v>196.28</v>
      </c>
      <c r="I792" s="4">
        <f t="shared" si="11"/>
        <v>0.37353201770285616</v>
      </c>
      <c r="J792" s="2">
        <v>6.9635109385516802E-8</v>
      </c>
      <c r="K792" s="2">
        <v>3.5903549432388702E-6</v>
      </c>
      <c r="L792" s="2" t="s">
        <v>2465</v>
      </c>
      <c r="M792" s="2" t="s">
        <v>1677</v>
      </c>
      <c r="N792" s="1" t="s">
        <v>1641</v>
      </c>
    </row>
    <row r="793" spans="1:14" ht="15">
      <c r="A793" s="1" t="s">
        <v>1228</v>
      </c>
      <c r="B793" s="1">
        <v>3821</v>
      </c>
      <c r="C793" s="1">
        <v>146.65199999999999</v>
      </c>
      <c r="D793" s="1">
        <v>105.29900000000001</v>
      </c>
      <c r="E793" s="1">
        <v>121.71599999999999</v>
      </c>
      <c r="F793" s="1">
        <v>36.825400000000002</v>
      </c>
      <c r="G793" s="1">
        <v>44.019399999999997</v>
      </c>
      <c r="H793" s="1">
        <v>58.311300000000003</v>
      </c>
      <c r="I793" s="4">
        <f t="shared" si="11"/>
        <v>0.37240671506983486</v>
      </c>
      <c r="J793" s="2">
        <v>4.8216508824951198E-6</v>
      </c>
      <c r="K793" s="1">
        <v>1.7900964053069201E-4</v>
      </c>
      <c r="L793" s="1" t="s">
        <v>2466</v>
      </c>
      <c r="M793" s="1" t="s">
        <v>1675</v>
      </c>
      <c r="N793" s="1" t="s">
        <v>1229</v>
      </c>
    </row>
    <row r="794" spans="1:14" ht="15">
      <c r="A794" s="1" t="s">
        <v>1231</v>
      </c>
      <c r="B794" s="1">
        <v>1154</v>
      </c>
      <c r="C794" s="1">
        <v>20.397500000000001</v>
      </c>
      <c r="D794" s="1">
        <v>17.027200000000001</v>
      </c>
      <c r="E794" s="1">
        <v>18.356200000000001</v>
      </c>
      <c r="F794" s="1">
        <v>4.7057000000000002</v>
      </c>
      <c r="G794" s="1">
        <v>7.7684499999999996</v>
      </c>
      <c r="H794" s="1">
        <v>8.1902799999999996</v>
      </c>
      <c r="I794" s="4">
        <f t="shared" si="11"/>
        <v>0.37045709194365811</v>
      </c>
      <c r="J794" s="2">
        <v>7.4427316938830198E-9</v>
      </c>
      <c r="K794" s="2">
        <v>4.4011864944446399E-7</v>
      </c>
      <c r="L794" s="2" t="s">
        <v>2467</v>
      </c>
      <c r="M794" s="2" t="s">
        <v>1677</v>
      </c>
      <c r="N794" s="1" t="s">
        <v>1232</v>
      </c>
    </row>
    <row r="795" spans="1:14" ht="15">
      <c r="A795" s="1" t="s">
        <v>1233</v>
      </c>
      <c r="B795" s="1">
        <v>2675</v>
      </c>
      <c r="C795" s="1">
        <v>4.0946899999999999</v>
      </c>
      <c r="D795" s="1">
        <v>4.7812799999999998</v>
      </c>
      <c r="E795" s="1">
        <v>6.0347400000000002</v>
      </c>
      <c r="F795" s="1">
        <v>3.0105499999999998</v>
      </c>
      <c r="G795" s="1">
        <v>0.97296400000000005</v>
      </c>
      <c r="H795" s="1">
        <v>1.49332</v>
      </c>
      <c r="I795" s="4">
        <f t="shared" si="11"/>
        <v>0.36730873311867784</v>
      </c>
      <c r="J795" s="2">
        <v>9.2520900699331306E-6</v>
      </c>
      <c r="K795" s="1">
        <v>3.2212436200993301E-4</v>
      </c>
      <c r="L795" s="1" t="s">
        <v>2468</v>
      </c>
      <c r="M795" s="1" t="s">
        <v>1677</v>
      </c>
      <c r="N795" s="1" t="s">
        <v>1234</v>
      </c>
    </row>
    <row r="796" spans="1:14" ht="15">
      <c r="A796" s="1" t="s">
        <v>1235</v>
      </c>
      <c r="B796" s="1">
        <v>1707</v>
      </c>
      <c r="C796" s="1">
        <v>3.4845600000000001</v>
      </c>
      <c r="D796" s="1">
        <v>2.5533600000000001</v>
      </c>
      <c r="E796" s="1">
        <v>2.7814399999999999</v>
      </c>
      <c r="F796" s="1">
        <v>1.03877</v>
      </c>
      <c r="G796" s="1">
        <v>1.10118</v>
      </c>
      <c r="H796" s="1">
        <v>1.0656000000000001</v>
      </c>
      <c r="I796" s="4">
        <f t="shared" si="11"/>
        <v>0.36346741713684438</v>
      </c>
      <c r="J796" s="1">
        <v>3.70542980802518E-4</v>
      </c>
      <c r="K796" s="1">
        <v>8.4259050064747106E-3</v>
      </c>
      <c r="L796" s="1" t="s">
        <v>2469</v>
      </c>
      <c r="M796" s="1" t="s">
        <v>1675</v>
      </c>
      <c r="N796" s="1" t="s">
        <v>222</v>
      </c>
    </row>
    <row r="797" spans="1:14" ht="15">
      <c r="A797" s="1" t="s">
        <v>1236</v>
      </c>
      <c r="B797" s="1">
        <v>3976</v>
      </c>
      <c r="C797" s="1">
        <v>12.971500000000001</v>
      </c>
      <c r="D797" s="1">
        <v>14.196999999999999</v>
      </c>
      <c r="E797" s="1">
        <v>16.561900000000001</v>
      </c>
      <c r="F797" s="1">
        <v>6.2529000000000003</v>
      </c>
      <c r="G797" s="1">
        <v>5.1276799999999998</v>
      </c>
      <c r="H797" s="1">
        <v>4.4762300000000002</v>
      </c>
      <c r="I797" s="4">
        <f t="shared" si="11"/>
        <v>0.36260381793900809</v>
      </c>
      <c r="J797" s="2">
        <v>2.11139726004931E-14</v>
      </c>
      <c r="K797" s="2">
        <v>2.01012027944279E-12</v>
      </c>
      <c r="L797" s="2" t="s">
        <v>2470</v>
      </c>
      <c r="M797" s="2" t="s">
        <v>1675</v>
      </c>
      <c r="N797" s="1" t="s">
        <v>1237</v>
      </c>
    </row>
    <row r="798" spans="1:14" ht="15">
      <c r="A798" s="1" t="s">
        <v>1238</v>
      </c>
      <c r="B798" s="1">
        <v>2335</v>
      </c>
      <c r="C798" s="1">
        <v>9.52163</v>
      </c>
      <c r="D798" s="1">
        <v>12.5921</v>
      </c>
      <c r="E798" s="1">
        <v>10.2607</v>
      </c>
      <c r="F798" s="1">
        <v>3.4331</v>
      </c>
      <c r="G798" s="1">
        <v>4.6598100000000002</v>
      </c>
      <c r="H798" s="1">
        <v>3.6200999999999999</v>
      </c>
      <c r="I798" s="4">
        <f t="shared" si="11"/>
        <v>0.36179818455490953</v>
      </c>
      <c r="J798" s="2">
        <v>5.3391604281544104E-10</v>
      </c>
      <c r="K798" s="2">
        <v>3.58192096092324E-8</v>
      </c>
      <c r="L798" s="2" t="s">
        <v>2471</v>
      </c>
      <c r="M798" s="2" t="s">
        <v>1675</v>
      </c>
      <c r="N798" s="1" t="s">
        <v>1642</v>
      </c>
    </row>
    <row r="799" spans="1:14" ht="15">
      <c r="A799" s="1" t="s">
        <v>1239</v>
      </c>
      <c r="B799" s="1">
        <v>2728</v>
      </c>
      <c r="C799" s="1">
        <v>54.1113</v>
      </c>
      <c r="D799" s="1">
        <v>42.889600000000002</v>
      </c>
      <c r="E799" s="1">
        <v>66.337599999999995</v>
      </c>
      <c r="F799" s="1">
        <v>17.6311</v>
      </c>
      <c r="G799" s="1">
        <v>21.877199999999998</v>
      </c>
      <c r="H799" s="1">
        <v>19.506699999999999</v>
      </c>
      <c r="I799" s="4">
        <f t="shared" si="11"/>
        <v>0.36130489749814032</v>
      </c>
      <c r="J799" s="2">
        <v>3.0808214372138501E-8</v>
      </c>
      <c r="K799" s="2">
        <v>1.6870254667168101E-6</v>
      </c>
      <c r="L799" s="2" t="s">
        <v>2472</v>
      </c>
      <c r="M799" s="2" t="s">
        <v>1677</v>
      </c>
      <c r="N799" s="1" t="s">
        <v>1488</v>
      </c>
    </row>
    <row r="800" spans="1:14" ht="15">
      <c r="A800" s="1" t="s">
        <v>1240</v>
      </c>
      <c r="B800" s="1">
        <v>1836</v>
      </c>
      <c r="C800" s="1">
        <v>3.45703</v>
      </c>
      <c r="D800" s="1">
        <v>4.2808999999999999</v>
      </c>
      <c r="E800" s="1">
        <v>4.0182700000000002</v>
      </c>
      <c r="F800" s="1">
        <v>1.8510899999999999</v>
      </c>
      <c r="G800" s="1">
        <v>1.47665</v>
      </c>
      <c r="H800" s="1">
        <v>0.91302700000000003</v>
      </c>
      <c r="I800" s="4">
        <f t="shared" si="11"/>
        <v>0.3607259998979262</v>
      </c>
      <c r="J800" s="2">
        <v>4.2328652919953799E-5</v>
      </c>
      <c r="K800" s="1">
        <v>1.2678702514300499E-3</v>
      </c>
      <c r="L800" s="1" t="s">
        <v>2473</v>
      </c>
      <c r="M800" s="1" t="s">
        <v>1675</v>
      </c>
      <c r="N800" s="1" t="s">
        <v>1241</v>
      </c>
    </row>
    <row r="801" spans="1:14" ht="15">
      <c r="A801" s="1" t="s">
        <v>1242</v>
      </c>
      <c r="B801" s="1">
        <v>2292</v>
      </c>
      <c r="C801" s="1">
        <v>8.6875099999999996</v>
      </c>
      <c r="D801" s="1">
        <v>6.3128500000000001</v>
      </c>
      <c r="E801" s="1">
        <v>5.4178199999999999</v>
      </c>
      <c r="F801" s="1">
        <v>2.4337499999999999</v>
      </c>
      <c r="G801" s="1">
        <v>2.00298</v>
      </c>
      <c r="H801" s="1">
        <v>2.89439</v>
      </c>
      <c r="I801" s="4">
        <f t="shared" si="11"/>
        <v>0.35904865174075262</v>
      </c>
      <c r="J801" s="2">
        <v>3.1596484651089701E-5</v>
      </c>
      <c r="K801" s="1">
        <v>9.7439481698199297E-4</v>
      </c>
      <c r="L801" s="1" t="s">
        <v>2474</v>
      </c>
      <c r="M801" s="1" t="s">
        <v>1675</v>
      </c>
      <c r="N801" s="1" t="s">
        <v>305</v>
      </c>
    </row>
    <row r="802" spans="1:14" ht="15">
      <c r="A802" s="1" t="s">
        <v>1244</v>
      </c>
      <c r="B802" s="1">
        <v>2206</v>
      </c>
      <c r="C802" s="1">
        <v>2.8772000000000002</v>
      </c>
      <c r="D802" s="1">
        <v>2.3158799999999999</v>
      </c>
      <c r="E802" s="1">
        <v>3.3111899999999999</v>
      </c>
      <c r="F802" s="1">
        <v>0.87078500000000003</v>
      </c>
      <c r="G802" s="1">
        <v>1.4747699999999999</v>
      </c>
      <c r="H802" s="1">
        <v>0.69521900000000003</v>
      </c>
      <c r="I802" s="4">
        <f t="shared" si="11"/>
        <v>0.35755849708440579</v>
      </c>
      <c r="J802" s="2">
        <v>1.1296611168398999E-12</v>
      </c>
      <c r="K802" s="2">
        <v>9.1911151293527297E-11</v>
      </c>
      <c r="L802" s="2" t="s">
        <v>2475</v>
      </c>
      <c r="M802" s="2" t="s">
        <v>1675</v>
      </c>
      <c r="N802" s="1" t="s">
        <v>1245</v>
      </c>
    </row>
    <row r="803" spans="1:14" ht="15">
      <c r="A803" s="1" t="s">
        <v>1243</v>
      </c>
      <c r="B803" s="1">
        <v>1033</v>
      </c>
      <c r="C803" s="1">
        <v>53.859499999999997</v>
      </c>
      <c r="D803" s="1">
        <v>44.752699999999997</v>
      </c>
      <c r="E803" s="1">
        <v>50.381900000000002</v>
      </c>
      <c r="F803" s="1">
        <v>16.700500000000002</v>
      </c>
      <c r="G803" s="1">
        <v>12.3527</v>
      </c>
      <c r="H803" s="1">
        <v>23.8581</v>
      </c>
      <c r="I803" s="4">
        <f t="shared" si="11"/>
        <v>0.35512345790873601</v>
      </c>
      <c r="J803" s="2">
        <v>9.4869082950507197E-5</v>
      </c>
      <c r="K803" s="1">
        <v>2.6005689835321799E-3</v>
      </c>
      <c r="L803" s="1" t="s">
        <v>2476</v>
      </c>
      <c r="M803" s="1" t="s">
        <v>1677</v>
      </c>
      <c r="N803" s="1" t="s">
        <v>198</v>
      </c>
    </row>
    <row r="804" spans="1:14" ht="15">
      <c r="A804" s="1" t="s">
        <v>1246</v>
      </c>
      <c r="B804" s="1">
        <v>737</v>
      </c>
      <c r="C804" s="1">
        <v>69.339600000000004</v>
      </c>
      <c r="D804" s="1">
        <v>60.157499999999999</v>
      </c>
      <c r="E804" s="1">
        <v>79.883600000000001</v>
      </c>
      <c r="F804" s="1">
        <v>23.909099999999999</v>
      </c>
      <c r="G804" s="1">
        <v>25.799199999999999</v>
      </c>
      <c r="H804" s="1">
        <v>23.954999999999998</v>
      </c>
      <c r="I804" s="4">
        <f t="shared" si="11"/>
        <v>0.35181513864458375</v>
      </c>
      <c r="J804" s="2">
        <v>2.2359466009589501E-14</v>
      </c>
      <c r="K804" s="2">
        <v>2.11117525976964E-12</v>
      </c>
      <c r="L804" s="2" t="s">
        <v>2477</v>
      </c>
      <c r="M804" s="2" t="s">
        <v>1677</v>
      </c>
      <c r="N804" s="1" t="s">
        <v>785</v>
      </c>
    </row>
    <row r="805" spans="1:14" ht="15">
      <c r="A805" s="1" t="s">
        <v>1247</v>
      </c>
      <c r="B805" s="1">
        <v>1246</v>
      </c>
      <c r="C805" s="1">
        <v>2.8235199999999998</v>
      </c>
      <c r="D805" s="1">
        <v>3.84213</v>
      </c>
      <c r="E805" s="1">
        <v>3.8398400000000001</v>
      </c>
      <c r="F805" s="1">
        <v>1.66029</v>
      </c>
      <c r="G805" s="1">
        <v>1.24749</v>
      </c>
      <c r="H805" s="1">
        <v>0.74424100000000004</v>
      </c>
      <c r="I805" s="4">
        <f t="shared" si="11"/>
        <v>0.34762976310481469</v>
      </c>
      <c r="J805" s="1">
        <v>4.3787674447319898E-4</v>
      </c>
      <c r="K805" s="1">
        <v>9.6788478084711693E-3</v>
      </c>
      <c r="L805" s="1" t="s">
        <v>2478</v>
      </c>
      <c r="M805" s="1" t="s">
        <v>1675</v>
      </c>
      <c r="N805" s="1" t="s">
        <v>1248</v>
      </c>
    </row>
    <row r="806" spans="1:14" ht="15">
      <c r="A806" s="1" t="s">
        <v>1250</v>
      </c>
      <c r="B806" s="1">
        <v>2468</v>
      </c>
      <c r="C806" s="1">
        <v>8.90564</v>
      </c>
      <c r="D806" s="1">
        <v>9.8434899999999992</v>
      </c>
      <c r="E806" s="1">
        <v>5.80098</v>
      </c>
      <c r="F806" s="1">
        <v>2.9786600000000001</v>
      </c>
      <c r="G806" s="1">
        <v>3.4712900000000002</v>
      </c>
      <c r="H806" s="1">
        <v>2.0810200000000001</v>
      </c>
      <c r="I806" s="4">
        <f t="shared" si="11"/>
        <v>0.34749212936316781</v>
      </c>
      <c r="J806" s="2">
        <v>4.1243772969308998E-7</v>
      </c>
      <c r="K806" s="2">
        <v>1.8701524249166501E-5</v>
      </c>
      <c r="L806" s="2" t="s">
        <v>2479</v>
      </c>
      <c r="M806" s="2" t="s">
        <v>1677</v>
      </c>
      <c r="N806" s="1" t="s">
        <v>1643</v>
      </c>
    </row>
    <row r="807" spans="1:14" ht="15">
      <c r="A807" s="1" t="s">
        <v>1251</v>
      </c>
      <c r="B807" s="1">
        <v>2121</v>
      </c>
      <c r="C807" s="1">
        <v>793.61199999999997</v>
      </c>
      <c r="D807" s="1">
        <v>569.64599999999996</v>
      </c>
      <c r="E807" s="1">
        <v>579.29700000000003</v>
      </c>
      <c r="F807" s="1">
        <v>133.71</v>
      </c>
      <c r="G807" s="1">
        <v>336.97500000000002</v>
      </c>
      <c r="H807" s="1">
        <v>202.64699999999999</v>
      </c>
      <c r="I807" s="4">
        <f t="shared" si="11"/>
        <v>0.34662184597089923</v>
      </c>
      <c r="J807" s="2">
        <v>8.8564981254795305E-6</v>
      </c>
      <c r="K807" s="1">
        <v>3.0971162035695602E-4</v>
      </c>
      <c r="L807" s="1" t="s">
        <v>2480</v>
      </c>
      <c r="M807" s="1" t="s">
        <v>1675</v>
      </c>
      <c r="N807" s="1" t="s">
        <v>1644</v>
      </c>
    </row>
    <row r="808" spans="1:14" ht="15">
      <c r="A808" s="1" t="s">
        <v>1252</v>
      </c>
      <c r="B808" s="1">
        <v>2066</v>
      </c>
      <c r="C808" s="1">
        <v>60.723599999999998</v>
      </c>
      <c r="D808" s="1">
        <v>36.884700000000002</v>
      </c>
      <c r="E808" s="1">
        <v>43.3461</v>
      </c>
      <c r="F808" s="1">
        <v>11.2469</v>
      </c>
      <c r="G808" s="1">
        <v>20.051300000000001</v>
      </c>
      <c r="H808" s="1">
        <v>17.418800000000001</v>
      </c>
      <c r="I808" s="4">
        <f t="shared" si="11"/>
        <v>0.34562241405731214</v>
      </c>
      <c r="J808" s="2">
        <v>6.6128195979004497E-6</v>
      </c>
      <c r="K808" s="1">
        <v>2.3744058349644401E-4</v>
      </c>
      <c r="L808" s="1" t="s">
        <v>2481</v>
      </c>
      <c r="M808" s="1" t="s">
        <v>1677</v>
      </c>
      <c r="N808" s="1" t="s">
        <v>1253</v>
      </c>
    </row>
    <row r="809" spans="1:14" ht="15">
      <c r="A809" s="1" t="s">
        <v>1249</v>
      </c>
      <c r="B809" s="1">
        <v>1180</v>
      </c>
      <c r="C809" s="1">
        <v>8.3296100000000006</v>
      </c>
      <c r="D809" s="1">
        <v>10.0517</v>
      </c>
      <c r="E809" s="1">
        <v>11.9472</v>
      </c>
      <c r="F809" s="1">
        <v>4.1324300000000003</v>
      </c>
      <c r="G809" s="1">
        <v>2.54264</v>
      </c>
      <c r="H809" s="1">
        <v>3.7782100000000001</v>
      </c>
      <c r="I809" s="4">
        <f t="shared" si="11"/>
        <v>0.34466843244194978</v>
      </c>
      <c r="J809" s="2">
        <v>6.6202868549593196E-5</v>
      </c>
      <c r="K809" s="1">
        <v>1.87294527250538E-3</v>
      </c>
      <c r="L809" s="1" t="s">
        <v>2482</v>
      </c>
      <c r="M809" s="1" t="s">
        <v>1675</v>
      </c>
      <c r="N809" s="1" t="s">
        <v>1645</v>
      </c>
    </row>
    <row r="810" spans="1:14" ht="15">
      <c r="A810" s="1" t="s">
        <v>1254</v>
      </c>
      <c r="B810" s="1">
        <v>2000</v>
      </c>
      <c r="C810" s="1">
        <v>83.654799999999994</v>
      </c>
      <c r="D810" s="1">
        <v>71.023399999999995</v>
      </c>
      <c r="E810" s="1">
        <v>76.587599999999995</v>
      </c>
      <c r="F810" s="1">
        <v>22.035499999999999</v>
      </c>
      <c r="G810" s="1">
        <v>28.521000000000001</v>
      </c>
      <c r="H810" s="1">
        <v>28.479600000000001</v>
      </c>
      <c r="I810" s="4">
        <f t="shared" si="11"/>
        <v>0.3417543795926592</v>
      </c>
      <c r="J810" s="2">
        <v>2.4520406359619998E-19</v>
      </c>
      <c r="K810" s="2">
        <v>3.1429955503638103E-17</v>
      </c>
      <c r="L810" s="2" t="s">
        <v>2483</v>
      </c>
      <c r="M810" s="2" t="s">
        <v>1675</v>
      </c>
      <c r="N810" s="1" t="s">
        <v>1646</v>
      </c>
    </row>
    <row r="811" spans="1:14" ht="15">
      <c r="A811" s="1" t="s">
        <v>1255</v>
      </c>
      <c r="B811" s="1">
        <v>609</v>
      </c>
      <c r="C811" s="1">
        <v>675.71400000000006</v>
      </c>
      <c r="D811" s="1">
        <v>820.05700000000002</v>
      </c>
      <c r="E811" s="1">
        <v>717.85599999999999</v>
      </c>
      <c r="F811" s="1">
        <v>199.75</v>
      </c>
      <c r="G811" s="1">
        <v>292.62900000000002</v>
      </c>
      <c r="H811" s="1">
        <v>262.13900000000001</v>
      </c>
      <c r="I811" s="4">
        <f t="shared" si="11"/>
        <v>0.3408514623285675</v>
      </c>
      <c r="J811" s="2">
        <v>8.6405658724940004E-19</v>
      </c>
      <c r="K811" s="2">
        <v>1.0774409966223E-16</v>
      </c>
      <c r="L811" s="2" t="s">
        <v>2484</v>
      </c>
      <c r="M811" s="2" t="s">
        <v>1677</v>
      </c>
      <c r="N811" s="1" t="s">
        <v>1256</v>
      </c>
    </row>
    <row r="812" spans="1:14" ht="15">
      <c r="A812" s="1" t="s">
        <v>1257</v>
      </c>
      <c r="B812" s="1">
        <v>1087</v>
      </c>
      <c r="C812" s="1">
        <v>29.762699999999999</v>
      </c>
      <c r="D812" s="1">
        <v>31.814900000000002</v>
      </c>
      <c r="E812" s="1">
        <v>24.191500000000001</v>
      </c>
      <c r="F812" s="1">
        <v>7.9864100000000002</v>
      </c>
      <c r="G812" s="1">
        <v>10.3756</v>
      </c>
      <c r="H812" s="1">
        <v>10.8607</v>
      </c>
      <c r="I812" s="4">
        <f t="shared" si="11"/>
        <v>0.34071373023618057</v>
      </c>
      <c r="J812" s="2">
        <v>4.52536650065132E-12</v>
      </c>
      <c r="K812" s="2">
        <v>3.5558222257172602E-10</v>
      </c>
      <c r="L812" s="2" t="s">
        <v>2485</v>
      </c>
      <c r="M812" s="2" t="s">
        <v>1677</v>
      </c>
      <c r="N812" s="1" t="s">
        <v>1258</v>
      </c>
    </row>
    <row r="813" spans="1:14" ht="15">
      <c r="A813" s="1" t="s">
        <v>1259</v>
      </c>
      <c r="B813" s="1">
        <v>1865</v>
      </c>
      <c r="C813" s="1">
        <v>28.879200000000001</v>
      </c>
      <c r="D813" s="1">
        <v>23.255500000000001</v>
      </c>
      <c r="E813" s="1">
        <v>21.972200000000001</v>
      </c>
      <c r="F813" s="1">
        <v>6.7148099999999999</v>
      </c>
      <c r="G813" s="1">
        <v>10.4665</v>
      </c>
      <c r="H813" s="1">
        <v>7.9938500000000001</v>
      </c>
      <c r="I813" s="4">
        <f t="shared" si="11"/>
        <v>0.33971411568963211</v>
      </c>
      <c r="J813" s="2">
        <v>1.2334149291577599E-10</v>
      </c>
      <c r="K813" s="2">
        <v>8.6278878459133103E-9</v>
      </c>
      <c r="L813" s="2" t="s">
        <v>2486</v>
      </c>
      <c r="M813" s="2" t="s">
        <v>1677</v>
      </c>
      <c r="N813" s="1" t="s">
        <v>1647</v>
      </c>
    </row>
    <row r="814" spans="1:14" ht="15">
      <c r="A814" s="1" t="s">
        <v>1260</v>
      </c>
      <c r="B814" s="1">
        <v>1902</v>
      </c>
      <c r="C814" s="1">
        <v>146.678</v>
      </c>
      <c r="D814" s="1">
        <v>131.89699999999999</v>
      </c>
      <c r="E814" s="1">
        <v>152.542</v>
      </c>
      <c r="F814" s="1">
        <v>36.65</v>
      </c>
      <c r="G814" s="1">
        <v>61.311500000000002</v>
      </c>
      <c r="H814" s="1">
        <v>47.742600000000003</v>
      </c>
      <c r="I814" s="4">
        <f t="shared" si="11"/>
        <v>0.33796881125077421</v>
      </c>
      <c r="J814" s="2">
        <v>5.8757529598637304E-20</v>
      </c>
      <c r="K814" s="2">
        <v>7.7036157663493402E-18</v>
      </c>
      <c r="L814" s="2" t="s">
        <v>2487</v>
      </c>
      <c r="M814" s="2" t="s">
        <v>1677</v>
      </c>
      <c r="N814" s="1" t="s">
        <v>1472</v>
      </c>
    </row>
    <row r="815" spans="1:14" ht="15">
      <c r="A815" s="1" t="s">
        <v>1261</v>
      </c>
      <c r="B815" s="1">
        <v>1165</v>
      </c>
      <c r="C815" s="1">
        <v>101.554</v>
      </c>
      <c r="D815" s="1">
        <v>148.761</v>
      </c>
      <c r="E815" s="1">
        <v>160.041</v>
      </c>
      <c r="F815" s="1">
        <v>37.3536</v>
      </c>
      <c r="G815" s="1">
        <v>50.8249</v>
      </c>
      <c r="H815" s="1">
        <v>48.004100000000001</v>
      </c>
      <c r="I815" s="4">
        <f t="shared" si="11"/>
        <v>0.3318645273859771</v>
      </c>
      <c r="J815" s="2">
        <v>1.9181585819235802E-9</v>
      </c>
      <c r="K815" s="2">
        <v>1.2124030441778199E-7</v>
      </c>
      <c r="L815" s="2" t="s">
        <v>2488</v>
      </c>
      <c r="M815" s="2" t="s">
        <v>1677</v>
      </c>
      <c r="N815" s="1" t="s">
        <v>1262</v>
      </c>
    </row>
    <row r="816" spans="1:14" ht="15">
      <c r="A816" s="1" t="s">
        <v>1264</v>
      </c>
      <c r="B816" s="1">
        <v>3919</v>
      </c>
      <c r="C816" s="1">
        <v>80.191999999999993</v>
      </c>
      <c r="D816" s="1">
        <v>67.960700000000003</v>
      </c>
      <c r="E816" s="1">
        <v>71.88</v>
      </c>
      <c r="F816" s="1">
        <v>19.936499999999999</v>
      </c>
      <c r="G816" s="1">
        <v>27.127400000000002</v>
      </c>
      <c r="H816" s="1">
        <v>24.4086</v>
      </c>
      <c r="I816" s="4">
        <f t="shared" si="11"/>
        <v>0.32482671893768517</v>
      </c>
      <c r="J816" s="2">
        <v>3.7128083545245002E-20</v>
      </c>
      <c r="K816" s="2">
        <v>4.9816768939304197E-18</v>
      </c>
      <c r="L816" s="2" t="s">
        <v>2489</v>
      </c>
      <c r="M816" s="2" t="s">
        <v>1677</v>
      </c>
      <c r="N816" s="1" t="s">
        <v>1648</v>
      </c>
    </row>
    <row r="817" spans="1:14" ht="15">
      <c r="A817" s="1" t="s">
        <v>1263</v>
      </c>
      <c r="B817" s="1">
        <v>1140</v>
      </c>
      <c r="C817" s="1">
        <v>444.99700000000001</v>
      </c>
      <c r="D817" s="1">
        <v>390.32299999999998</v>
      </c>
      <c r="E817" s="1">
        <v>413.31299999999999</v>
      </c>
      <c r="F817" s="1">
        <v>109.17100000000001</v>
      </c>
      <c r="G817" s="1">
        <v>117.514</v>
      </c>
      <c r="H817" s="1">
        <v>177.23699999999999</v>
      </c>
      <c r="I817" s="4">
        <f t="shared" si="11"/>
        <v>0.3234913701624097</v>
      </c>
      <c r="J817" s="2">
        <v>3.3785252686263799E-21</v>
      </c>
      <c r="K817" s="2">
        <v>4.8752757083876603E-19</v>
      </c>
      <c r="L817" s="2" t="s">
        <v>2490</v>
      </c>
      <c r="M817" s="2" t="s">
        <v>1677</v>
      </c>
      <c r="N817" s="1" t="s">
        <v>198</v>
      </c>
    </row>
    <row r="818" spans="1:14" ht="15">
      <c r="A818" s="1" t="s">
        <v>1265</v>
      </c>
      <c r="B818" s="1">
        <v>576</v>
      </c>
      <c r="C818" s="1">
        <v>75.5608</v>
      </c>
      <c r="D818" s="1">
        <v>51.542299999999997</v>
      </c>
      <c r="E818" s="1">
        <v>79.449100000000001</v>
      </c>
      <c r="F818" s="1">
        <v>19.753399999999999</v>
      </c>
      <c r="G818" s="1">
        <v>22.9693</v>
      </c>
      <c r="H818" s="1">
        <v>23.901399999999999</v>
      </c>
      <c r="I818" s="4">
        <f t="shared" si="11"/>
        <v>0.32255333034458117</v>
      </c>
      <c r="J818" s="2">
        <v>3.5178970636596701E-8</v>
      </c>
      <c r="K818" s="2">
        <v>1.9126689627632099E-6</v>
      </c>
      <c r="L818" s="2" t="s">
        <v>2491</v>
      </c>
      <c r="M818" s="2" t="s">
        <v>1675</v>
      </c>
      <c r="N818" s="1" t="s">
        <v>1266</v>
      </c>
    </row>
    <row r="819" spans="1:14" ht="15">
      <c r="A819" s="1" t="s">
        <v>1267</v>
      </c>
      <c r="B819" s="1">
        <v>2230</v>
      </c>
      <c r="C819" s="1">
        <v>126.682</v>
      </c>
      <c r="D819" s="1">
        <v>90.5488</v>
      </c>
      <c r="E819" s="1">
        <v>126.404</v>
      </c>
      <c r="F819" s="1">
        <v>34.092100000000002</v>
      </c>
      <c r="G819" s="1">
        <v>35.661999999999999</v>
      </c>
      <c r="H819" s="1">
        <v>40.688400000000001</v>
      </c>
      <c r="I819" s="4">
        <f t="shared" si="11"/>
        <v>0.32139498095070695</v>
      </c>
      <c r="J819" s="2">
        <v>1.09397026318737E-10</v>
      </c>
      <c r="K819" s="2">
        <v>7.7306485213457401E-9</v>
      </c>
      <c r="L819" s="2" t="s">
        <v>2492</v>
      </c>
      <c r="M819" s="2" t="s">
        <v>1675</v>
      </c>
      <c r="N819" s="1" t="s">
        <v>1268</v>
      </c>
    </row>
    <row r="820" spans="1:14" ht="15">
      <c r="A820" s="1" t="s">
        <v>1269</v>
      </c>
      <c r="B820" s="1">
        <v>1230</v>
      </c>
      <c r="C820" s="1">
        <v>2.0346099999999998</v>
      </c>
      <c r="D820" s="1">
        <v>4.0082899999999997</v>
      </c>
      <c r="E820" s="1">
        <v>2.5535999999999999</v>
      </c>
      <c r="F820" s="1">
        <v>1.62182</v>
      </c>
      <c r="G820" s="1">
        <v>0.61716700000000002</v>
      </c>
      <c r="H820" s="1">
        <v>0.52194600000000002</v>
      </c>
      <c r="I820" s="4">
        <f t="shared" si="11"/>
        <v>0.32116942941894955</v>
      </c>
      <c r="J820" s="1">
        <v>1.19410583183234E-3</v>
      </c>
      <c r="K820" s="1">
        <v>2.2774367585670099E-2</v>
      </c>
      <c r="L820" s="1" t="s">
        <v>2493</v>
      </c>
      <c r="M820" s="1" t="s">
        <v>1675</v>
      </c>
      <c r="N820" s="1" t="s">
        <v>1631</v>
      </c>
    </row>
    <row r="821" spans="1:14" ht="15">
      <c r="A821" s="1" t="s">
        <v>1270</v>
      </c>
      <c r="B821" s="1">
        <v>1064</v>
      </c>
      <c r="C821" s="1">
        <v>5.2153999999999998</v>
      </c>
      <c r="D821" s="1">
        <v>4.6000699999999997</v>
      </c>
      <c r="E821" s="1">
        <v>4.8055899999999996</v>
      </c>
      <c r="F821" s="1">
        <v>1.80541</v>
      </c>
      <c r="G821" s="1">
        <v>1.5288299999999999</v>
      </c>
      <c r="H821" s="1">
        <v>1.30732</v>
      </c>
      <c r="I821" s="4">
        <f t="shared" si="11"/>
        <v>0.3174571474298033</v>
      </c>
      <c r="J821" s="2">
        <v>6.3934817870772506E-5</v>
      </c>
      <c r="K821" s="1">
        <v>1.8132514971903599E-3</v>
      </c>
      <c r="L821" s="1" t="s">
        <v>2494</v>
      </c>
      <c r="M821" s="1" t="s">
        <v>1675</v>
      </c>
      <c r="N821" s="1" t="s">
        <v>1649</v>
      </c>
    </row>
    <row r="822" spans="1:14" ht="15">
      <c r="A822" s="1" t="s">
        <v>1271</v>
      </c>
      <c r="B822" s="1">
        <v>1080</v>
      </c>
      <c r="C822" s="1">
        <v>54.873899999999999</v>
      </c>
      <c r="D822" s="1">
        <v>50.711199999999998</v>
      </c>
      <c r="E822" s="1">
        <v>53.261899999999997</v>
      </c>
      <c r="F822" s="1">
        <v>14.6739</v>
      </c>
      <c r="G822" s="1">
        <v>15.329599999999999</v>
      </c>
      <c r="H822" s="1">
        <v>19.616499999999998</v>
      </c>
      <c r="I822" s="4">
        <f t="shared" si="11"/>
        <v>0.3123760599822471</v>
      </c>
      <c r="J822" s="2">
        <v>1.07658326435975E-17</v>
      </c>
      <c r="K822" s="2">
        <v>1.27325393904485E-15</v>
      </c>
      <c r="L822" s="2" t="s">
        <v>2495</v>
      </c>
      <c r="M822" s="2" t="s">
        <v>1677</v>
      </c>
      <c r="N822" s="1" t="s">
        <v>1272</v>
      </c>
    </row>
    <row r="823" spans="1:14" ht="15">
      <c r="A823" s="1" t="s">
        <v>1273</v>
      </c>
      <c r="B823" s="1">
        <v>2517</v>
      </c>
      <c r="C823" s="1">
        <v>65.938699999999997</v>
      </c>
      <c r="D823" s="1">
        <v>48.5715</v>
      </c>
      <c r="E823" s="1">
        <v>83.768100000000004</v>
      </c>
      <c r="F823" s="1">
        <v>18.257899999999999</v>
      </c>
      <c r="G823" s="1">
        <v>20.752600000000001</v>
      </c>
      <c r="H823" s="1">
        <v>22.700600000000001</v>
      </c>
      <c r="I823" s="4">
        <f t="shared" si="11"/>
        <v>0.31123476446993947</v>
      </c>
      <c r="J823" s="2">
        <v>8.8398576041848895E-7</v>
      </c>
      <c r="K823" s="2">
        <v>3.7490146556454298E-5</v>
      </c>
      <c r="L823" s="2" t="s">
        <v>2496</v>
      </c>
      <c r="M823" s="2" t="s">
        <v>1675</v>
      </c>
      <c r="N823" s="1" t="s">
        <v>1650</v>
      </c>
    </row>
    <row r="824" spans="1:14" ht="15">
      <c r="A824" s="1" t="s">
        <v>1276</v>
      </c>
      <c r="B824" s="1">
        <v>1865</v>
      </c>
      <c r="C824" s="1">
        <v>2.3725700000000001</v>
      </c>
      <c r="D824" s="1">
        <v>1.6282700000000001</v>
      </c>
      <c r="E824" s="1">
        <v>1.3708199999999999</v>
      </c>
      <c r="F824" s="1">
        <v>0.49519299999999999</v>
      </c>
      <c r="G824" s="1">
        <v>0.407032</v>
      </c>
      <c r="H824" s="1">
        <v>0.76496200000000003</v>
      </c>
      <c r="I824" s="4">
        <f t="shared" si="11"/>
        <v>0.31036718630739846</v>
      </c>
      <c r="J824" s="1">
        <v>3.4979429839981501E-4</v>
      </c>
      <c r="K824" s="1">
        <v>8.0256803824853597E-3</v>
      </c>
      <c r="L824" s="1" t="s">
        <v>2497</v>
      </c>
      <c r="M824" s="1" t="s">
        <v>1675</v>
      </c>
      <c r="N824" s="1" t="s">
        <v>1651</v>
      </c>
    </row>
    <row r="825" spans="1:14" ht="15">
      <c r="A825" s="1" t="s">
        <v>1277</v>
      </c>
      <c r="B825" s="1">
        <v>3106</v>
      </c>
      <c r="C825" s="1">
        <v>34.552599999999998</v>
      </c>
      <c r="D825" s="1">
        <v>32.838999999999999</v>
      </c>
      <c r="E825" s="1">
        <v>30.408000000000001</v>
      </c>
      <c r="F825" s="1">
        <v>9.6575600000000001</v>
      </c>
      <c r="G825" s="1">
        <v>10.614100000000001</v>
      </c>
      <c r="H825" s="1">
        <v>10.013199999999999</v>
      </c>
      <c r="I825" s="4">
        <f t="shared" si="11"/>
        <v>0.30966241170720538</v>
      </c>
      <c r="J825" s="1">
        <v>5.3899501940724503E-4</v>
      </c>
      <c r="K825" s="1">
        <v>1.16119265026102E-2</v>
      </c>
      <c r="L825" s="1" t="s">
        <v>2498</v>
      </c>
      <c r="M825" s="1" t="s">
        <v>1675</v>
      </c>
      <c r="N825" s="1" t="s">
        <v>1278</v>
      </c>
    </row>
    <row r="826" spans="1:14" ht="15">
      <c r="A826" s="1" t="s">
        <v>1274</v>
      </c>
      <c r="B826" s="1">
        <v>707</v>
      </c>
      <c r="C826" s="1">
        <v>30.523599999999998</v>
      </c>
      <c r="D826" s="1">
        <v>61.194099999999999</v>
      </c>
      <c r="E826" s="1">
        <v>37.090699999999998</v>
      </c>
      <c r="F826" s="1">
        <v>13.0105</v>
      </c>
      <c r="G826" s="1">
        <v>10.4815</v>
      </c>
      <c r="H826" s="1">
        <v>16.344999999999999</v>
      </c>
      <c r="I826" s="4">
        <f t="shared" si="11"/>
        <v>0.30927330826250465</v>
      </c>
      <c r="J826" s="2">
        <v>4.1782204995985601E-21</v>
      </c>
      <c r="K826" s="2">
        <v>5.9915681964243297E-19</v>
      </c>
      <c r="L826" s="2" t="s">
        <v>2499</v>
      </c>
      <c r="M826" s="2" t="s">
        <v>1675</v>
      </c>
      <c r="N826" s="1" t="s">
        <v>1275</v>
      </c>
    </row>
    <row r="827" spans="1:14" ht="15">
      <c r="A827" s="1" t="s">
        <v>1279</v>
      </c>
      <c r="B827" s="1">
        <v>1211</v>
      </c>
      <c r="C827" s="1">
        <v>1611.18</v>
      </c>
      <c r="D827" s="1">
        <v>1816.96</v>
      </c>
      <c r="E827" s="1">
        <v>1904.66</v>
      </c>
      <c r="F827" s="1">
        <v>463.09399999999999</v>
      </c>
      <c r="G827" s="1">
        <v>624.76</v>
      </c>
      <c r="H827" s="1">
        <v>549.01400000000001</v>
      </c>
      <c r="I827" s="4">
        <f t="shared" si="11"/>
        <v>0.30694344434443444</v>
      </c>
      <c r="J827" s="2">
        <v>1.1078270104717E-13</v>
      </c>
      <c r="K827" s="2">
        <v>9.8519313675436708E-12</v>
      </c>
      <c r="L827" s="2" t="s">
        <v>2500</v>
      </c>
      <c r="M827" s="2" t="s">
        <v>1675</v>
      </c>
      <c r="N827" s="1" t="s">
        <v>1280</v>
      </c>
    </row>
    <row r="828" spans="1:14" ht="15">
      <c r="A828" s="1" t="s">
        <v>1282</v>
      </c>
      <c r="B828" s="1">
        <v>973</v>
      </c>
      <c r="C828" s="1">
        <v>107.279</v>
      </c>
      <c r="D828" s="1">
        <v>94.070099999999996</v>
      </c>
      <c r="E828" s="1">
        <v>111.932</v>
      </c>
      <c r="F828" s="1">
        <v>30.069400000000002</v>
      </c>
      <c r="G828" s="1">
        <v>30.352699999999999</v>
      </c>
      <c r="H828" s="1">
        <v>35.116500000000002</v>
      </c>
      <c r="I828" s="4">
        <f t="shared" si="11"/>
        <v>0.30496126322334799</v>
      </c>
      <c r="J828" s="2">
        <v>3.9728787911518103E-10</v>
      </c>
      <c r="K828" s="2">
        <v>2.6809920877702099E-8</v>
      </c>
      <c r="L828" s="2" t="s">
        <v>2501</v>
      </c>
      <c r="M828" s="2" t="s">
        <v>1675</v>
      </c>
      <c r="N828" s="1" t="s">
        <v>1283</v>
      </c>
    </row>
    <row r="829" spans="1:14" ht="15">
      <c r="A829" s="1" t="s">
        <v>1281</v>
      </c>
      <c r="B829" s="1">
        <v>2024</v>
      </c>
      <c r="C829" s="1">
        <v>7.2574199999999998</v>
      </c>
      <c r="D829" s="1">
        <v>8.31372</v>
      </c>
      <c r="E829" s="1">
        <v>9.8163199999999993</v>
      </c>
      <c r="F829" s="1">
        <v>2.1901999999999999</v>
      </c>
      <c r="G829" s="1">
        <v>2.8039999999999998</v>
      </c>
      <c r="H829" s="1">
        <v>2.7313700000000001</v>
      </c>
      <c r="I829" s="4">
        <f t="shared" si="11"/>
        <v>0.30430653558883008</v>
      </c>
      <c r="J829" s="2">
        <v>1.57611272174844E-21</v>
      </c>
      <c r="K829" s="2">
        <v>2.30333313935008E-19</v>
      </c>
      <c r="L829" s="2" t="s">
        <v>2502</v>
      </c>
      <c r="M829" s="2" t="s">
        <v>1675</v>
      </c>
      <c r="N829" s="1" t="s">
        <v>1600</v>
      </c>
    </row>
    <row r="830" spans="1:14" ht="15">
      <c r="A830" s="1" t="s">
        <v>1289</v>
      </c>
      <c r="B830" s="1">
        <v>2938</v>
      </c>
      <c r="C830" s="1">
        <v>5.3453200000000001</v>
      </c>
      <c r="D830" s="1">
        <v>6.5542400000000001</v>
      </c>
      <c r="E830" s="1">
        <v>4.1395499999999998</v>
      </c>
      <c r="F830" s="1">
        <v>2.27583</v>
      </c>
      <c r="G830" s="1">
        <v>1.6733100000000001</v>
      </c>
      <c r="H830" s="1">
        <v>0.92261499999999996</v>
      </c>
      <c r="I830" s="4">
        <f t="shared" si="11"/>
        <v>0.30374222759242875</v>
      </c>
      <c r="J830" s="2">
        <v>3.8360822051962501E-6</v>
      </c>
      <c r="K830" s="1">
        <v>1.45479454737228E-4</v>
      </c>
      <c r="L830" s="1" t="s">
        <v>2503</v>
      </c>
      <c r="M830" s="1" t="s">
        <v>1677</v>
      </c>
      <c r="N830" s="1" t="s">
        <v>1641</v>
      </c>
    </row>
    <row r="831" spans="1:14" ht="15">
      <c r="A831" s="1" t="s">
        <v>1288</v>
      </c>
      <c r="B831" s="1">
        <v>3756</v>
      </c>
      <c r="C831" s="1">
        <v>8.8934800000000003</v>
      </c>
      <c r="D831" s="1">
        <v>6.0304399999999996</v>
      </c>
      <c r="E831" s="1">
        <v>7.4192400000000003</v>
      </c>
      <c r="F831" s="1">
        <v>2.2719499999999999</v>
      </c>
      <c r="G831" s="1">
        <v>2.2328000000000001</v>
      </c>
      <c r="H831" s="1">
        <v>2.2600099999999999</v>
      </c>
      <c r="I831" s="4">
        <f t="shared" si="11"/>
        <v>0.30276648423947194</v>
      </c>
      <c r="J831" s="2">
        <v>7.6224018508726898E-15</v>
      </c>
      <c r="K831" s="2">
        <v>7.5059394019923997E-13</v>
      </c>
      <c r="L831" s="2" t="s">
        <v>2504</v>
      </c>
      <c r="M831" s="2" t="s">
        <v>1675</v>
      </c>
      <c r="N831" s="1" t="s">
        <v>1652</v>
      </c>
    </row>
    <row r="832" spans="1:14" ht="15">
      <c r="A832" s="1" t="s">
        <v>1284</v>
      </c>
      <c r="B832" s="1">
        <v>1669</v>
      </c>
      <c r="C832" s="1">
        <v>3.0640800000000001</v>
      </c>
      <c r="D832" s="1">
        <v>5.5654700000000004</v>
      </c>
      <c r="E832" s="1">
        <v>4.02644</v>
      </c>
      <c r="F832" s="1">
        <v>1.5493699999999999</v>
      </c>
      <c r="G832" s="1">
        <v>1.14791</v>
      </c>
      <c r="H832" s="1">
        <v>1.1326000000000001</v>
      </c>
      <c r="I832" s="4">
        <f t="shared" si="11"/>
        <v>0.30261401913244246</v>
      </c>
      <c r="J832" s="2">
        <v>1.36060795215715E-9</v>
      </c>
      <c r="K832" s="2">
        <v>8.7200527525959595E-8</v>
      </c>
      <c r="L832" s="2" t="s">
        <v>2505</v>
      </c>
      <c r="M832" s="2" t="s">
        <v>1675</v>
      </c>
      <c r="N832" s="1" t="s">
        <v>1285</v>
      </c>
    </row>
    <row r="833" spans="1:14" ht="15">
      <c r="A833" s="1" t="s">
        <v>1286</v>
      </c>
      <c r="B833" s="1">
        <v>841</v>
      </c>
      <c r="C833" s="1">
        <v>42.2637</v>
      </c>
      <c r="D833" s="1">
        <v>61.766599999999997</v>
      </c>
      <c r="E833" s="1">
        <v>51.200899999999997</v>
      </c>
      <c r="F833" s="1">
        <v>16.603899999999999</v>
      </c>
      <c r="G833" s="1">
        <v>17.279</v>
      </c>
      <c r="H833" s="1">
        <v>13.062099999999999</v>
      </c>
      <c r="I833" s="4">
        <f t="shared" si="11"/>
        <v>0.30241987435515538</v>
      </c>
      <c r="J833" s="2">
        <v>1.5379049184621401E-7</v>
      </c>
      <c r="K833" s="2">
        <v>7.44423849139144E-6</v>
      </c>
      <c r="L833" s="2" t="s">
        <v>2506</v>
      </c>
      <c r="M833" s="2" t="s">
        <v>1677</v>
      </c>
      <c r="N833" s="1" t="s">
        <v>1287</v>
      </c>
    </row>
    <row r="834" spans="1:14" ht="15">
      <c r="A834" s="1" t="s">
        <v>1290</v>
      </c>
      <c r="B834" s="1">
        <v>1615</v>
      </c>
      <c r="C834" s="1">
        <v>2.3131400000000002</v>
      </c>
      <c r="D834" s="1">
        <v>2.0572900000000001</v>
      </c>
      <c r="E834" s="1">
        <v>1.53779</v>
      </c>
      <c r="F834" s="1">
        <v>0.365983</v>
      </c>
      <c r="G834" s="1">
        <v>0.64910299999999999</v>
      </c>
      <c r="H834" s="1">
        <v>0.75087000000000004</v>
      </c>
      <c r="I834" s="4">
        <f t="shared" ref="I834:I897" si="12">(F834+G834+H834)/(C834+D834+E834)</f>
        <v>0.29889814529587588</v>
      </c>
      <c r="J834" s="1">
        <v>4.9024334696306496E-4</v>
      </c>
      <c r="K834" s="1">
        <v>1.0671862763491999E-2</v>
      </c>
      <c r="L834" s="1" t="s">
        <v>2507</v>
      </c>
      <c r="M834" s="1" t="s">
        <v>1675</v>
      </c>
      <c r="N834" s="1" t="s">
        <v>1653</v>
      </c>
    </row>
    <row r="835" spans="1:14" ht="15">
      <c r="A835" s="1" t="s">
        <v>1291</v>
      </c>
      <c r="B835" s="1">
        <v>2223</v>
      </c>
      <c r="C835" s="1">
        <v>2.0394299999999999</v>
      </c>
      <c r="D835" s="1">
        <v>2.1213899999999999</v>
      </c>
      <c r="E835" s="1">
        <v>2.3001100000000001</v>
      </c>
      <c r="F835" s="1">
        <v>0.48191600000000001</v>
      </c>
      <c r="G835" s="1">
        <v>0.47157100000000002</v>
      </c>
      <c r="H835" s="1">
        <v>0.96265400000000001</v>
      </c>
      <c r="I835" s="4">
        <f t="shared" si="12"/>
        <v>0.29657355829578719</v>
      </c>
      <c r="J835" s="2">
        <v>5.07744888031232E-5</v>
      </c>
      <c r="K835" s="1">
        <v>1.4878286987214E-3</v>
      </c>
      <c r="L835" s="1" t="s">
        <v>2508</v>
      </c>
      <c r="M835" s="1" t="s">
        <v>1675</v>
      </c>
      <c r="N835" s="1" t="s">
        <v>1292</v>
      </c>
    </row>
    <row r="836" spans="1:14" ht="15">
      <c r="A836" s="1" t="s">
        <v>1295</v>
      </c>
      <c r="B836" s="1">
        <v>1619</v>
      </c>
      <c r="C836" s="1">
        <v>2.3746299999999998</v>
      </c>
      <c r="D836" s="1">
        <v>1.8756699999999999</v>
      </c>
      <c r="E836" s="1">
        <v>1.62422</v>
      </c>
      <c r="F836" s="1">
        <v>0.593252</v>
      </c>
      <c r="G836" s="1">
        <v>0.75913699999999995</v>
      </c>
      <c r="H836" s="1">
        <v>0.37450800000000001</v>
      </c>
      <c r="I836" s="4">
        <f t="shared" si="12"/>
        <v>0.29396393237234708</v>
      </c>
      <c r="J836" s="2">
        <v>1.6409926163764699E-24</v>
      </c>
      <c r="K836" s="2">
        <v>2.80977123807028E-22</v>
      </c>
      <c r="L836" s="2" t="s">
        <v>2509</v>
      </c>
      <c r="M836" s="2" t="s">
        <v>1675</v>
      </c>
      <c r="N836" s="1" t="s">
        <v>1296</v>
      </c>
    </row>
    <row r="837" spans="1:14" ht="15">
      <c r="A837" s="1" t="s">
        <v>1293</v>
      </c>
      <c r="B837" s="1">
        <v>2125</v>
      </c>
      <c r="C837" s="1">
        <v>93.395200000000003</v>
      </c>
      <c r="D837" s="1">
        <v>79.740600000000001</v>
      </c>
      <c r="E837" s="1">
        <v>84.697800000000001</v>
      </c>
      <c r="F837" s="1">
        <v>17.992599999999999</v>
      </c>
      <c r="G837" s="1">
        <v>28.2212</v>
      </c>
      <c r="H837" s="1">
        <v>29.338699999999999</v>
      </c>
      <c r="I837" s="4">
        <f t="shared" si="12"/>
        <v>0.29302813907884767</v>
      </c>
      <c r="J837" s="1">
        <v>4.1251894099141501E-4</v>
      </c>
      <c r="K837" s="1">
        <v>9.2160025142229898E-3</v>
      </c>
      <c r="L837" s="1" t="s">
        <v>2510</v>
      </c>
      <c r="M837" s="1" t="s">
        <v>1677</v>
      </c>
      <c r="N837" s="1" t="s">
        <v>1294</v>
      </c>
    </row>
    <row r="838" spans="1:14" ht="15">
      <c r="A838" s="1" t="s">
        <v>1297</v>
      </c>
      <c r="B838" s="1">
        <v>1692</v>
      </c>
      <c r="C838" s="1">
        <v>3.6655000000000002</v>
      </c>
      <c r="D838" s="1">
        <v>5.23644</v>
      </c>
      <c r="E838" s="1">
        <v>4.33866</v>
      </c>
      <c r="F838" s="1">
        <v>0.87331899999999996</v>
      </c>
      <c r="G838" s="1">
        <v>1.85869</v>
      </c>
      <c r="H838" s="1">
        <v>1.11721</v>
      </c>
      <c r="I838" s="4">
        <f t="shared" si="12"/>
        <v>0.29071333625364404</v>
      </c>
      <c r="J838" s="2">
        <v>1.3471517218522499E-6</v>
      </c>
      <c r="K838" s="2">
        <v>5.5194730546746402E-5</v>
      </c>
      <c r="L838" s="2" t="s">
        <v>2511</v>
      </c>
      <c r="M838" s="2" t="s">
        <v>1677</v>
      </c>
      <c r="N838" s="1" t="s">
        <v>1654</v>
      </c>
    </row>
    <row r="839" spans="1:14" ht="15">
      <c r="A839" s="1" t="s">
        <v>1302</v>
      </c>
      <c r="B839" s="1">
        <v>1619</v>
      </c>
      <c r="C839" s="1">
        <v>2.3746299999999998</v>
      </c>
      <c r="D839" s="1">
        <v>1.85361</v>
      </c>
      <c r="E839" s="1">
        <v>1.62422</v>
      </c>
      <c r="F839" s="1">
        <v>0.593252</v>
      </c>
      <c r="G839" s="1">
        <v>0.71448199999999995</v>
      </c>
      <c r="H839" s="1">
        <v>0.37450800000000001</v>
      </c>
      <c r="I839" s="4">
        <f t="shared" si="12"/>
        <v>0.28744186205458905</v>
      </c>
      <c r="J839" s="2">
        <v>9.4105895029419398E-8</v>
      </c>
      <c r="K839" s="2">
        <v>4.7350124025328899E-6</v>
      </c>
      <c r="L839" s="2" t="s">
        <v>2512</v>
      </c>
      <c r="M839" s="2" t="s">
        <v>1675</v>
      </c>
      <c r="N839" s="1" t="s">
        <v>1296</v>
      </c>
    </row>
    <row r="840" spans="1:14" ht="15">
      <c r="A840" s="1" t="s">
        <v>1298</v>
      </c>
      <c r="B840" s="1">
        <v>1080</v>
      </c>
      <c r="C840" s="1">
        <v>8.4292200000000008</v>
      </c>
      <c r="D840" s="1">
        <v>7.0459699999999996</v>
      </c>
      <c r="E840" s="1">
        <v>11.2949</v>
      </c>
      <c r="F840" s="1">
        <v>2.3943500000000002</v>
      </c>
      <c r="G840" s="1">
        <v>2.7111200000000002</v>
      </c>
      <c r="H840" s="1">
        <v>2.5758999999999999</v>
      </c>
      <c r="I840" s="4">
        <f t="shared" si="12"/>
        <v>0.28693851981820007</v>
      </c>
      <c r="J840" s="2">
        <v>3.5482955360988101E-8</v>
      </c>
      <c r="K840" s="2">
        <v>1.9246357631265001E-6</v>
      </c>
      <c r="L840" s="2" t="s">
        <v>2513</v>
      </c>
      <c r="M840" s="2" t="s">
        <v>1677</v>
      </c>
      <c r="N840" s="1" t="s">
        <v>1299</v>
      </c>
    </row>
    <row r="841" spans="1:14" ht="15">
      <c r="A841" s="1" t="s">
        <v>1300</v>
      </c>
      <c r="B841" s="1">
        <v>850</v>
      </c>
      <c r="C841" s="1">
        <v>18.134599999999999</v>
      </c>
      <c r="D841" s="1">
        <v>18.745699999999999</v>
      </c>
      <c r="E841" s="1">
        <v>14.093400000000001</v>
      </c>
      <c r="F841" s="1">
        <v>2.4337800000000001</v>
      </c>
      <c r="G841" s="1">
        <v>3.6573600000000002</v>
      </c>
      <c r="H841" s="1">
        <v>8.3501200000000004</v>
      </c>
      <c r="I841" s="4">
        <f t="shared" si="12"/>
        <v>0.28330805886172672</v>
      </c>
      <c r="J841" s="1">
        <v>3.44444267197649E-4</v>
      </c>
      <c r="K841" s="1">
        <v>7.9267093947671501E-3</v>
      </c>
      <c r="L841" s="1" t="s">
        <v>2514</v>
      </c>
      <c r="M841" s="1" t="s">
        <v>1675</v>
      </c>
      <c r="N841" s="1" t="s">
        <v>1301</v>
      </c>
    </row>
    <row r="842" spans="1:14" ht="15">
      <c r="A842" s="1" t="s">
        <v>1303</v>
      </c>
      <c r="B842" s="1">
        <v>1395</v>
      </c>
      <c r="C842" s="1">
        <v>2.7819400000000001</v>
      </c>
      <c r="D842" s="1">
        <v>2.0744199999999999</v>
      </c>
      <c r="E842" s="1">
        <v>3.8485999999999998</v>
      </c>
      <c r="F842" s="1">
        <v>1.05925</v>
      </c>
      <c r="G842" s="1">
        <v>0.59599400000000002</v>
      </c>
      <c r="H842" s="1">
        <v>0.79258499999999998</v>
      </c>
      <c r="I842" s="4">
        <f t="shared" si="12"/>
        <v>0.28119933922729112</v>
      </c>
      <c r="J842" s="2">
        <v>7.6076696247080004E-5</v>
      </c>
      <c r="K842" s="1">
        <v>2.1157620832642499E-3</v>
      </c>
      <c r="L842" s="1" t="s">
        <v>2515</v>
      </c>
      <c r="M842" s="1" t="s">
        <v>1675</v>
      </c>
      <c r="N842" s="1" t="s">
        <v>1304</v>
      </c>
    </row>
    <row r="843" spans="1:14" ht="15">
      <c r="A843" s="1" t="s">
        <v>1310</v>
      </c>
      <c r="B843" s="1">
        <v>1109</v>
      </c>
      <c r="C843" s="1">
        <v>119.175</v>
      </c>
      <c r="D843" s="1">
        <v>132.40199999999999</v>
      </c>
      <c r="E843" s="1">
        <v>91.948400000000007</v>
      </c>
      <c r="F843" s="1">
        <v>40.372399999999999</v>
      </c>
      <c r="G843" s="1">
        <v>27.9343</v>
      </c>
      <c r="H843" s="1">
        <v>27.3689</v>
      </c>
      <c r="I843" s="4">
        <f t="shared" si="12"/>
        <v>0.27851099220028563</v>
      </c>
      <c r="J843" s="2">
        <v>4.3927120034122901E-5</v>
      </c>
      <c r="K843" s="1">
        <v>1.3072163969687601E-3</v>
      </c>
      <c r="L843" s="1" t="s">
        <v>2516</v>
      </c>
      <c r="M843" s="1" t="s">
        <v>1677</v>
      </c>
      <c r="N843" s="1" t="s">
        <v>1311</v>
      </c>
    </row>
    <row r="844" spans="1:14" ht="15">
      <c r="A844" s="1" t="s">
        <v>1305</v>
      </c>
      <c r="B844" s="1">
        <v>1425</v>
      </c>
      <c r="C844" s="1">
        <v>19.241700000000002</v>
      </c>
      <c r="D844" s="1">
        <v>32.542099999999998</v>
      </c>
      <c r="E844" s="1">
        <v>18.043399999999998</v>
      </c>
      <c r="F844" s="1">
        <v>4.7181300000000004</v>
      </c>
      <c r="G844" s="1">
        <v>7.3564999999999996</v>
      </c>
      <c r="H844" s="1">
        <v>7.35853</v>
      </c>
      <c r="I844" s="4">
        <f t="shared" si="12"/>
        <v>0.27830358370377156</v>
      </c>
      <c r="J844" s="2">
        <v>2.7174391355541698E-6</v>
      </c>
      <c r="K844" s="1">
        <v>1.0531912757796399E-4</v>
      </c>
      <c r="L844" s="1" t="s">
        <v>2517</v>
      </c>
      <c r="M844" s="1" t="s">
        <v>1675</v>
      </c>
      <c r="N844" s="1" t="s">
        <v>1306</v>
      </c>
    </row>
    <row r="845" spans="1:14" ht="15">
      <c r="A845" s="1" t="s">
        <v>1309</v>
      </c>
      <c r="B845" s="1">
        <v>2231</v>
      </c>
      <c r="C845" s="1">
        <v>15.492800000000001</v>
      </c>
      <c r="D845" s="1">
        <v>12.458500000000001</v>
      </c>
      <c r="E845" s="1">
        <v>12.4907</v>
      </c>
      <c r="F845" s="1">
        <v>2.4506199999999998</v>
      </c>
      <c r="G845" s="1">
        <v>4.3747400000000001</v>
      </c>
      <c r="H845" s="1">
        <v>4.4283200000000003</v>
      </c>
      <c r="I845" s="4">
        <f t="shared" si="12"/>
        <v>0.27826714801444036</v>
      </c>
      <c r="J845" s="2">
        <v>1.5238921242614199E-12</v>
      </c>
      <c r="K845" s="2">
        <v>1.2311331302483801E-10</v>
      </c>
      <c r="L845" s="2" t="s">
        <v>2518</v>
      </c>
      <c r="M845" s="2" t="s">
        <v>1675</v>
      </c>
      <c r="N845" s="1" t="s">
        <v>1489</v>
      </c>
    </row>
    <row r="846" spans="1:14" ht="15">
      <c r="A846" s="1" t="s">
        <v>1308</v>
      </c>
      <c r="B846" s="1">
        <v>687</v>
      </c>
      <c r="C846" s="1">
        <v>27.0303</v>
      </c>
      <c r="D846" s="1">
        <v>37.0261</v>
      </c>
      <c r="E846" s="1">
        <v>26.315300000000001</v>
      </c>
      <c r="F846" s="1">
        <v>7.90449</v>
      </c>
      <c r="G846" s="1">
        <v>7.7874100000000004</v>
      </c>
      <c r="H846" s="1">
        <v>9.4487299999999994</v>
      </c>
      <c r="I846" s="4">
        <f t="shared" si="12"/>
        <v>0.27819140283960575</v>
      </c>
      <c r="J846" s="2">
        <v>1.9993359434861899E-14</v>
      </c>
      <c r="K846" s="2">
        <v>1.9113651619727901E-12</v>
      </c>
      <c r="L846" s="2" t="s">
        <v>2519</v>
      </c>
      <c r="M846" s="2" t="s">
        <v>1677</v>
      </c>
      <c r="N846" s="1" t="s">
        <v>1655</v>
      </c>
    </row>
    <row r="847" spans="1:14" ht="15">
      <c r="A847" s="1" t="s">
        <v>1307</v>
      </c>
      <c r="B847" s="1">
        <v>3715</v>
      </c>
      <c r="C847" s="1">
        <v>1.98187</v>
      </c>
      <c r="D847" s="1">
        <v>1.7790900000000001</v>
      </c>
      <c r="E847" s="1">
        <v>1.37635</v>
      </c>
      <c r="F847" s="1">
        <v>0.298315</v>
      </c>
      <c r="G847" s="1">
        <v>0.37948500000000002</v>
      </c>
      <c r="H847" s="1">
        <v>0.74884899999999999</v>
      </c>
      <c r="I847" s="4">
        <f t="shared" si="12"/>
        <v>0.2777035063097224</v>
      </c>
      <c r="J847" s="2">
        <v>7.4250006460436096E-13</v>
      </c>
      <c r="K847" s="2">
        <v>6.1724353196675497E-11</v>
      </c>
      <c r="L847" s="2" t="s">
        <v>2520</v>
      </c>
      <c r="M847" s="2" t="s">
        <v>1677</v>
      </c>
      <c r="N847" s="3" t="s">
        <v>1445</v>
      </c>
    </row>
    <row r="848" spans="1:14" ht="15">
      <c r="A848" s="1" t="s">
        <v>1312</v>
      </c>
      <c r="B848" s="1">
        <v>1341</v>
      </c>
      <c r="C848" s="1">
        <v>6.57226</v>
      </c>
      <c r="D848" s="1">
        <v>4.8220900000000002</v>
      </c>
      <c r="E848" s="1">
        <v>9.9953400000000006</v>
      </c>
      <c r="F848" s="1">
        <v>2.3415499999999998</v>
      </c>
      <c r="G848" s="1">
        <v>1.5904199999999999</v>
      </c>
      <c r="H848" s="1">
        <v>1.9947600000000001</v>
      </c>
      <c r="I848" s="4">
        <f t="shared" si="12"/>
        <v>0.27708349209362076</v>
      </c>
      <c r="J848" s="1">
        <v>1.4136864511834799E-4</v>
      </c>
      <c r="K848" s="1">
        <v>3.7239520018316498E-3</v>
      </c>
      <c r="L848" s="1" t="s">
        <v>2521</v>
      </c>
      <c r="M848" s="1" t="s">
        <v>1675</v>
      </c>
      <c r="N848" s="1" t="s">
        <v>1656</v>
      </c>
    </row>
    <row r="849" spans="1:14" ht="15">
      <c r="A849" s="1" t="s">
        <v>1313</v>
      </c>
      <c r="B849" s="1">
        <v>1254</v>
      </c>
      <c r="C849" s="1">
        <v>237.369</v>
      </c>
      <c r="D849" s="1">
        <v>176.608</v>
      </c>
      <c r="E849" s="1">
        <v>152.03100000000001</v>
      </c>
      <c r="F849" s="1">
        <v>45.130899999999997</v>
      </c>
      <c r="G849" s="1">
        <v>55.7791</v>
      </c>
      <c r="H849" s="1">
        <v>55.063800000000001</v>
      </c>
      <c r="I849" s="4">
        <f t="shared" si="12"/>
        <v>0.27556818984890669</v>
      </c>
      <c r="J849" s="2">
        <v>1.3940855223884401E-7</v>
      </c>
      <c r="K849" s="2">
        <v>6.7912694562442401E-6</v>
      </c>
      <c r="L849" s="2" t="s">
        <v>2522</v>
      </c>
      <c r="M849" s="2" t="s">
        <v>1677</v>
      </c>
      <c r="N849" s="1" t="s">
        <v>1314</v>
      </c>
    </row>
    <row r="850" spans="1:14" ht="15">
      <c r="A850" s="1" t="s">
        <v>1315</v>
      </c>
      <c r="B850" s="1">
        <v>1795</v>
      </c>
      <c r="C850" s="1">
        <v>36.289400000000001</v>
      </c>
      <c r="D850" s="1">
        <v>26.7697</v>
      </c>
      <c r="E850" s="1">
        <v>24.8231</v>
      </c>
      <c r="F850" s="1">
        <v>5.5154800000000002</v>
      </c>
      <c r="G850" s="1">
        <v>10.149699999999999</v>
      </c>
      <c r="H850" s="1">
        <v>8.3453300000000006</v>
      </c>
      <c r="I850" s="4">
        <f t="shared" si="12"/>
        <v>0.27321243664814948</v>
      </c>
      <c r="J850" s="2">
        <v>2.9919343599683503E-8</v>
      </c>
      <c r="K850" s="2">
        <v>1.6422713386390901E-6</v>
      </c>
      <c r="L850" s="2" t="s">
        <v>2523</v>
      </c>
      <c r="M850" s="2" t="s">
        <v>1675</v>
      </c>
      <c r="N850" s="3" t="s">
        <v>1657</v>
      </c>
    </row>
    <row r="851" spans="1:14" ht="15">
      <c r="A851" s="1" t="s">
        <v>1316</v>
      </c>
      <c r="B851" s="1">
        <v>910</v>
      </c>
      <c r="C851" s="1">
        <v>27913.4</v>
      </c>
      <c r="D851" s="1">
        <v>18184.8</v>
      </c>
      <c r="E851" s="1">
        <v>14029.9</v>
      </c>
      <c r="F851" s="1">
        <v>3144.04</v>
      </c>
      <c r="G851" s="1">
        <v>6366.56</v>
      </c>
      <c r="H851" s="1">
        <v>6741.49</v>
      </c>
      <c r="I851" s="4">
        <f t="shared" si="12"/>
        <v>0.27029109517846067</v>
      </c>
      <c r="J851" s="1">
        <v>4.3638171935519798E-4</v>
      </c>
      <c r="K851" s="1">
        <v>9.6551033451163608E-3</v>
      </c>
      <c r="L851" s="1" t="s">
        <v>2524</v>
      </c>
      <c r="M851" s="1" t="s">
        <v>1677</v>
      </c>
      <c r="N851" s="1" t="s">
        <v>1317</v>
      </c>
    </row>
    <row r="852" spans="1:14" ht="15">
      <c r="A852" s="1" t="s">
        <v>1318</v>
      </c>
      <c r="B852" s="1">
        <v>450</v>
      </c>
      <c r="C852" s="1">
        <v>2.9821300000000002</v>
      </c>
      <c r="D852" s="1">
        <v>5.4779999999999998</v>
      </c>
      <c r="E852" s="1">
        <v>3.8145699999999998</v>
      </c>
      <c r="F852" s="1">
        <v>0.90301100000000001</v>
      </c>
      <c r="G852" s="1">
        <v>1.68692</v>
      </c>
      <c r="H852" s="1">
        <v>0.71332700000000004</v>
      </c>
      <c r="I852" s="4">
        <f t="shared" si="12"/>
        <v>0.26911109843825104</v>
      </c>
      <c r="J852" s="1">
        <v>1.95079920978069E-3</v>
      </c>
      <c r="K852" s="1">
        <v>3.43652904196632E-2</v>
      </c>
      <c r="L852" s="1" t="s">
        <v>2525</v>
      </c>
      <c r="M852" s="1" t="s">
        <v>1677</v>
      </c>
      <c r="N852" s="1" t="s">
        <v>1319</v>
      </c>
    </row>
    <row r="853" spans="1:14" ht="15">
      <c r="A853" s="1" t="s">
        <v>1320</v>
      </c>
      <c r="B853" s="1">
        <v>1348</v>
      </c>
      <c r="C853" s="1">
        <v>1.9641299999999999</v>
      </c>
      <c r="D853" s="1">
        <v>1.96122</v>
      </c>
      <c r="E853" s="1">
        <v>2.3571599999999999</v>
      </c>
      <c r="F853" s="1">
        <v>0.57549600000000001</v>
      </c>
      <c r="G853" s="1">
        <v>0.58995799999999998</v>
      </c>
      <c r="H853" s="1">
        <v>0.50271600000000005</v>
      </c>
      <c r="I853" s="4">
        <f t="shared" si="12"/>
        <v>0.26552603975162792</v>
      </c>
      <c r="J853" s="1">
        <v>3.0895630078997001E-4</v>
      </c>
      <c r="K853" s="1">
        <v>7.2555715100563701E-3</v>
      </c>
      <c r="L853" s="1" t="s">
        <v>2526</v>
      </c>
      <c r="M853" s="1" t="s">
        <v>1677</v>
      </c>
      <c r="N853" s="1" t="s">
        <v>1321</v>
      </c>
    </row>
    <row r="854" spans="1:14" ht="15">
      <c r="A854" s="1" t="s">
        <v>1322</v>
      </c>
      <c r="B854" s="1">
        <v>1899</v>
      </c>
      <c r="C854" s="1">
        <v>3.1513499999999999</v>
      </c>
      <c r="D854" s="1">
        <v>2.7279</v>
      </c>
      <c r="E854" s="1">
        <v>3.3656799999999998</v>
      </c>
      <c r="F854" s="1">
        <v>0.73921700000000001</v>
      </c>
      <c r="G854" s="1">
        <v>0.89466599999999996</v>
      </c>
      <c r="H854" s="1">
        <v>0.80761099999999997</v>
      </c>
      <c r="I854" s="4">
        <f t="shared" si="12"/>
        <v>0.26409004719343465</v>
      </c>
      <c r="J854" s="2">
        <v>2.64103178211309E-6</v>
      </c>
      <c r="K854" s="1">
        <v>1.02704802048818E-4</v>
      </c>
      <c r="L854" s="1" t="s">
        <v>2527</v>
      </c>
      <c r="M854" s="1" t="s">
        <v>1675</v>
      </c>
      <c r="N854" s="1" t="s">
        <v>1323</v>
      </c>
    </row>
    <row r="855" spans="1:14" ht="15">
      <c r="A855" s="1" t="s">
        <v>1324</v>
      </c>
      <c r="B855" s="1">
        <v>754</v>
      </c>
      <c r="C855" s="1">
        <v>9.3799600000000005</v>
      </c>
      <c r="D855" s="1">
        <v>9.52379</v>
      </c>
      <c r="E855" s="1">
        <v>7.7985699999999998</v>
      </c>
      <c r="F855" s="1">
        <v>1.4698199999999999</v>
      </c>
      <c r="G855" s="1">
        <v>2.3971</v>
      </c>
      <c r="H855" s="1">
        <v>3.0746799999999999</v>
      </c>
      <c r="I855" s="4">
        <f t="shared" si="12"/>
        <v>0.25996243023078142</v>
      </c>
      <c r="J855" s="2">
        <v>6.3670197696480404E-7</v>
      </c>
      <c r="K855" s="2">
        <v>2.7878798014275699E-5</v>
      </c>
      <c r="L855" s="2" t="s">
        <v>2528</v>
      </c>
      <c r="M855" s="2" t="s">
        <v>1675</v>
      </c>
      <c r="N855" s="1" t="s">
        <v>1658</v>
      </c>
    </row>
    <row r="856" spans="1:14" ht="15">
      <c r="A856" s="1" t="s">
        <v>1325</v>
      </c>
      <c r="B856" s="1">
        <v>839</v>
      </c>
      <c r="C856" s="1">
        <v>40862.300000000003</v>
      </c>
      <c r="D856" s="1">
        <v>26099.7</v>
      </c>
      <c r="E856" s="1">
        <v>19678.2</v>
      </c>
      <c r="F856" s="1">
        <v>4322.1400000000003</v>
      </c>
      <c r="G856" s="1">
        <v>8744.19</v>
      </c>
      <c r="H856" s="1">
        <v>9199.3700000000008</v>
      </c>
      <c r="I856" s="4">
        <f t="shared" si="12"/>
        <v>0.25699040399260398</v>
      </c>
      <c r="J856" s="1">
        <v>9.6793602594129997E-4</v>
      </c>
      <c r="K856" s="1">
        <v>1.8994892297998101E-2</v>
      </c>
      <c r="L856" s="1" t="s">
        <v>2529</v>
      </c>
      <c r="M856" s="1" t="s">
        <v>1677</v>
      </c>
      <c r="N856" s="1" t="s">
        <v>1317</v>
      </c>
    </row>
    <row r="857" spans="1:14" ht="15">
      <c r="A857" s="1" t="s">
        <v>1326</v>
      </c>
      <c r="B857" s="1">
        <v>1377</v>
      </c>
      <c r="C857" s="1">
        <v>2.13348</v>
      </c>
      <c r="D857" s="1">
        <v>2.07559</v>
      </c>
      <c r="E857" s="1">
        <v>3.73977</v>
      </c>
      <c r="F857" s="1">
        <v>0.83165</v>
      </c>
      <c r="G857" s="1">
        <v>0.63003600000000004</v>
      </c>
      <c r="H857" s="1">
        <v>0.56983300000000003</v>
      </c>
      <c r="I857" s="4">
        <f t="shared" si="12"/>
        <v>0.25557427247246139</v>
      </c>
      <c r="J857" s="2">
        <v>5.42781423565689E-5</v>
      </c>
      <c r="K857" s="1">
        <v>1.5804031703415199E-3</v>
      </c>
      <c r="L857" s="1" t="s">
        <v>2530</v>
      </c>
      <c r="M857" s="1" t="s">
        <v>1677</v>
      </c>
      <c r="N857" s="1" t="s">
        <v>1327</v>
      </c>
    </row>
    <row r="858" spans="1:14" ht="15">
      <c r="A858" s="1" t="s">
        <v>1328</v>
      </c>
      <c r="B858" s="1">
        <v>741</v>
      </c>
      <c r="C858" s="1">
        <v>9.2997899999999998</v>
      </c>
      <c r="D858" s="1">
        <v>7.8105599999999997</v>
      </c>
      <c r="E858" s="1">
        <v>9.1182999999999996</v>
      </c>
      <c r="F858" s="1">
        <v>1.4956</v>
      </c>
      <c r="G858" s="1">
        <v>1.95133</v>
      </c>
      <c r="H858" s="1">
        <v>3.1286299999999998</v>
      </c>
      <c r="I858" s="4">
        <f t="shared" si="12"/>
        <v>0.25070142763733549</v>
      </c>
      <c r="J858" s="2">
        <v>5.2586764675929597E-7</v>
      </c>
      <c r="K858" s="2">
        <v>2.3428169489796699E-5</v>
      </c>
      <c r="L858" s="2" t="s">
        <v>2531</v>
      </c>
      <c r="M858" s="2" t="s">
        <v>1677</v>
      </c>
      <c r="N858" s="1" t="s">
        <v>1329</v>
      </c>
    </row>
    <row r="859" spans="1:14" ht="15">
      <c r="A859" s="1" t="s">
        <v>1330</v>
      </c>
      <c r="B859" s="1">
        <v>1592</v>
      </c>
      <c r="C859" s="1">
        <v>15.696899999999999</v>
      </c>
      <c r="D859" s="1">
        <v>17.5489</v>
      </c>
      <c r="E859" s="1">
        <v>14.682399999999999</v>
      </c>
      <c r="F859" s="1">
        <v>2.3436400000000002</v>
      </c>
      <c r="G859" s="1">
        <v>5.1997299999999997</v>
      </c>
      <c r="H859" s="1">
        <v>4.3462800000000001</v>
      </c>
      <c r="I859" s="4">
        <f t="shared" si="12"/>
        <v>0.24807211620715985</v>
      </c>
      <c r="J859" s="2">
        <v>6.8524895633993895E-16</v>
      </c>
      <c r="K859" s="2">
        <v>7.3127218857039802E-14</v>
      </c>
      <c r="L859" s="2" t="s">
        <v>2532</v>
      </c>
      <c r="M859" s="2" t="s">
        <v>1677</v>
      </c>
      <c r="N859" s="1" t="s">
        <v>1659</v>
      </c>
    </row>
    <row r="860" spans="1:14" ht="15">
      <c r="A860" s="1" t="s">
        <v>1331</v>
      </c>
      <c r="B860" s="1">
        <v>813</v>
      </c>
      <c r="C860" s="1">
        <v>74.144300000000001</v>
      </c>
      <c r="D860" s="1">
        <v>73.341700000000003</v>
      </c>
      <c r="E860" s="1">
        <v>70.349599999999995</v>
      </c>
      <c r="F860" s="1">
        <v>11.4505</v>
      </c>
      <c r="G860" s="1">
        <v>21.164300000000001</v>
      </c>
      <c r="H860" s="1">
        <v>20.180199999999999</v>
      </c>
      <c r="I860" s="4">
        <f t="shared" si="12"/>
        <v>0.24236167091145799</v>
      </c>
      <c r="J860" s="2">
        <v>2.1564705886878099E-24</v>
      </c>
      <c r="K860" s="2">
        <v>3.6115373129089802E-22</v>
      </c>
      <c r="L860" s="2" t="s">
        <v>2533</v>
      </c>
      <c r="M860" s="2" t="s">
        <v>1675</v>
      </c>
      <c r="N860" s="1" t="s">
        <v>1332</v>
      </c>
    </row>
    <row r="861" spans="1:14" ht="15">
      <c r="A861" s="1" t="s">
        <v>1335</v>
      </c>
      <c r="B861" s="1">
        <v>3312</v>
      </c>
      <c r="C861" s="1">
        <v>3.2524000000000002</v>
      </c>
      <c r="D861" s="1">
        <v>3.8401200000000002</v>
      </c>
      <c r="E861" s="1">
        <v>1.6871799999999999</v>
      </c>
      <c r="F861" s="1">
        <v>0.69153500000000001</v>
      </c>
      <c r="G861" s="1">
        <v>0.94954899999999998</v>
      </c>
      <c r="H861" s="1">
        <v>0.463059</v>
      </c>
      <c r="I861" s="4">
        <f t="shared" si="12"/>
        <v>0.23966001116211261</v>
      </c>
      <c r="J861" s="2">
        <v>3.21446496998038E-30</v>
      </c>
      <c r="K861" s="2">
        <v>7.1604547836145604E-28</v>
      </c>
      <c r="L861" s="2" t="s">
        <v>2534</v>
      </c>
      <c r="M861" s="2" t="s">
        <v>1675</v>
      </c>
      <c r="N861" s="3" t="s">
        <v>1451</v>
      </c>
    </row>
    <row r="862" spans="1:14" ht="15">
      <c r="A862" s="1" t="s">
        <v>1333</v>
      </c>
      <c r="B862" s="1">
        <v>1923</v>
      </c>
      <c r="C862" s="1">
        <v>53.790799999999997</v>
      </c>
      <c r="D862" s="1">
        <v>59.877800000000001</v>
      </c>
      <c r="E862" s="1">
        <v>69.911199999999994</v>
      </c>
      <c r="F862" s="1">
        <v>17.193200000000001</v>
      </c>
      <c r="G862" s="1">
        <v>13.6661</v>
      </c>
      <c r="H862" s="1">
        <v>13.0016</v>
      </c>
      <c r="I862" s="4">
        <f t="shared" si="12"/>
        <v>0.23892007726340264</v>
      </c>
      <c r="J862" s="1">
        <v>1.5382807838359999E-4</v>
      </c>
      <c r="K862" s="1">
        <v>3.9787672633292996E-3</v>
      </c>
      <c r="L862" s="1" t="s">
        <v>2535</v>
      </c>
      <c r="M862" s="1" t="s">
        <v>1677</v>
      </c>
      <c r="N862" s="1" t="s">
        <v>1334</v>
      </c>
    </row>
    <row r="863" spans="1:14" ht="15">
      <c r="A863" s="1" t="s">
        <v>1336</v>
      </c>
      <c r="B863" s="1">
        <v>1320</v>
      </c>
      <c r="C863" s="1">
        <v>1.9508399999999999</v>
      </c>
      <c r="D863" s="1">
        <v>3.7349999999999999</v>
      </c>
      <c r="E863" s="1">
        <v>2.2964899999999999</v>
      </c>
      <c r="F863" s="1">
        <v>0.81159099999999995</v>
      </c>
      <c r="G863" s="1">
        <v>0.49293199999999998</v>
      </c>
      <c r="H863" s="1">
        <v>0.56741900000000001</v>
      </c>
      <c r="I863" s="4">
        <f t="shared" si="12"/>
        <v>0.23451072556509189</v>
      </c>
      <c r="J863" s="2">
        <v>2.7855653697484499E-5</v>
      </c>
      <c r="K863" s="1">
        <v>8.7670798139243401E-4</v>
      </c>
      <c r="L863" s="1" t="s">
        <v>2536</v>
      </c>
      <c r="M863" s="1" t="s">
        <v>1677</v>
      </c>
      <c r="N863" s="1" t="s">
        <v>1660</v>
      </c>
    </row>
    <row r="864" spans="1:14" ht="15">
      <c r="A864" s="1" t="s">
        <v>1337</v>
      </c>
      <c r="B864" s="1">
        <v>1314</v>
      </c>
      <c r="C864" s="1">
        <v>163.12799999999999</v>
      </c>
      <c r="D864" s="1">
        <v>185.07400000000001</v>
      </c>
      <c r="E864" s="1">
        <v>177.49799999999999</v>
      </c>
      <c r="F864" s="1">
        <v>33.0336</v>
      </c>
      <c r="G864" s="1">
        <v>42.805799999999998</v>
      </c>
      <c r="H864" s="1">
        <v>40.552100000000003</v>
      </c>
      <c r="I864" s="4">
        <f t="shared" si="12"/>
        <v>0.22140289138291802</v>
      </c>
      <c r="J864" s="2">
        <v>3.3253770758188601E-35</v>
      </c>
      <c r="K864" s="2">
        <v>8.4774946252875503E-33</v>
      </c>
      <c r="L864" s="2" t="s">
        <v>2537</v>
      </c>
      <c r="M864" s="2" t="s">
        <v>1677</v>
      </c>
      <c r="N864" s="1" t="s">
        <v>1194</v>
      </c>
    </row>
    <row r="865" spans="1:14" ht="15">
      <c r="A865" s="1" t="s">
        <v>1338</v>
      </c>
      <c r="B865" s="1">
        <v>1411</v>
      </c>
      <c r="C865" s="1">
        <v>9.8191500000000005</v>
      </c>
      <c r="D865" s="1">
        <v>9.1910399999999992</v>
      </c>
      <c r="E865" s="1">
        <v>6.1086499999999999</v>
      </c>
      <c r="F865" s="1">
        <v>1.7803100000000001</v>
      </c>
      <c r="G865" s="1">
        <v>1.9982800000000001</v>
      </c>
      <c r="H865" s="1">
        <v>1.51664</v>
      </c>
      <c r="I865" s="4">
        <f t="shared" si="12"/>
        <v>0.21080710733457436</v>
      </c>
      <c r="J865" s="2">
        <v>1.1772090516172899E-9</v>
      </c>
      <c r="K865" s="2">
        <v>7.6299108701432598E-8</v>
      </c>
      <c r="L865" s="2" t="s">
        <v>2538</v>
      </c>
      <c r="M865" s="2" t="s">
        <v>1677</v>
      </c>
      <c r="N865" s="1" t="s">
        <v>1339</v>
      </c>
    </row>
    <row r="866" spans="1:14" ht="15">
      <c r="A866" s="1" t="s">
        <v>1340</v>
      </c>
      <c r="B866" s="1">
        <v>2521</v>
      </c>
      <c r="C866" s="1">
        <v>4.0714699999999997</v>
      </c>
      <c r="D866" s="1">
        <v>5.54101</v>
      </c>
      <c r="E866" s="1">
        <v>5.78043</v>
      </c>
      <c r="F866" s="1">
        <v>0.76197999999999999</v>
      </c>
      <c r="G866" s="1">
        <v>1.0037199999999999</v>
      </c>
      <c r="H866" s="1">
        <v>1.3864700000000001</v>
      </c>
      <c r="I866" s="4">
        <f t="shared" si="12"/>
        <v>0.20478064251658717</v>
      </c>
      <c r="J866" s="2">
        <v>8.4515717230068498E-13</v>
      </c>
      <c r="K866" s="2">
        <v>6.9752827918226303E-11</v>
      </c>
      <c r="L866" s="2" t="s">
        <v>2539</v>
      </c>
      <c r="M866" s="2" t="s">
        <v>1675</v>
      </c>
      <c r="N866" s="1" t="s">
        <v>1341</v>
      </c>
    </row>
    <row r="867" spans="1:14" ht="15">
      <c r="A867" s="1" t="s">
        <v>1342</v>
      </c>
      <c r="B867" s="1">
        <v>1255</v>
      </c>
      <c r="C867" s="1">
        <v>13.7852</v>
      </c>
      <c r="D867" s="1">
        <v>11.045199999999999</v>
      </c>
      <c r="E867" s="1">
        <v>19.760000000000002</v>
      </c>
      <c r="F867" s="1">
        <v>1.61894</v>
      </c>
      <c r="G867" s="1">
        <v>3.8596599999999999</v>
      </c>
      <c r="H867" s="1">
        <v>3.63768</v>
      </c>
      <c r="I867" s="4">
        <f t="shared" si="12"/>
        <v>0.20444490293874912</v>
      </c>
      <c r="J867" s="2">
        <v>1.66098289646488E-7</v>
      </c>
      <c r="K867" s="2">
        <v>7.9894321963292006E-6</v>
      </c>
      <c r="L867" s="2" t="s">
        <v>2540</v>
      </c>
      <c r="M867" s="2" t="s">
        <v>1675</v>
      </c>
      <c r="N867" s="1" t="s">
        <v>1343</v>
      </c>
    </row>
    <row r="868" spans="1:14" ht="15">
      <c r="A868" s="1" t="s">
        <v>1344</v>
      </c>
      <c r="B868" s="1">
        <v>1479</v>
      </c>
      <c r="C868" s="1">
        <v>1.4468399999999999</v>
      </c>
      <c r="D868" s="1">
        <v>1.4976400000000001</v>
      </c>
      <c r="E868" s="1">
        <v>2.0989900000000001</v>
      </c>
      <c r="F868" s="1">
        <v>0.22479499999999999</v>
      </c>
      <c r="G868" s="1">
        <v>0.46438000000000001</v>
      </c>
      <c r="H868" s="1">
        <v>0.33761200000000002</v>
      </c>
      <c r="I868" s="4">
        <f t="shared" si="12"/>
        <v>0.20358741104834571</v>
      </c>
      <c r="J868" s="2">
        <v>7.0143171055186599E-5</v>
      </c>
      <c r="K868" s="1">
        <v>1.9769351532211302E-3</v>
      </c>
      <c r="L868" s="1" t="s">
        <v>2541</v>
      </c>
      <c r="M868" s="1" t="s">
        <v>1677</v>
      </c>
      <c r="N868" s="1" t="s">
        <v>1345</v>
      </c>
    </row>
    <row r="869" spans="1:14" ht="15">
      <c r="A869" s="1" t="s">
        <v>1346</v>
      </c>
      <c r="B869" s="1">
        <v>2916</v>
      </c>
      <c r="C869" s="1">
        <v>1.64181</v>
      </c>
      <c r="D869" s="1">
        <v>1.8500099999999999</v>
      </c>
      <c r="E869" s="1">
        <v>2.9934400000000001</v>
      </c>
      <c r="F869" s="1">
        <v>0.41806100000000002</v>
      </c>
      <c r="G869" s="1">
        <v>0.63222400000000001</v>
      </c>
      <c r="H869" s="1">
        <v>0.220163</v>
      </c>
      <c r="I869" s="4">
        <f t="shared" si="12"/>
        <v>0.19589777433749764</v>
      </c>
      <c r="J869" s="2">
        <v>1.4582424081180101E-6</v>
      </c>
      <c r="K869" s="2">
        <v>5.9639775065703603E-5</v>
      </c>
      <c r="L869" s="2" t="s">
        <v>2542</v>
      </c>
      <c r="M869" s="2" t="s">
        <v>1675</v>
      </c>
      <c r="N869" s="3" t="s">
        <v>1424</v>
      </c>
    </row>
    <row r="870" spans="1:14" ht="15">
      <c r="A870" s="1" t="s">
        <v>1347</v>
      </c>
      <c r="B870" s="1">
        <v>1801</v>
      </c>
      <c r="C870" s="1">
        <v>5.8803999999999998</v>
      </c>
      <c r="D870" s="1">
        <v>4.0665399999999998</v>
      </c>
      <c r="E870" s="1">
        <v>2.3929200000000002</v>
      </c>
      <c r="F870" s="1">
        <v>0.28716199999999997</v>
      </c>
      <c r="G870" s="1">
        <v>0.90320699999999998</v>
      </c>
      <c r="H870" s="1">
        <v>1.1882200000000001</v>
      </c>
      <c r="I870" s="4">
        <f t="shared" si="12"/>
        <v>0.19275656287834708</v>
      </c>
      <c r="J870" s="1">
        <v>5.5542503917142599E-4</v>
      </c>
      <c r="K870" s="1">
        <v>1.19434602612457E-2</v>
      </c>
      <c r="L870" s="1" t="s">
        <v>2543</v>
      </c>
      <c r="M870" s="1" t="s">
        <v>1675</v>
      </c>
      <c r="N870" s="1" t="s">
        <v>1661</v>
      </c>
    </row>
    <row r="871" spans="1:14" ht="15">
      <c r="A871" s="1" t="s">
        <v>1348</v>
      </c>
      <c r="B871" s="1">
        <v>567</v>
      </c>
      <c r="C871" s="1">
        <v>2.6865999999999999</v>
      </c>
      <c r="D871" s="1">
        <v>3.08744</v>
      </c>
      <c r="E871" s="1">
        <v>2.25447</v>
      </c>
      <c r="F871" s="1">
        <v>0.45606600000000003</v>
      </c>
      <c r="G871" s="1">
        <v>0.12750700000000001</v>
      </c>
      <c r="H871" s="1">
        <v>0.943554</v>
      </c>
      <c r="I871" s="4">
        <f t="shared" si="12"/>
        <v>0.19021300340910086</v>
      </c>
      <c r="J871" s="1">
        <v>5.1205479932612597E-4</v>
      </c>
      <c r="K871" s="1">
        <v>1.1109164181511699E-2</v>
      </c>
      <c r="L871" s="1" t="s">
        <v>2544</v>
      </c>
      <c r="M871" s="1" t="s">
        <v>1675</v>
      </c>
      <c r="N871" s="1" t="s">
        <v>1349</v>
      </c>
    </row>
    <row r="872" spans="1:14" ht="15">
      <c r="A872" s="1" t="s">
        <v>1350</v>
      </c>
      <c r="B872" s="1">
        <v>997</v>
      </c>
      <c r="C872" s="1">
        <v>11.3864</v>
      </c>
      <c r="D872" s="1">
        <v>12.6134</v>
      </c>
      <c r="E872" s="1">
        <v>18.206299999999999</v>
      </c>
      <c r="F872" s="1">
        <v>3.0383100000000001</v>
      </c>
      <c r="G872" s="1">
        <v>1.99414</v>
      </c>
      <c r="H872" s="1">
        <v>2.93344</v>
      </c>
      <c r="I872" s="4">
        <f t="shared" si="12"/>
        <v>0.18873788386038984</v>
      </c>
      <c r="J872" s="2">
        <v>2.4710163290160601E-11</v>
      </c>
      <c r="K872" s="2">
        <v>1.81714739272258E-9</v>
      </c>
      <c r="L872" s="2" t="s">
        <v>2545</v>
      </c>
      <c r="M872" s="2" t="s">
        <v>1675</v>
      </c>
      <c r="N872" s="1" t="s">
        <v>1351</v>
      </c>
    </row>
    <row r="873" spans="1:14" ht="15">
      <c r="A873" s="1" t="s">
        <v>1352</v>
      </c>
      <c r="B873" s="1">
        <v>1648</v>
      </c>
      <c r="C873" s="1">
        <v>1189.71</v>
      </c>
      <c r="D873" s="1">
        <v>839.75800000000004</v>
      </c>
      <c r="E873" s="1">
        <v>784.48</v>
      </c>
      <c r="F873" s="1">
        <v>89.663499999999999</v>
      </c>
      <c r="G873" s="1">
        <v>304.36500000000001</v>
      </c>
      <c r="H873" s="1">
        <v>130.67599999999999</v>
      </c>
      <c r="I873" s="4">
        <f t="shared" si="12"/>
        <v>0.18646559922216047</v>
      </c>
      <c r="J873" s="2">
        <v>1.17418829823695E-8</v>
      </c>
      <c r="K873" s="2">
        <v>6.7520241390347105E-7</v>
      </c>
      <c r="L873" s="2" t="s">
        <v>2546</v>
      </c>
      <c r="M873" s="2" t="s">
        <v>1677</v>
      </c>
      <c r="N873" s="1" t="s">
        <v>1662</v>
      </c>
    </row>
    <row r="874" spans="1:14" ht="15">
      <c r="A874" s="1" t="s">
        <v>1353</v>
      </c>
      <c r="B874" s="1">
        <v>703</v>
      </c>
      <c r="C874" s="1">
        <v>10.885899999999999</v>
      </c>
      <c r="D874" s="1">
        <v>13.518000000000001</v>
      </c>
      <c r="E874" s="1">
        <v>15.273999999999999</v>
      </c>
      <c r="F874" s="1">
        <v>1.4188000000000001</v>
      </c>
      <c r="G874" s="1">
        <v>3.2394699999999998</v>
      </c>
      <c r="H874" s="1">
        <v>2.5874600000000001</v>
      </c>
      <c r="I874" s="4">
        <f t="shared" si="12"/>
        <v>0.18261374719932255</v>
      </c>
      <c r="J874" s="2">
        <v>1.9213300665296199E-11</v>
      </c>
      <c r="K874" s="2">
        <v>1.4312661378719299E-9</v>
      </c>
      <c r="L874" s="2" t="s">
        <v>2547</v>
      </c>
      <c r="M874" s="2" t="s">
        <v>1677</v>
      </c>
      <c r="N874" s="1" t="s">
        <v>1354</v>
      </c>
    </row>
    <row r="875" spans="1:14" ht="15">
      <c r="A875" s="1" t="s">
        <v>1355</v>
      </c>
      <c r="B875" s="1">
        <v>3469</v>
      </c>
      <c r="C875" s="1">
        <v>2.61381</v>
      </c>
      <c r="D875" s="1">
        <v>1.74047</v>
      </c>
      <c r="E875" s="1">
        <v>3.0847799999999999</v>
      </c>
      <c r="F875" s="1">
        <v>0.26622499999999999</v>
      </c>
      <c r="G875" s="1">
        <v>0.40639500000000001</v>
      </c>
      <c r="H875" s="1">
        <v>0.67857599999999996</v>
      </c>
      <c r="I875" s="4">
        <f t="shared" si="12"/>
        <v>0.18163531413915199</v>
      </c>
      <c r="J875" s="2">
        <v>1.57390177956206E-8</v>
      </c>
      <c r="K875" s="2">
        <v>8.8508829485960397E-7</v>
      </c>
      <c r="L875" s="2" t="s">
        <v>2548</v>
      </c>
      <c r="M875" s="2" t="s">
        <v>1675</v>
      </c>
      <c r="N875" s="1" t="s">
        <v>1356</v>
      </c>
    </row>
    <row r="876" spans="1:14" ht="15">
      <c r="A876" s="1" t="s">
        <v>1357</v>
      </c>
      <c r="B876" s="1">
        <v>1267</v>
      </c>
      <c r="C876" s="1">
        <v>2.6335899999999999</v>
      </c>
      <c r="D876" s="1">
        <v>7.7260799999999996</v>
      </c>
      <c r="E876" s="1">
        <v>4.4968500000000002</v>
      </c>
      <c r="F876" s="1">
        <v>0.49566199999999999</v>
      </c>
      <c r="G876" s="1">
        <v>1.6547799999999999</v>
      </c>
      <c r="H876" s="1">
        <v>0.42225299999999999</v>
      </c>
      <c r="I876" s="4">
        <f t="shared" si="12"/>
        <v>0.17316942325659038</v>
      </c>
      <c r="J876" s="1">
        <v>1.4116132688839201E-3</v>
      </c>
      <c r="K876" s="1">
        <v>2.62463977644024E-2</v>
      </c>
      <c r="L876" s="1" t="s">
        <v>2549</v>
      </c>
      <c r="M876" s="1" t="s">
        <v>1675</v>
      </c>
      <c r="N876" s="1" t="s">
        <v>1358</v>
      </c>
    </row>
    <row r="877" spans="1:14" ht="15">
      <c r="A877" s="1" t="s">
        <v>1359</v>
      </c>
      <c r="B877" s="1">
        <v>1308</v>
      </c>
      <c r="C877" s="1">
        <v>2.6342300000000001</v>
      </c>
      <c r="D877" s="1">
        <v>2.4582199999999998</v>
      </c>
      <c r="E877" s="1">
        <v>2.54094</v>
      </c>
      <c r="F877" s="1">
        <v>0.19769800000000001</v>
      </c>
      <c r="G877" s="1">
        <v>0.49745400000000001</v>
      </c>
      <c r="H877" s="1">
        <v>0.51808900000000002</v>
      </c>
      <c r="I877" s="4">
        <f t="shared" si="12"/>
        <v>0.15893868910143463</v>
      </c>
      <c r="J877" s="2">
        <v>9.2574148194103804E-7</v>
      </c>
      <c r="K877" s="2">
        <v>3.9044508385395502E-5</v>
      </c>
      <c r="L877" s="2" t="s">
        <v>2550</v>
      </c>
      <c r="M877" s="2" t="s">
        <v>1677</v>
      </c>
      <c r="N877" s="1" t="s">
        <v>1194</v>
      </c>
    </row>
    <row r="878" spans="1:14" ht="15">
      <c r="A878" s="1" t="s">
        <v>1362</v>
      </c>
      <c r="B878" s="1">
        <v>1074</v>
      </c>
      <c r="C878" s="1">
        <v>5.30192</v>
      </c>
      <c r="D878" s="1">
        <v>2.8940100000000002</v>
      </c>
      <c r="E878" s="1">
        <v>2.9245199999999998</v>
      </c>
      <c r="F878" s="1">
        <v>0.34396100000000002</v>
      </c>
      <c r="G878" s="1">
        <v>0.70681099999999997</v>
      </c>
      <c r="H878" s="1">
        <v>0.69738699999999998</v>
      </c>
      <c r="I878" s="4">
        <f t="shared" si="12"/>
        <v>0.15720218156639346</v>
      </c>
      <c r="J878" s="2">
        <v>3.1275287943928603E-5</v>
      </c>
      <c r="K878" s="1">
        <v>9.6992245330012E-4</v>
      </c>
      <c r="L878" s="1" t="s">
        <v>2551</v>
      </c>
      <c r="M878" s="1" t="s">
        <v>1675</v>
      </c>
      <c r="N878" s="1" t="s">
        <v>1663</v>
      </c>
    </row>
    <row r="879" spans="1:14" ht="15">
      <c r="A879" s="1" t="s">
        <v>1360</v>
      </c>
      <c r="B879" s="1">
        <v>1445</v>
      </c>
      <c r="C879" s="1">
        <v>1.28009</v>
      </c>
      <c r="D879" s="1">
        <v>1.8790199999999999</v>
      </c>
      <c r="E879" s="1">
        <v>1.0109999999999999</v>
      </c>
      <c r="F879" s="1">
        <v>0.15339</v>
      </c>
      <c r="G879" s="1">
        <v>7.5048400000000001E-2</v>
      </c>
      <c r="H879" s="1">
        <v>0.41960399999999998</v>
      </c>
      <c r="I879" s="4">
        <f t="shared" si="12"/>
        <v>0.15540175199215367</v>
      </c>
      <c r="J879" s="2">
        <v>2.85800133799075E-5</v>
      </c>
      <c r="K879" s="1">
        <v>8.9704490696114502E-4</v>
      </c>
      <c r="L879" s="1" t="s">
        <v>2552</v>
      </c>
      <c r="M879" s="1" t="s">
        <v>1675</v>
      </c>
      <c r="N879" s="1" t="s">
        <v>1361</v>
      </c>
    </row>
    <row r="880" spans="1:14" ht="15">
      <c r="A880" s="1" t="s">
        <v>1363</v>
      </c>
      <c r="B880" s="1">
        <v>1721</v>
      </c>
      <c r="C880" s="1">
        <v>38.524099999999997</v>
      </c>
      <c r="D880" s="1">
        <v>28.4604</v>
      </c>
      <c r="E880" s="1">
        <v>28.628</v>
      </c>
      <c r="F880" s="1">
        <v>4.0568999999999997</v>
      </c>
      <c r="G880" s="1">
        <v>5.2510700000000003</v>
      </c>
      <c r="H880" s="1">
        <v>5.5333600000000001</v>
      </c>
      <c r="I880" s="4">
        <f t="shared" si="12"/>
        <v>0.1552237416655772</v>
      </c>
      <c r="J880" s="2">
        <v>1.74386219427061E-16</v>
      </c>
      <c r="K880" s="2">
        <v>1.94229000899733E-14</v>
      </c>
      <c r="L880" s="2" t="s">
        <v>2553</v>
      </c>
      <c r="M880" s="2" t="s">
        <v>1675</v>
      </c>
      <c r="N880" s="1" t="s">
        <v>1364</v>
      </c>
    </row>
    <row r="881" spans="1:14" ht="15">
      <c r="A881" s="1" t="s">
        <v>1365</v>
      </c>
      <c r="B881" s="1">
        <v>741</v>
      </c>
      <c r="C881" s="1">
        <v>375.27100000000002</v>
      </c>
      <c r="D881" s="1">
        <v>360.49099999999999</v>
      </c>
      <c r="E881" s="1">
        <v>359.26100000000002</v>
      </c>
      <c r="F881" s="1">
        <v>33.700899999999997</v>
      </c>
      <c r="G881" s="1">
        <v>40.49</v>
      </c>
      <c r="H881" s="1">
        <v>83.414000000000001</v>
      </c>
      <c r="I881" s="4">
        <f t="shared" si="12"/>
        <v>0.14392839237166707</v>
      </c>
      <c r="J881" s="2">
        <v>1.2190408828944901E-53</v>
      </c>
      <c r="K881" s="2">
        <v>5.08539527584203E-51</v>
      </c>
      <c r="L881" s="2" t="s">
        <v>2554</v>
      </c>
      <c r="M881" s="2" t="s">
        <v>1677</v>
      </c>
      <c r="N881" s="1" t="s">
        <v>1366</v>
      </c>
    </row>
    <row r="882" spans="1:14" ht="15">
      <c r="A882" s="1" t="s">
        <v>1367</v>
      </c>
      <c r="B882" s="1">
        <v>1314</v>
      </c>
      <c r="C882" s="1">
        <v>17.3065</v>
      </c>
      <c r="D882" s="1">
        <v>17.4008</v>
      </c>
      <c r="E882" s="1">
        <v>17.232800000000001</v>
      </c>
      <c r="F882" s="1">
        <v>1.1807700000000001</v>
      </c>
      <c r="G882" s="1">
        <v>2.9710999999999999</v>
      </c>
      <c r="H882" s="1">
        <v>2.9586199999999998</v>
      </c>
      <c r="I882" s="4">
        <f t="shared" si="12"/>
        <v>0.13689788814422765</v>
      </c>
      <c r="J882" s="2">
        <v>7.6097086685834997E-25</v>
      </c>
      <c r="K882" s="2">
        <v>1.3227057249392401E-22</v>
      </c>
      <c r="L882" s="2" t="s">
        <v>2555</v>
      </c>
      <c r="M882" s="2" t="s">
        <v>1675</v>
      </c>
      <c r="N882" s="1" t="s">
        <v>1368</v>
      </c>
    </row>
    <row r="883" spans="1:14" ht="15">
      <c r="A883" s="1" t="s">
        <v>1369</v>
      </c>
      <c r="B883" s="1">
        <v>1817</v>
      </c>
      <c r="C883" s="1">
        <v>150.00700000000001</v>
      </c>
      <c r="D883" s="1">
        <v>94.2012</v>
      </c>
      <c r="E883" s="1">
        <v>129.02500000000001</v>
      </c>
      <c r="F883" s="1">
        <v>13.8657</v>
      </c>
      <c r="G883" s="1">
        <v>19.397200000000002</v>
      </c>
      <c r="H883" s="1">
        <v>17.784099999999999</v>
      </c>
      <c r="I883" s="4">
        <f t="shared" si="12"/>
        <v>0.13676971930685694</v>
      </c>
      <c r="J883" s="2">
        <v>2.5606864347051E-13</v>
      </c>
      <c r="K883" s="2">
        <v>2.1841037010362101E-11</v>
      </c>
      <c r="L883" s="2" t="s">
        <v>2556</v>
      </c>
      <c r="M883" s="2" t="s">
        <v>1677</v>
      </c>
      <c r="N883" s="1" t="s">
        <v>1490</v>
      </c>
    </row>
    <row r="884" spans="1:14" ht="15">
      <c r="A884" s="1" t="s">
        <v>1370</v>
      </c>
      <c r="B884" s="1">
        <v>555</v>
      </c>
      <c r="C884" s="1">
        <v>3.20214</v>
      </c>
      <c r="D884" s="1">
        <v>2.76797</v>
      </c>
      <c r="E884" s="1">
        <v>3.6193399999999998</v>
      </c>
      <c r="F884" s="1">
        <v>0.86529299999999998</v>
      </c>
      <c r="G884" s="1">
        <v>6.5132099999999998E-2</v>
      </c>
      <c r="H884" s="1">
        <v>0.32131799999999999</v>
      </c>
      <c r="I884" s="4">
        <f t="shared" si="12"/>
        <v>0.13053335697042065</v>
      </c>
      <c r="J884" s="2">
        <v>1.94576890462053E-5</v>
      </c>
      <c r="K884" s="1">
        <v>6.3867985332780497E-4</v>
      </c>
      <c r="L884" s="1" t="s">
        <v>2557</v>
      </c>
      <c r="M884" s="1" t="s">
        <v>1675</v>
      </c>
      <c r="N884" s="1" t="s">
        <v>1371</v>
      </c>
    </row>
    <row r="885" spans="1:14" ht="15">
      <c r="A885" s="1" t="s">
        <v>1372</v>
      </c>
      <c r="B885" s="1">
        <v>588</v>
      </c>
      <c r="C885" s="1">
        <v>26.585100000000001</v>
      </c>
      <c r="D885" s="1">
        <v>27.7667</v>
      </c>
      <c r="E885" s="1">
        <v>34.5349</v>
      </c>
      <c r="F885" s="1">
        <v>2.7014999999999998</v>
      </c>
      <c r="G885" s="1">
        <v>4.0574700000000004</v>
      </c>
      <c r="H885" s="1">
        <v>4.4886200000000001</v>
      </c>
      <c r="I885" s="4">
        <f t="shared" si="12"/>
        <v>0.12653850351064896</v>
      </c>
      <c r="J885" s="2">
        <v>3.1373876828199601E-22</v>
      </c>
      <c r="K885" s="2">
        <v>4.7989481996414099E-20</v>
      </c>
      <c r="L885" s="2" t="s">
        <v>2558</v>
      </c>
      <c r="M885" s="2" t="s">
        <v>1677</v>
      </c>
      <c r="N885" s="1" t="s">
        <v>1373</v>
      </c>
    </row>
    <row r="886" spans="1:14" ht="15">
      <c r="A886" s="1" t="s">
        <v>1374</v>
      </c>
      <c r="B886" s="1">
        <v>1310</v>
      </c>
      <c r="C886" s="1">
        <v>1.74424</v>
      </c>
      <c r="D886" s="1">
        <v>1.90903</v>
      </c>
      <c r="E886" s="1">
        <v>1.0036700000000001</v>
      </c>
      <c r="F886" s="1">
        <v>0.25379600000000002</v>
      </c>
      <c r="G886" s="1">
        <v>0.24834700000000001</v>
      </c>
      <c r="H886" s="1">
        <v>8.1678600000000004E-2</v>
      </c>
      <c r="I886" s="4">
        <f t="shared" si="12"/>
        <v>0.12536592698209553</v>
      </c>
      <c r="J886" s="2">
        <v>5.6276913517155904E-6</v>
      </c>
      <c r="K886" s="1">
        <v>2.0560788276076801E-4</v>
      </c>
      <c r="L886" s="1" t="s">
        <v>2559</v>
      </c>
      <c r="M886" s="1" t="s">
        <v>1675</v>
      </c>
      <c r="N886" s="1" t="s">
        <v>1664</v>
      </c>
    </row>
    <row r="887" spans="1:14" ht="15">
      <c r="A887" s="1" t="s">
        <v>1375</v>
      </c>
      <c r="B887" s="1">
        <v>1097</v>
      </c>
      <c r="C887" s="1">
        <v>26.152100000000001</v>
      </c>
      <c r="D887" s="1">
        <v>46.245199999999997</v>
      </c>
      <c r="E887" s="1">
        <v>23.5382</v>
      </c>
      <c r="F887" s="1">
        <v>6.19618</v>
      </c>
      <c r="G887" s="1">
        <v>3.2622499999999999</v>
      </c>
      <c r="H887" s="1">
        <v>2.2108599999999998</v>
      </c>
      <c r="I887" s="4">
        <f t="shared" si="12"/>
        <v>0.1216368289110913</v>
      </c>
      <c r="J887" s="2">
        <v>6.1101637346459E-7</v>
      </c>
      <c r="K887" s="2">
        <v>2.69599224476376E-5</v>
      </c>
      <c r="L887" s="2" t="s">
        <v>2560</v>
      </c>
      <c r="M887" s="2" t="s">
        <v>1675</v>
      </c>
      <c r="N887" s="1" t="s">
        <v>425</v>
      </c>
    </row>
    <row r="888" spans="1:14" ht="15">
      <c r="A888" s="1" t="s">
        <v>1377</v>
      </c>
      <c r="B888" s="1">
        <v>3547</v>
      </c>
      <c r="C888" s="1">
        <v>50.420999999999999</v>
      </c>
      <c r="D888" s="1">
        <v>46.301900000000003</v>
      </c>
      <c r="E888" s="1">
        <v>38.211100000000002</v>
      </c>
      <c r="F888" s="1">
        <v>5.0616000000000003</v>
      </c>
      <c r="G888" s="1">
        <v>7.28674</v>
      </c>
      <c r="H888" s="1">
        <v>3.97187</v>
      </c>
      <c r="I888" s="4">
        <f t="shared" si="12"/>
        <v>0.12094957534794785</v>
      </c>
      <c r="J888" s="2">
        <v>1.3409719447759299E-7</v>
      </c>
      <c r="K888" s="2">
        <v>6.58827843703191E-6</v>
      </c>
      <c r="L888" s="2" t="s">
        <v>2561</v>
      </c>
      <c r="M888" s="2" t="s">
        <v>1675</v>
      </c>
      <c r="N888" s="1" t="s">
        <v>1665</v>
      </c>
    </row>
    <row r="889" spans="1:14" ht="15">
      <c r="A889" s="1" t="s">
        <v>1376</v>
      </c>
      <c r="B889" s="1">
        <v>1903</v>
      </c>
      <c r="C889" s="1">
        <v>1.63907</v>
      </c>
      <c r="D889" s="1">
        <v>1.4831099999999999</v>
      </c>
      <c r="E889" s="1">
        <v>1.65052</v>
      </c>
      <c r="F889" s="1">
        <v>0.15529699999999999</v>
      </c>
      <c r="G889" s="1">
        <v>0.113973</v>
      </c>
      <c r="H889" s="1">
        <v>0.299875</v>
      </c>
      <c r="I889" s="4">
        <f t="shared" si="12"/>
        <v>0.11925011000062857</v>
      </c>
      <c r="J889" s="2">
        <v>6.24192142636155E-31</v>
      </c>
      <c r="K889" s="2">
        <v>1.44661257784282E-28</v>
      </c>
      <c r="L889" s="2" t="s">
        <v>2562</v>
      </c>
      <c r="M889" s="2" t="s">
        <v>1677</v>
      </c>
      <c r="N889" s="1" t="s">
        <v>1666</v>
      </c>
    </row>
    <row r="890" spans="1:14" ht="15">
      <c r="A890" s="1" t="s">
        <v>1378</v>
      </c>
      <c r="B890" s="1">
        <v>831</v>
      </c>
      <c r="C890" s="1">
        <v>20.8188</v>
      </c>
      <c r="D890" s="1">
        <v>21.925699999999999</v>
      </c>
      <c r="E890" s="1">
        <v>17.799800000000001</v>
      </c>
      <c r="F890" s="1">
        <v>1.46699</v>
      </c>
      <c r="G890" s="1">
        <v>3.1754899999999999</v>
      </c>
      <c r="H890" s="1">
        <v>2.3605900000000002</v>
      </c>
      <c r="I890" s="4">
        <f t="shared" si="12"/>
        <v>0.11566852701245203</v>
      </c>
      <c r="J890" s="2">
        <v>4.81929067347644E-23</v>
      </c>
      <c r="K890" s="2">
        <v>7.6787364730724603E-21</v>
      </c>
      <c r="L890" s="2" t="s">
        <v>2563</v>
      </c>
      <c r="M890" s="2" t="s">
        <v>1675</v>
      </c>
      <c r="N890" s="1" t="s">
        <v>1379</v>
      </c>
    </row>
    <row r="891" spans="1:14" ht="15">
      <c r="A891" s="1" t="s">
        <v>1380</v>
      </c>
      <c r="B891" s="1">
        <v>1486</v>
      </c>
      <c r="C891" s="1">
        <v>9.0306800000000003</v>
      </c>
      <c r="D891" s="1">
        <v>5.0006899999999996</v>
      </c>
      <c r="E891" s="1">
        <v>5.4808300000000001</v>
      </c>
      <c r="F891" s="1">
        <v>0.84522699999999995</v>
      </c>
      <c r="G891" s="1">
        <v>0.46219300000000002</v>
      </c>
      <c r="H891" s="1">
        <v>0.48003200000000001</v>
      </c>
      <c r="I891" s="4">
        <f t="shared" si="12"/>
        <v>9.1606892098276979E-2</v>
      </c>
      <c r="J891" s="2">
        <v>4.9231169738868901E-8</v>
      </c>
      <c r="K891" s="2">
        <v>2.6086835069021E-6</v>
      </c>
      <c r="L891" s="2" t="s">
        <v>2564</v>
      </c>
      <c r="M891" s="2" t="s">
        <v>1677</v>
      </c>
      <c r="N891" s="1" t="s">
        <v>1381</v>
      </c>
    </row>
    <row r="892" spans="1:14" ht="15">
      <c r="A892" s="1" t="s">
        <v>1382</v>
      </c>
      <c r="B892" s="1">
        <v>1085</v>
      </c>
      <c r="C892" s="1">
        <v>13.972799999999999</v>
      </c>
      <c r="D892" s="1">
        <v>17.616099999999999</v>
      </c>
      <c r="E892" s="1">
        <v>10.0311</v>
      </c>
      <c r="F892" s="1">
        <v>1.46404</v>
      </c>
      <c r="G892" s="1">
        <v>1.86572</v>
      </c>
      <c r="H892" s="1">
        <v>0.39446599999999998</v>
      </c>
      <c r="I892" s="4">
        <f t="shared" si="12"/>
        <v>8.9481643440653541E-2</v>
      </c>
      <c r="J892" s="2">
        <v>1.5161951651746701E-13</v>
      </c>
      <c r="K892" s="2">
        <v>1.32272174409763E-11</v>
      </c>
      <c r="L892" s="2" t="s">
        <v>2565</v>
      </c>
      <c r="M892" s="2" t="s">
        <v>1677</v>
      </c>
      <c r="N892" s="1" t="s">
        <v>1383</v>
      </c>
    </row>
    <row r="893" spans="1:14" ht="15">
      <c r="A893" s="1" t="s">
        <v>1384</v>
      </c>
      <c r="B893" s="1">
        <v>2242</v>
      </c>
      <c r="C893" s="1">
        <v>5.56494</v>
      </c>
      <c r="D893" s="1">
        <v>4.5255099999999997</v>
      </c>
      <c r="E893" s="1">
        <v>5.0825199999999997</v>
      </c>
      <c r="F893" s="1">
        <v>0.19772400000000001</v>
      </c>
      <c r="G893" s="1">
        <v>0.56431399999999998</v>
      </c>
      <c r="H893" s="1">
        <v>0.57269800000000004</v>
      </c>
      <c r="I893" s="4">
        <f t="shared" si="12"/>
        <v>8.7968011536304361E-2</v>
      </c>
      <c r="J893" s="2">
        <v>7.9429045563274599E-21</v>
      </c>
      <c r="K893" s="2">
        <v>1.1180490928857499E-18</v>
      </c>
      <c r="L893" s="2" t="s">
        <v>2566</v>
      </c>
      <c r="M893" s="2" t="s">
        <v>1677</v>
      </c>
      <c r="N893" s="1" t="s">
        <v>1667</v>
      </c>
    </row>
    <row r="894" spans="1:14" ht="15">
      <c r="A894" s="1" t="s">
        <v>1385</v>
      </c>
      <c r="B894" s="1">
        <v>1890</v>
      </c>
      <c r="C894" s="1">
        <v>12.799799999999999</v>
      </c>
      <c r="D894" s="1">
        <v>10.150700000000001</v>
      </c>
      <c r="E894" s="1">
        <v>16.8506</v>
      </c>
      <c r="F894" s="1">
        <v>0.78182799999999997</v>
      </c>
      <c r="G894" s="1">
        <v>1.81698</v>
      </c>
      <c r="H894" s="1">
        <v>0.88694099999999998</v>
      </c>
      <c r="I894" s="4">
        <f t="shared" si="12"/>
        <v>8.7579212634826681E-2</v>
      </c>
      <c r="J894" s="2">
        <v>2.3926432836381598E-16</v>
      </c>
      <c r="K894" s="2">
        <v>2.6392695913362501E-14</v>
      </c>
      <c r="L894" s="2" t="s">
        <v>2567</v>
      </c>
      <c r="M894" s="2" t="s">
        <v>1677</v>
      </c>
      <c r="N894" s="1" t="s">
        <v>1386</v>
      </c>
    </row>
    <row r="895" spans="1:14" ht="15">
      <c r="A895" s="1" t="s">
        <v>1387</v>
      </c>
      <c r="B895" s="1">
        <v>1353</v>
      </c>
      <c r="C895" s="1">
        <v>0.42890400000000001</v>
      </c>
      <c r="D895" s="1">
        <v>0.52810100000000004</v>
      </c>
      <c r="E895" s="1">
        <v>0.59386099999999997</v>
      </c>
      <c r="F895" s="1">
        <v>2.7303299999999999E-2</v>
      </c>
      <c r="G895" s="1">
        <v>0.10686900000000001</v>
      </c>
      <c r="H895" s="1">
        <v>0</v>
      </c>
      <c r="I895" s="4">
        <f t="shared" si="12"/>
        <v>8.6514437739946576E-2</v>
      </c>
      <c r="J895" s="1">
        <v>5.9289061316387297E-4</v>
      </c>
      <c r="K895" s="1">
        <v>1.26542160264483E-2</v>
      </c>
      <c r="L895" s="1" t="s">
        <v>2568</v>
      </c>
      <c r="M895" s="1" t="s">
        <v>1675</v>
      </c>
      <c r="N895" s="1" t="s">
        <v>1388</v>
      </c>
    </row>
    <row r="896" spans="1:14" ht="15">
      <c r="A896" s="1" t="s">
        <v>1389</v>
      </c>
      <c r="B896" s="1">
        <v>1371</v>
      </c>
      <c r="C896" s="1">
        <v>1.5079100000000001</v>
      </c>
      <c r="D896" s="1">
        <v>1.9022600000000001</v>
      </c>
      <c r="E896" s="1">
        <v>0.95901499999999995</v>
      </c>
      <c r="F896" s="1">
        <v>0.16166900000000001</v>
      </c>
      <c r="G896" s="1">
        <v>5.2732800000000003E-2</v>
      </c>
      <c r="H896" s="1">
        <v>0.15608900000000001</v>
      </c>
      <c r="I896" s="4">
        <f t="shared" si="12"/>
        <v>8.479631784875212E-2</v>
      </c>
      <c r="J896" s="2">
        <v>4.2068742393989901E-7</v>
      </c>
      <c r="K896" s="2">
        <v>1.89382540202472E-5</v>
      </c>
      <c r="L896" s="2" t="s">
        <v>2569</v>
      </c>
      <c r="M896" s="2" t="s">
        <v>1677</v>
      </c>
      <c r="N896" s="1" t="s">
        <v>1390</v>
      </c>
    </row>
    <row r="897" spans="1:14" ht="15">
      <c r="A897" s="1" t="s">
        <v>1391</v>
      </c>
      <c r="B897" s="1">
        <v>926</v>
      </c>
      <c r="C897" s="1">
        <v>8.6560299999999994</v>
      </c>
      <c r="D897" s="1">
        <v>15.702500000000001</v>
      </c>
      <c r="E897" s="1">
        <v>3.5102600000000002</v>
      </c>
      <c r="F897" s="1">
        <v>1.3563799999999999</v>
      </c>
      <c r="G897" s="1">
        <v>0.78074200000000005</v>
      </c>
      <c r="H897" s="1">
        <v>0.192583</v>
      </c>
      <c r="I897" s="4">
        <f t="shared" si="12"/>
        <v>8.3595484411056228E-2</v>
      </c>
      <c r="J897" s="1">
        <v>1.56918391555017E-3</v>
      </c>
      <c r="K897" s="1">
        <v>2.8642287795054101E-2</v>
      </c>
      <c r="L897" s="1" t="s">
        <v>2570</v>
      </c>
      <c r="M897" s="1" t="s">
        <v>1677</v>
      </c>
      <c r="N897" s="1" t="s">
        <v>1392</v>
      </c>
    </row>
    <row r="898" spans="1:14" ht="15">
      <c r="A898" s="1" t="s">
        <v>1393</v>
      </c>
      <c r="B898" s="1">
        <v>920</v>
      </c>
      <c r="C898" s="1">
        <v>1.37981</v>
      </c>
      <c r="D898" s="1">
        <v>0.77665399999999996</v>
      </c>
      <c r="E898" s="1">
        <v>1.19095</v>
      </c>
      <c r="F898" s="1">
        <v>0.120461</v>
      </c>
      <c r="G898" s="1">
        <v>3.9291699999999999E-2</v>
      </c>
      <c r="H898" s="1">
        <v>0.116303</v>
      </c>
      <c r="I898" s="4">
        <f t="shared" ref="I898:I961" si="13">(F898+G898+H898)/(C898+D898+E898)</f>
        <v>8.246834720772514E-2</v>
      </c>
      <c r="J898" s="2">
        <v>5.8643690026534102E-5</v>
      </c>
      <c r="K898" s="1">
        <v>1.6942742758023501E-3</v>
      </c>
      <c r="L898" s="1" t="s">
        <v>2571</v>
      </c>
      <c r="M898" s="1" t="s">
        <v>1675</v>
      </c>
      <c r="N898" s="1" t="s">
        <v>1394</v>
      </c>
    </row>
    <row r="899" spans="1:14" ht="15">
      <c r="A899" s="1" t="s">
        <v>1395</v>
      </c>
      <c r="B899" s="1">
        <v>868</v>
      </c>
      <c r="C899" s="1">
        <v>1.8803099999999999</v>
      </c>
      <c r="D899" s="1">
        <v>1.72868</v>
      </c>
      <c r="E899" s="1">
        <v>2.94536</v>
      </c>
      <c r="F899" s="1">
        <v>0.29791400000000001</v>
      </c>
      <c r="G899" s="1">
        <v>0.12493700000000001</v>
      </c>
      <c r="H899" s="1">
        <v>4.1090300000000003E-2</v>
      </c>
      <c r="I899" s="4">
        <f t="shared" si="13"/>
        <v>7.0783723786492961E-2</v>
      </c>
      <c r="J899" s="2">
        <v>2.0838677491555299E-7</v>
      </c>
      <c r="K899" s="2">
        <v>9.7775586168966208E-6</v>
      </c>
      <c r="L899" s="2" t="s">
        <v>2572</v>
      </c>
      <c r="M899" s="2" t="s">
        <v>1677</v>
      </c>
      <c r="N899" s="1" t="s">
        <v>1396</v>
      </c>
    </row>
    <row r="900" spans="1:14" ht="15">
      <c r="A900" s="1" t="s">
        <v>1397</v>
      </c>
      <c r="B900" s="1">
        <v>1966</v>
      </c>
      <c r="C900" s="1">
        <v>0.36896400000000001</v>
      </c>
      <c r="D900" s="1">
        <v>0.36343900000000001</v>
      </c>
      <c r="E900" s="1">
        <v>0.33438699999999999</v>
      </c>
      <c r="F900" s="1">
        <v>0</v>
      </c>
      <c r="G900" s="1">
        <v>7.3547000000000001E-2</v>
      </c>
      <c r="H900" s="1">
        <v>0</v>
      </c>
      <c r="I900" s="4">
        <f t="shared" si="13"/>
        <v>6.8942341041817026E-2</v>
      </c>
      <c r="J900" s="1">
        <v>3.0020975593227902E-4</v>
      </c>
      <c r="K900" s="1">
        <v>7.0937308343050499E-3</v>
      </c>
      <c r="L900" s="1" t="s">
        <v>2573</v>
      </c>
      <c r="M900" s="1" t="s">
        <v>1677</v>
      </c>
      <c r="N900" s="1" t="s">
        <v>1398</v>
      </c>
    </row>
    <row r="901" spans="1:14" ht="15">
      <c r="A901" s="1" t="s">
        <v>1401</v>
      </c>
      <c r="B901" s="1">
        <v>900</v>
      </c>
      <c r="C901" s="1">
        <v>1.7731600000000001</v>
      </c>
      <c r="D901" s="1">
        <v>1.6672199999999999</v>
      </c>
      <c r="E901" s="1">
        <v>3.1652800000000001</v>
      </c>
      <c r="F901" s="1">
        <v>0.32836799999999999</v>
      </c>
      <c r="G901" s="1">
        <v>8.0329600000000001E-2</v>
      </c>
      <c r="H901" s="1">
        <v>3.9629299999999999E-2</v>
      </c>
      <c r="I901" s="4">
        <f t="shared" si="13"/>
        <v>6.7870114417030239E-2</v>
      </c>
      <c r="J901" s="2">
        <v>1.4374542510570399E-17</v>
      </c>
      <c r="K901" s="2">
        <v>1.6827015477679999E-15</v>
      </c>
      <c r="L901" s="2" t="s">
        <v>2574</v>
      </c>
      <c r="M901" s="2" t="s">
        <v>1675</v>
      </c>
      <c r="N901" s="1" t="s">
        <v>1402</v>
      </c>
    </row>
    <row r="902" spans="1:14" ht="15">
      <c r="A902" s="1" t="s">
        <v>1399</v>
      </c>
      <c r="B902" s="1">
        <v>1822</v>
      </c>
      <c r="C902" s="1">
        <v>6.5292500000000002</v>
      </c>
      <c r="D902" s="1">
        <v>6.19618</v>
      </c>
      <c r="E902" s="1">
        <v>9.8221799999999995</v>
      </c>
      <c r="F902" s="1">
        <v>0.36495300000000003</v>
      </c>
      <c r="G902" s="1">
        <v>0.71423700000000001</v>
      </c>
      <c r="H902" s="1">
        <v>0.45023400000000002</v>
      </c>
      <c r="I902" s="4">
        <f t="shared" si="13"/>
        <v>6.7830869879335329E-2</v>
      </c>
      <c r="J902" s="2">
        <v>1.0149418039885E-7</v>
      </c>
      <c r="K902" s="2">
        <v>5.0844595525572198E-6</v>
      </c>
      <c r="L902" s="2" t="s">
        <v>2575</v>
      </c>
      <c r="M902" s="2" t="s">
        <v>1677</v>
      </c>
      <c r="N902" s="1" t="s">
        <v>1400</v>
      </c>
    </row>
    <row r="903" spans="1:14" ht="15">
      <c r="A903" s="1" t="s">
        <v>1403</v>
      </c>
      <c r="B903" s="1">
        <v>1245</v>
      </c>
      <c r="C903" s="1">
        <v>1.6896500000000001</v>
      </c>
      <c r="D903" s="1">
        <v>1.66435</v>
      </c>
      <c r="E903" s="1">
        <v>0.234683</v>
      </c>
      <c r="F903" s="1">
        <v>2.9671800000000002E-2</v>
      </c>
      <c r="G903" s="1">
        <v>0.11613900000000001</v>
      </c>
      <c r="H903" s="1">
        <v>5.72953E-2</v>
      </c>
      <c r="I903" s="4">
        <f t="shared" si="13"/>
        <v>5.65962777988471E-2</v>
      </c>
      <c r="J903" s="1">
        <v>2.2847665794107001E-3</v>
      </c>
      <c r="K903" s="1">
        <v>3.9262679998762602E-2</v>
      </c>
      <c r="L903" s="1" t="s">
        <v>2576</v>
      </c>
      <c r="M903" s="1" t="s">
        <v>1677</v>
      </c>
      <c r="N903" s="1" t="s">
        <v>1404</v>
      </c>
    </row>
    <row r="904" spans="1:14" ht="15">
      <c r="A904" s="1" t="s">
        <v>1405</v>
      </c>
      <c r="B904" s="1">
        <v>1125</v>
      </c>
      <c r="C904" s="1">
        <v>0.80598099999999995</v>
      </c>
      <c r="D904" s="1">
        <v>0.73040000000000005</v>
      </c>
      <c r="E904" s="1">
        <v>1.2336499999999999</v>
      </c>
      <c r="F904" s="1">
        <v>0</v>
      </c>
      <c r="G904" s="1">
        <v>9.6395599999999998E-2</v>
      </c>
      <c r="H904" s="1">
        <v>0</v>
      </c>
      <c r="I904" s="4">
        <f t="shared" si="13"/>
        <v>3.4799466143158687E-2</v>
      </c>
      <c r="J904" s="2">
        <v>2.3018643369283699E-6</v>
      </c>
      <c r="K904" s="2">
        <v>9.0434889291925698E-5</v>
      </c>
      <c r="L904" s="2" t="s">
        <v>2577</v>
      </c>
      <c r="M904" s="2" t="s">
        <v>1677</v>
      </c>
      <c r="N904" s="1" t="s">
        <v>1406</v>
      </c>
    </row>
    <row r="905" spans="1:14" ht="15">
      <c r="A905" s="1" t="s">
        <v>1407</v>
      </c>
      <c r="B905" s="1">
        <v>951</v>
      </c>
      <c r="C905" s="1">
        <v>1.67807</v>
      </c>
      <c r="D905" s="1">
        <v>1.69051</v>
      </c>
      <c r="E905" s="1">
        <v>1.6513800000000001</v>
      </c>
      <c r="F905" s="1">
        <v>0</v>
      </c>
      <c r="G905" s="1">
        <v>0.114033</v>
      </c>
      <c r="H905" s="1">
        <v>3.7504000000000003E-2</v>
      </c>
      <c r="I905" s="4">
        <f t="shared" si="13"/>
        <v>3.0186893919473465E-2</v>
      </c>
      <c r="J905" s="2">
        <v>1.6004652641707802E-8</v>
      </c>
      <c r="K905" s="2">
        <v>8.9782579513776004E-7</v>
      </c>
      <c r="L905" s="2" t="s">
        <v>2578</v>
      </c>
      <c r="M905" s="2" t="s">
        <v>1677</v>
      </c>
      <c r="N905" s="1" t="s">
        <v>1408</v>
      </c>
    </row>
    <row r="906" spans="1:14" ht="15">
      <c r="A906" s="1" t="s">
        <v>1409</v>
      </c>
      <c r="B906" s="1">
        <v>849</v>
      </c>
      <c r="C906" s="1">
        <v>1.6660699999999999</v>
      </c>
      <c r="D906" s="1">
        <v>1.64113</v>
      </c>
      <c r="E906" s="1">
        <v>3.8716400000000002</v>
      </c>
      <c r="F906" s="1">
        <v>0.13053500000000001</v>
      </c>
      <c r="G906" s="1">
        <v>4.2577499999999997E-2</v>
      </c>
      <c r="H906" s="1">
        <v>0</v>
      </c>
      <c r="I906" s="4">
        <f t="shared" si="13"/>
        <v>2.4114271943656635E-2</v>
      </c>
      <c r="J906" s="2">
        <v>2.1414452898774298E-6</v>
      </c>
      <c r="K906" s="2">
        <v>8.5300904046784401E-5</v>
      </c>
      <c r="L906" s="2" t="s">
        <v>2579</v>
      </c>
      <c r="M906" s="2" t="s">
        <v>1675</v>
      </c>
      <c r="N906" s="1" t="s">
        <v>1410</v>
      </c>
    </row>
    <row r="907" spans="1:14" ht="15">
      <c r="A907" s="1" t="s">
        <v>1411</v>
      </c>
      <c r="B907" s="1">
        <v>1593</v>
      </c>
      <c r="C907" s="1">
        <v>0.63749900000000004</v>
      </c>
      <c r="D907" s="1">
        <v>0.87464900000000001</v>
      </c>
      <c r="E907" s="1">
        <v>1.1463399999999999</v>
      </c>
      <c r="F907" s="1">
        <v>0</v>
      </c>
      <c r="G907" s="1">
        <v>2.2692E-2</v>
      </c>
      <c r="H907" s="1">
        <v>0</v>
      </c>
      <c r="I907" s="4">
        <f t="shared" si="13"/>
        <v>8.5356789272699359E-3</v>
      </c>
      <c r="J907" s="2">
        <v>1.9169688280291101E-9</v>
      </c>
      <c r="K907" s="2">
        <v>1.2124030441778199E-7</v>
      </c>
      <c r="L907" s="2" t="s">
        <v>2580</v>
      </c>
      <c r="M907" s="2" t="s">
        <v>1677</v>
      </c>
      <c r="N907" s="1" t="s">
        <v>1412</v>
      </c>
    </row>
    <row r="908" spans="1:14" ht="15">
      <c r="A908" s="1" t="s">
        <v>1413</v>
      </c>
      <c r="B908" s="1">
        <v>443</v>
      </c>
      <c r="C908" s="1">
        <v>6.4678599999999999</v>
      </c>
      <c r="D908" s="1">
        <v>5.4032600000000004</v>
      </c>
      <c r="E908" s="1">
        <v>5.9359299999999999</v>
      </c>
      <c r="F908" s="1">
        <v>0</v>
      </c>
      <c r="G908" s="1">
        <v>0</v>
      </c>
      <c r="H908" s="1">
        <v>8.0510899999999996E-2</v>
      </c>
      <c r="I908" s="4">
        <f t="shared" si="13"/>
        <v>4.5212935326176991E-3</v>
      </c>
      <c r="J908" s="2">
        <v>4.1432671700777301E-15</v>
      </c>
      <c r="K908" s="2">
        <v>4.1878027290864999E-13</v>
      </c>
      <c r="L908" s="2" t="s">
        <v>2581</v>
      </c>
      <c r="M908" s="2" t="s">
        <v>1675</v>
      </c>
      <c r="N908" s="1" t="s">
        <v>1414</v>
      </c>
    </row>
    <row r="909" spans="1:14" ht="15">
      <c r="A909" s="1" t="s">
        <v>1415</v>
      </c>
      <c r="B909" s="1">
        <v>652</v>
      </c>
      <c r="C909" s="1">
        <v>1.0569200000000001</v>
      </c>
      <c r="D909" s="1">
        <v>0.931508</v>
      </c>
      <c r="E909" s="1">
        <v>1.5124299999999999</v>
      </c>
      <c r="F909" s="1">
        <v>0</v>
      </c>
      <c r="G909" s="1">
        <v>0</v>
      </c>
      <c r="H909" s="1">
        <v>0</v>
      </c>
      <c r="I909" s="4">
        <f t="shared" si="13"/>
        <v>0</v>
      </c>
      <c r="J909" s="2">
        <v>9.4849360411335195E-7</v>
      </c>
      <c r="K909" s="2">
        <v>3.9930710555553698E-5</v>
      </c>
      <c r="L909" s="2" t="s">
        <v>2582</v>
      </c>
      <c r="M909" s="2" t="s">
        <v>1675</v>
      </c>
      <c r="N909" s="1" t="s">
        <v>1416</v>
      </c>
    </row>
    <row r="910" spans="1:14" ht="15">
      <c r="A910" s="1" t="s">
        <v>1417</v>
      </c>
      <c r="B910" s="1">
        <v>674</v>
      </c>
      <c r="C910" s="1">
        <v>1.9910399999999999</v>
      </c>
      <c r="D910" s="1">
        <v>2.06724</v>
      </c>
      <c r="E910" s="1">
        <v>5.4187600000000002E-2</v>
      </c>
      <c r="F910" s="1">
        <v>0</v>
      </c>
      <c r="G910" s="1">
        <v>0</v>
      </c>
      <c r="H910" s="1">
        <v>0</v>
      </c>
      <c r="I910" s="4">
        <f t="shared" si="13"/>
        <v>0</v>
      </c>
      <c r="J910" s="1">
        <v>9.2410399925721204E-4</v>
      </c>
      <c r="K910" s="1">
        <v>1.8373173447970102E-2</v>
      </c>
      <c r="L910" s="1" t="s">
        <v>2583</v>
      </c>
      <c r="M910" s="1" t="s">
        <v>1675</v>
      </c>
      <c r="N910" s="1" t="s">
        <v>1418</v>
      </c>
    </row>
    <row r="911" spans="1:14" ht="15">
      <c r="A911" s="1" t="s">
        <v>1419</v>
      </c>
      <c r="B911" s="1">
        <v>667</v>
      </c>
      <c r="C911" s="1">
        <v>3.2625899999999999</v>
      </c>
      <c r="D911" s="1">
        <v>6.2132300000000003</v>
      </c>
      <c r="E911" s="1">
        <v>0</v>
      </c>
      <c r="F911" s="1">
        <v>0</v>
      </c>
      <c r="G911" s="1">
        <v>0</v>
      </c>
      <c r="H911" s="1">
        <v>0</v>
      </c>
      <c r="I911" s="4">
        <f t="shared" si="13"/>
        <v>0</v>
      </c>
      <c r="J911" s="1">
        <v>1.1863713970655201E-3</v>
      </c>
      <c r="K911" s="1">
        <v>2.2715009448026399E-2</v>
      </c>
      <c r="L911" s="1" t="s">
        <v>2584</v>
      </c>
      <c r="M911" s="1" t="s">
        <v>1677</v>
      </c>
      <c r="N911" s="1" t="s">
        <v>1420</v>
      </c>
    </row>
  </sheetData>
  <sortState ref="A2:J910">
    <sortCondition descending="1" ref="I2"/>
  </sortState>
  <phoneticPr fontId="1" type="noConversion"/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1.XLSX</DocumentId>
    <TitleName xmlns="fa52ae8b-2b36-4137-9bde-d98e18ca3240">Data Sheet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94D0FFF-999C-4679-A5A0-C9BAC1BEA706}"/>
</file>

<file path=customXml/itemProps2.xml><?xml version="1.0" encoding="utf-8"?>
<ds:datastoreItem xmlns:ds="http://schemas.openxmlformats.org/officeDocument/2006/customXml" ds:itemID="{4BC64339-07F7-4406-92FE-42799CFF3D8E}"/>
</file>

<file path=customXml/itemProps3.xml><?xml version="1.0" encoding="utf-8"?>
<ds:datastoreItem xmlns:ds="http://schemas.openxmlformats.org/officeDocument/2006/customXml" ds:itemID="{0B758774-741A-43BF-B292-E7341776CE0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6T06:05:09Z</dcterms:modified>
</cp:coreProperties>
</file>